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xr:revisionPtr revIDLastSave="0" documentId="13_ncr:1_{CD91341E-B626-4627-9EF7-644FD1715140}" xr6:coauthVersionLast="47" xr6:coauthVersionMax="47" xr10:uidLastSave="{00000000-0000-0000-0000-000000000000}"/>
  <bookViews>
    <workbookView xWindow="-110" yWindow="-110" windowWidth="19420" windowHeight="11500" tabRatio="759" firstSheet="25" activeTab="34" xr2:uid="{71994B1C-599C-4CAF-A9B8-D1D3C99C3F44}"/>
  </bookViews>
  <sheets>
    <sheet name="Fig. 1d" sheetId="1" r:id="rId1"/>
    <sheet name="Fig. 1e" sheetId="2" r:id="rId2"/>
    <sheet name="Fig. 1f" sheetId="3" r:id="rId3"/>
    <sheet name="Fig. 2a" sheetId="4" r:id="rId4"/>
    <sheet name="Fig. 2b" sheetId="5" r:id="rId5"/>
    <sheet name="Fig. 2d" sheetId="7" r:id="rId6"/>
    <sheet name="Fig. 2e" sheetId="6" r:id="rId7"/>
    <sheet name="Fig. 2f" sheetId="8" r:id="rId8"/>
    <sheet name="Fig. 2g" sheetId="9" r:id="rId9"/>
    <sheet name="Fig. 3a" sheetId="10" r:id="rId10"/>
    <sheet name="Fig. 3b" sheetId="11" r:id="rId11"/>
    <sheet name="Fig. 4a" sheetId="12" r:id="rId12"/>
    <sheet name="Fig. 4b" sheetId="13" r:id="rId13"/>
    <sheet name="Fig. 5b" sheetId="14" r:id="rId14"/>
    <sheet name="Fig. 5c" sheetId="15" r:id="rId15"/>
    <sheet name="Fig. 5e&amp;f" sheetId="16" r:id="rId16"/>
    <sheet name="Fig. 6b" sheetId="18" r:id="rId17"/>
    <sheet name="Fig. 6c" sheetId="19" r:id="rId18"/>
    <sheet name="Fig. 6d" sheetId="20" r:id="rId19"/>
    <sheet name="S Fig. 2" sheetId="37" r:id="rId20"/>
    <sheet name="S Fig. 4" sheetId="38" r:id="rId21"/>
    <sheet name="S Fig. 5" sheetId="26" r:id="rId22"/>
    <sheet name="S Fig. 6" sheetId="39" r:id="rId23"/>
    <sheet name="S Fig. 7" sheetId="40" r:id="rId24"/>
    <sheet name="S Fig. 8" sheetId="41" r:id="rId25"/>
    <sheet name="S Fig. 9" sheetId="28" r:id="rId26"/>
    <sheet name="S Fig. 10" sheetId="43" r:id="rId27"/>
    <sheet name="S Fig. 11" sheetId="44" r:id="rId28"/>
    <sheet name="S Fig. 12" sheetId="45" r:id="rId29"/>
    <sheet name="S Fig. 13" sheetId="46" r:id="rId30"/>
    <sheet name="S Fig. 14" sheetId="25" r:id="rId31"/>
    <sheet name="S Fig. 15" sheetId="24" r:id="rId32"/>
    <sheet name="S Fig. 16" sheetId="21" r:id="rId33"/>
    <sheet name="S fig. 17" sheetId="22" r:id="rId34"/>
    <sheet name="S Fig. 18" sheetId="23" r:id="rId3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2" i="7" l="1"/>
  <c r="O5" i="7"/>
  <c r="J3" i="7"/>
  <c r="J5" i="7"/>
  <c r="E5" i="7"/>
  <c r="E4" i="7"/>
  <c r="L8" i="20"/>
  <c r="K8" i="20"/>
  <c r="C9" i="20"/>
  <c r="L7" i="20"/>
  <c r="B9" i="20"/>
  <c r="K7" i="20"/>
  <c r="C8" i="20"/>
  <c r="B8" i="20"/>
  <c r="O5" i="19"/>
  <c r="D12" i="18"/>
</calcChain>
</file>

<file path=xl/sharedStrings.xml><?xml version="1.0" encoding="utf-8"?>
<sst xmlns="http://schemas.openxmlformats.org/spreadsheetml/2006/main" count="1393" uniqueCount="446">
  <si>
    <t>iRFP MFI</t>
  </si>
  <si>
    <t>mCherry MFI</t>
  </si>
  <si>
    <t>-GA</t>
  </si>
  <si>
    <t>+GA</t>
  </si>
  <si>
    <t>viability</t>
  </si>
  <si>
    <t>96.4 %</t>
  </si>
  <si>
    <t>96.5 %</t>
  </si>
  <si>
    <t>93.5 %</t>
  </si>
  <si>
    <t>95.8 %</t>
  </si>
  <si>
    <t>97.5 %</t>
  </si>
  <si>
    <t>96.9 %</t>
  </si>
  <si>
    <t>95.4 %</t>
  </si>
  <si>
    <t>98.1 %</t>
  </si>
  <si>
    <t>97.3 %</t>
  </si>
  <si>
    <t>98.0 %</t>
  </si>
  <si>
    <t>97.1 %</t>
  </si>
  <si>
    <t>95.9 %</t>
  </si>
  <si>
    <t>96.2 %</t>
  </si>
  <si>
    <t>96.0 %</t>
  </si>
  <si>
    <t>94.6 %</t>
  </si>
  <si>
    <t>90.7 %</t>
  </si>
  <si>
    <t>89.4 %</t>
  </si>
  <si>
    <t>95.7 %</t>
  </si>
  <si>
    <t>97.2 %</t>
  </si>
  <si>
    <t>97.7 %</t>
  </si>
  <si>
    <t>94.5 %</t>
  </si>
  <si>
    <t>90.0 %</t>
  </si>
  <si>
    <t>97.8 %</t>
  </si>
  <si>
    <t>94.3 %</t>
  </si>
  <si>
    <t>mCherry-targeting gRNA</t>
  </si>
  <si>
    <t>N-NES + C-2xNLS</t>
  </si>
  <si>
    <t>N-NES + C-2x*NLS</t>
  </si>
  <si>
    <t>N-NES + C-NLS</t>
  </si>
  <si>
    <t>N-2xNES + C-2xNLS</t>
  </si>
  <si>
    <t>N-2xNES + C-2x*NLS</t>
  </si>
  <si>
    <t>N-2xNES + C-NLS</t>
  </si>
  <si>
    <t>N-NLS + C-NLS</t>
  </si>
  <si>
    <t>b2m gRNA</t>
  </si>
  <si>
    <t>NT gRNA</t>
  </si>
  <si>
    <t>98.4 %</t>
  </si>
  <si>
    <t>98.5 %</t>
  </si>
  <si>
    <t>36.4 %</t>
  </si>
  <si>
    <t>35.0 %</t>
  </si>
  <si>
    <t>31.8 %</t>
  </si>
  <si>
    <t>98.3 %</t>
  </si>
  <si>
    <t>98.2 %</t>
  </si>
  <si>
    <t>HLA+ (%)</t>
  </si>
  <si>
    <t>BFP</t>
  </si>
  <si>
    <t>iRFP</t>
  </si>
  <si>
    <t>GFP</t>
  </si>
  <si>
    <t>day 1 GA</t>
  </si>
  <si>
    <t>day 0 GA</t>
  </si>
  <si>
    <t>day 2 GA</t>
  </si>
  <si>
    <t>day 3 GA</t>
  </si>
  <si>
    <t>RV day 1</t>
  </si>
  <si>
    <t>RV day 2</t>
  </si>
  <si>
    <t>RV day 3</t>
  </si>
  <si>
    <t>RV day 4</t>
  </si>
  <si>
    <t>RV day 5</t>
  </si>
  <si>
    <t>RV day 6</t>
  </si>
  <si>
    <t>GA-d</t>
  </si>
  <si>
    <t>N2A cells</t>
  </si>
  <si>
    <t>Jurkat cells</t>
  </si>
  <si>
    <t>Sample:</t>
  </si>
  <si>
    <t>;ive | Freq. of Parent</t>
  </si>
  <si>
    <t>;ive | Mean (YL1-A)</t>
  </si>
  <si>
    <t>;ive/BFP+ | Freq. of Parent</t>
  </si>
  <si>
    <t>;ive/BFP+ | Mean (YL1-A)</t>
  </si>
  <si>
    <t>;ive/BFP+/CD46 | Freq. of Parent</t>
  </si>
  <si>
    <t>;ive/CD46 | Freq. of Parent</t>
  </si>
  <si>
    <t>;ive/iRFP+ | Freq. of Parent</t>
  </si>
  <si>
    <t>;ive/iRFP+ | Mean (YL1-A)</t>
  </si>
  <si>
    <t>;ive/iRFP+/CD46 | Freq. of Parent</t>
  </si>
  <si>
    <t>;ive/Q1: VL1-A- , RL2-A+ | Freq. of Parent</t>
  </si>
  <si>
    <t>;ive/Q1: VL1-A- , RL2-A+ | Mean (YL1-A)</t>
  </si>
  <si>
    <t>;ive/Q1: VL1-A- , RL2-A+/CD46 | Freq. of Parent</t>
  </si>
  <si>
    <t>;ive/Q2: VL1-A+ , RL2-A+ | Freq. of Parent</t>
  </si>
  <si>
    <t>;ive/Q2: VL1-A+ , RL2-A+ | Mean (YL1-A)</t>
  </si>
  <si>
    <t>;ive/Q2: VL1-A+ , RL2-A+/CD46 | Freq. of Parent</t>
  </si>
  <si>
    <t>;ive/Q3: VL1-A+ , RL2-A- | Freq. of Parent</t>
  </si>
  <si>
    <t>;ive/Q3: VL1-A+ , RL2-A- | Mean (YL1-A)</t>
  </si>
  <si>
    <t>;ive/Q3: VL1-A+ , RL2-A-/CD46 | Freq. of Parent</t>
  </si>
  <si>
    <t>;ive/Q4: VL1-A- , RL2-A- | Freq. of Parent</t>
  </si>
  <si>
    <t>;ive/Q4: VL1-A- , RL2-A- | Mean (YL1-A)</t>
  </si>
  <si>
    <t>;ive/Q4: VL1-A- , RL2-A-/CD46 | Freq. of Parent</t>
  </si>
  <si>
    <t>YL1=CD46</t>
  </si>
  <si>
    <t>RL2=iRFP</t>
  </si>
  <si>
    <t>VL1=BFP</t>
  </si>
  <si>
    <t>Dano off</t>
  </si>
  <si>
    <t>93.3 %</t>
  </si>
  <si>
    <t>m+I only</t>
  </si>
  <si>
    <t>92.6 %</t>
  </si>
  <si>
    <t>93.8 %</t>
  </si>
  <si>
    <t>Dano on</t>
  </si>
  <si>
    <t>ERT2</t>
  </si>
  <si>
    <t>ABA</t>
  </si>
  <si>
    <t>folder:stf and gate</t>
  </si>
  <si>
    <t>--</t>
  </si>
  <si>
    <t>+GSK inhibitor</t>
  </si>
  <si>
    <t>++</t>
  </si>
  <si>
    <t>% gated</t>
  </si>
  <si>
    <t>34.2 %</t>
  </si>
  <si>
    <t>38.6 %</t>
  </si>
  <si>
    <t>37.4 %</t>
  </si>
  <si>
    <t>40.5 %</t>
  </si>
  <si>
    <t>42.2 %</t>
  </si>
  <si>
    <t>38.8 %</t>
  </si>
  <si>
    <t>36.2 %</t>
  </si>
  <si>
    <t>37.7 %</t>
  </si>
  <si>
    <t>34.0 %</t>
  </si>
  <si>
    <t>GA</t>
  </si>
  <si>
    <t>55.4 %</t>
  </si>
  <si>
    <t>60.8 %</t>
  </si>
  <si>
    <t>64.0 %</t>
  </si>
  <si>
    <t>65.5 %</t>
  </si>
  <si>
    <t>65.9 %</t>
  </si>
  <si>
    <t>69.7 %</t>
  </si>
  <si>
    <t>99.0 %</t>
  </si>
  <si>
    <t>%gated</t>
  </si>
  <si>
    <t>98.9 %</t>
  </si>
  <si>
    <t>98.6 %</t>
  </si>
  <si>
    <t>97.9 %</t>
  </si>
  <si>
    <t>98.8 %</t>
  </si>
  <si>
    <t>79.3 %</t>
  </si>
  <si>
    <t>80.0 %</t>
  </si>
  <si>
    <t>83.3 %</t>
  </si>
  <si>
    <t>82.0 %</t>
  </si>
  <si>
    <t>82.6 %</t>
  </si>
  <si>
    <t>79.7 %</t>
  </si>
  <si>
    <t>81.4 %</t>
  </si>
  <si>
    <t>77.6 %</t>
  </si>
  <si>
    <t>75.9 %</t>
  </si>
  <si>
    <t>81.3 %</t>
  </si>
  <si>
    <t>80.2 %</t>
  </si>
  <si>
    <t>-</t>
  </si>
  <si>
    <t>+inducer</t>
  </si>
  <si>
    <t>+Dano</t>
  </si>
  <si>
    <t>+GA+Dano</t>
  </si>
  <si>
    <t>live/50iRFP+ | Geometric Mean (HLA-ABC BL1-A)</t>
  </si>
  <si>
    <t>live/50iRFP+ | Geometric Mean (YL2-A)</t>
  </si>
  <si>
    <t>live/50iRFP+ | Freq. of Parent</t>
  </si>
  <si>
    <t>live | Freq. of Parent</t>
  </si>
  <si>
    <t>Dano off d + Dano on b</t>
  </si>
  <si>
    <t>GA on d + Dano on b</t>
  </si>
  <si>
    <t>87.8 %</t>
  </si>
  <si>
    <t>93.9 %</t>
  </si>
  <si>
    <t>mCh</t>
  </si>
  <si>
    <t>Cas13d-GFP</t>
  </si>
  <si>
    <t>0:00:00</t>
  </si>
  <si>
    <t>2:28:50</t>
  </si>
  <si>
    <t>4:57:41</t>
  </si>
  <si>
    <t>7:26:33</t>
  </si>
  <si>
    <t>9:55:24</t>
  </si>
  <si>
    <t>12:24:15</t>
  </si>
  <si>
    <t>14:53:06</t>
  </si>
  <si>
    <t>17:21:57</t>
  </si>
  <si>
    <t>19:50:47</t>
  </si>
  <si>
    <t>22:19:38</t>
  </si>
  <si>
    <t>24:48:28</t>
  </si>
  <si>
    <t>27:17:19</t>
  </si>
  <si>
    <t>29:46:10</t>
  </si>
  <si>
    <t>32:15:01</t>
  </si>
  <si>
    <t>34:43:53</t>
  </si>
  <si>
    <t>37:12:44</t>
  </si>
  <si>
    <t>39:41:34</t>
  </si>
  <si>
    <t>42:10:26</t>
  </si>
  <si>
    <t>44:39:16</t>
  </si>
  <si>
    <t>RAW MFI</t>
  </si>
  <si>
    <t>Normalization</t>
  </si>
  <si>
    <t>Spline</t>
  </si>
  <si>
    <t>1uM Dano</t>
  </si>
  <si>
    <t>0.05uM</t>
  </si>
  <si>
    <t>0uM</t>
  </si>
  <si>
    <t>Raw mfi</t>
  </si>
  <si>
    <t>GA conc. (0uM)</t>
  </si>
  <si>
    <t>Dano conc. (uM)</t>
  </si>
  <si>
    <t>2:31:39</t>
  </si>
  <si>
    <t>5:03:30</t>
  </si>
  <si>
    <t>7:35:21</t>
  </si>
  <si>
    <t>10:07:13</t>
  </si>
  <si>
    <t>12:39:03</t>
  </si>
  <si>
    <t>15:10:55</t>
  </si>
  <si>
    <t>17:42:46</t>
  </si>
  <si>
    <t>20:14:36</t>
  </si>
  <si>
    <t>22:46:28</t>
  </si>
  <si>
    <t>25:18:19</t>
  </si>
  <si>
    <t>27:50:09</t>
  </si>
  <si>
    <t>30:22:00</t>
  </si>
  <si>
    <t>32:53:52</t>
  </si>
  <si>
    <t>35:25:43</t>
  </si>
  <si>
    <t>37:57:34</t>
  </si>
  <si>
    <t>40:29:24</t>
  </si>
  <si>
    <t>43:01:16</t>
  </si>
  <si>
    <t>45:33:07</t>
  </si>
  <si>
    <t>48:04:58</t>
  </si>
  <si>
    <t>50:36:49</t>
  </si>
  <si>
    <t>53:08:40</t>
  </si>
  <si>
    <t>55:40:31</t>
  </si>
  <si>
    <t>58:12:22</t>
  </si>
  <si>
    <t>60:44:13</t>
  </si>
  <si>
    <t>63:16:04</t>
  </si>
  <si>
    <t>65:47:54</t>
  </si>
  <si>
    <t>GA conc. (0.005uM)</t>
  </si>
  <si>
    <t>GA conc. (1uM)</t>
  </si>
  <si>
    <t>GA conc. (0.05uM)</t>
  </si>
  <si>
    <t>GA conc. (0.01uM)</t>
  </si>
  <si>
    <t>60h adaptation</t>
  </si>
  <si>
    <t>1d</t>
  </si>
  <si>
    <t>2d</t>
  </si>
  <si>
    <t>3d</t>
  </si>
  <si>
    <t>4d</t>
  </si>
  <si>
    <t>5d</t>
  </si>
  <si>
    <t>1g</t>
  </si>
  <si>
    <t>2g</t>
  </si>
  <si>
    <t>3g</t>
  </si>
  <si>
    <t>4g</t>
  </si>
  <si>
    <t>5g</t>
  </si>
  <si>
    <t>60h Adaptation</t>
  </si>
  <si>
    <t>Peak time</t>
  </si>
  <si>
    <t>Time (Day) at MAX(Spline)</t>
  </si>
  <si>
    <t>Anteras</t>
  </si>
  <si>
    <t>FLuc</t>
  </si>
  <si>
    <t>+GIB</t>
  </si>
  <si>
    <t>+ABA</t>
  </si>
  <si>
    <t>-gRNA</t>
  </si>
  <si>
    <t>-gRNA+ABA</t>
  </si>
  <si>
    <t>gRNA-ABA</t>
  </si>
  <si>
    <t>gRNA+ABA</t>
  </si>
  <si>
    <t>NTgRNA-GIB</t>
  </si>
  <si>
    <t>NTgRNA+GIB</t>
  </si>
  <si>
    <t>TgRNA-GIB</t>
  </si>
  <si>
    <t>TgRNA+GIB</t>
  </si>
  <si>
    <t>B4GALNT</t>
  </si>
  <si>
    <t>CD46 gRNA</t>
  </si>
  <si>
    <t>B2M gRNA</t>
  </si>
  <si>
    <t>B4GALNT gRNA</t>
  </si>
  <si>
    <t>guide array+</t>
  </si>
  <si>
    <t>guide array</t>
  </si>
  <si>
    <t>B2M</t>
  </si>
  <si>
    <t>CD46</t>
  </si>
  <si>
    <t>"+GA"</t>
  </si>
  <si>
    <t>B4GALNT expression</t>
  </si>
  <si>
    <t>B2M expression</t>
  </si>
  <si>
    <t>CD46 expression</t>
  </si>
  <si>
    <t>GAPDH</t>
  </si>
  <si>
    <t>Raw Ct Values</t>
  </si>
  <si>
    <t>ntgRNA-GA</t>
  </si>
  <si>
    <t>ntgRNA+GA</t>
  </si>
  <si>
    <t>gRNA array -GA</t>
  </si>
  <si>
    <t>gRNA array +GA</t>
  </si>
  <si>
    <t>b4galnt gRNA-GA</t>
  </si>
  <si>
    <t>b4galnt gRNA+GA</t>
  </si>
  <si>
    <t>b2m gRNA-GA</t>
  </si>
  <si>
    <t>b2m gRNA+GA</t>
  </si>
  <si>
    <t>CD46 gRNA-GA</t>
  </si>
  <si>
    <t>CD46 gRNA+GA</t>
  </si>
  <si>
    <t>"-GA"</t>
  </si>
  <si>
    <t>GA inducible split Cas13d</t>
  </si>
  <si>
    <t>BFP MFI</t>
  </si>
  <si>
    <t>GFP MFI</t>
  </si>
  <si>
    <t>WNT-GA inducible split Cas13d</t>
  </si>
  <si>
    <t>N-GID/GAI-C</t>
  </si>
  <si>
    <t>N-GAI/GID-C</t>
  </si>
  <si>
    <t>D</t>
  </si>
  <si>
    <t>mCh MFI</t>
  </si>
  <si>
    <t>GA conc. (uM)</t>
  </si>
  <si>
    <t>gRNA</t>
  </si>
  <si>
    <t>no gRNA</t>
  </si>
  <si>
    <t>full circuit</t>
  </si>
  <si>
    <t>no repression</t>
  </si>
  <si>
    <t>B</t>
  </si>
  <si>
    <t>A</t>
  </si>
  <si>
    <t>C</t>
  </si>
  <si>
    <t>E</t>
  </si>
  <si>
    <t>Shown for  Fig 5c</t>
  </si>
  <si>
    <t>Shown for Fig 5e&amp;F</t>
  </si>
  <si>
    <t>NT</t>
  </si>
  <si>
    <t>G</t>
  </si>
  <si>
    <t>WT Cas13d</t>
  </si>
  <si>
    <t>Dano off d</t>
  </si>
  <si>
    <t>WT Cas13b</t>
  </si>
  <si>
    <t>Dano off b</t>
  </si>
  <si>
    <t>shown for fig 2e</t>
  </si>
  <si>
    <t>shown for fig 2f</t>
  </si>
  <si>
    <t>Target (mCh) plasmid dose</t>
  </si>
  <si>
    <t>WT dose</t>
  </si>
  <si>
    <t>HLA</t>
  </si>
  <si>
    <t>Dano.</t>
  </si>
  <si>
    <t>without Dano</t>
  </si>
  <si>
    <t>with Dano</t>
  </si>
  <si>
    <t>without ABA</t>
  </si>
  <si>
    <t>with ABA</t>
  </si>
  <si>
    <t>N-PYL/ABI-C</t>
  </si>
  <si>
    <t>N-ABI/PYL-C</t>
  </si>
  <si>
    <t>F</t>
  </si>
  <si>
    <t>NES-N NLS-C-NLS</t>
  </si>
  <si>
    <t>N-NES-N NLS-C-NLS</t>
  </si>
  <si>
    <t>N-NES NLS-C-NLS</t>
  </si>
  <si>
    <t>N-NLS NLS-C-NLS</t>
  </si>
  <si>
    <t>NES-N C-NLS</t>
  </si>
  <si>
    <t>N-NES-N C-NLS</t>
  </si>
  <si>
    <t>N-NES C-NLS</t>
  </si>
  <si>
    <t>N-NLS C-NLS</t>
  </si>
  <si>
    <t>-ABA</t>
  </si>
  <si>
    <t>% HLA-A2 +</t>
  </si>
  <si>
    <t>GA d</t>
  </si>
  <si>
    <t>WTd</t>
  </si>
  <si>
    <t>GAPDH</t>
    <phoneticPr fontId="1" type="noConversion"/>
  </si>
  <si>
    <t>gB2M -GIB_1</t>
  </si>
  <si>
    <t>NT-drug</t>
  </si>
  <si>
    <t>90.2 %</t>
  </si>
  <si>
    <t>87.5 %</t>
  </si>
  <si>
    <t>80.5 %</t>
  </si>
  <si>
    <t>76.2 %</t>
  </si>
  <si>
    <t>77.8 %</t>
  </si>
  <si>
    <t>gB2M -GIB_2</t>
  </si>
  <si>
    <t>NT+drug</t>
  </si>
  <si>
    <t>78.9 %</t>
  </si>
  <si>
    <t>78.6 %</t>
  </si>
  <si>
    <t>gB2M -GIB_3</t>
  </si>
  <si>
    <t>g-drug</t>
  </si>
  <si>
    <t>91.5 %</t>
  </si>
  <si>
    <t>90.1 %</t>
  </si>
  <si>
    <t>35.4 %</t>
  </si>
  <si>
    <t>28.5 %</t>
  </si>
  <si>
    <t>38.9 %</t>
  </si>
  <si>
    <t>gB2M +GIB_1</t>
  </si>
  <si>
    <t>g+drug</t>
  </si>
  <si>
    <t>50.2 %</t>
  </si>
  <si>
    <t>44.2 %</t>
  </si>
  <si>
    <t>44.8 %</t>
  </si>
  <si>
    <t>gB2M +GIB_2</t>
  </si>
  <si>
    <t>gB2M +GIB_3</t>
  </si>
  <si>
    <t>HLA-A2-PE (MFI</t>
  </si>
  <si>
    <t>-g -GIB_1</t>
  </si>
  <si>
    <t>-g -GIB_2</t>
  </si>
  <si>
    <t>-g -GIB_3</t>
  </si>
  <si>
    <t>-g +GIB_1</t>
  </si>
  <si>
    <t>-g +GIB_2</t>
  </si>
  <si>
    <t>-g +GIB_3</t>
  </si>
  <si>
    <t>B2M</t>
    <phoneticPr fontId="1" type="noConversion"/>
  </si>
  <si>
    <t>N split only</t>
  </si>
  <si>
    <t>C split only</t>
  </si>
  <si>
    <t>N+C</t>
  </si>
  <si>
    <t>88/89</t>
  </si>
  <si>
    <t>565/566</t>
  </si>
  <si>
    <t>655/656</t>
  </si>
  <si>
    <t>Shown for Fig 2d</t>
  </si>
  <si>
    <t>+ ABA</t>
  </si>
  <si>
    <t>- ABA</t>
  </si>
  <si>
    <t>no Dano</t>
  </si>
  <si>
    <t>no dano</t>
  </si>
  <si>
    <t>with dano</t>
  </si>
  <si>
    <t>N-DNCR/NS3-C</t>
  </si>
  <si>
    <t>iRP MFI</t>
  </si>
  <si>
    <t>-Dano</t>
  </si>
  <si>
    <t>N-NS3/DNCR-C</t>
  </si>
  <si>
    <t>N-NS3/ANR-C</t>
  </si>
  <si>
    <t>N-ANR/NS3-C</t>
  </si>
  <si>
    <t>N-NLS C-2xNLS</t>
  </si>
  <si>
    <t>N-NLS C-NES</t>
  </si>
  <si>
    <t>N-2x NLS C-NLS</t>
  </si>
  <si>
    <t>N-2x NLS C-2xNLS</t>
  </si>
  <si>
    <t>N-2x NLS C-NES</t>
  </si>
  <si>
    <t>N-NES C-2xNLS</t>
  </si>
  <si>
    <t>N-NES C-NES</t>
  </si>
  <si>
    <t>NES N 2xNLS C</t>
  </si>
  <si>
    <t>N NES 2xNLS C</t>
  </si>
  <si>
    <t>2xNES 2xNLS C</t>
  </si>
  <si>
    <t>N NLS 2xNLS C</t>
  </si>
  <si>
    <t>NES N C NLS</t>
  </si>
  <si>
    <t>N NES C NLS</t>
  </si>
  <si>
    <t>2xNES C NLS</t>
  </si>
  <si>
    <t>N NLS C NLS</t>
  </si>
  <si>
    <t>NT-GSK3 inhibitor</t>
  </si>
  <si>
    <t>NT+GSK3 inhibitor</t>
  </si>
  <si>
    <t>g-GSK3 inhibitor</t>
  </si>
  <si>
    <t>g+GSK3 inhibitor</t>
  </si>
  <si>
    <t>Dg+a</t>
  </si>
  <si>
    <t>Bg+a</t>
  </si>
  <si>
    <t>Dg+b</t>
  </si>
  <si>
    <t>Bg+d</t>
  </si>
  <si>
    <t>D nt+d</t>
  </si>
  <si>
    <t>Ag+b</t>
  </si>
  <si>
    <t>Dg+D</t>
  </si>
  <si>
    <t>Ag+d</t>
  </si>
  <si>
    <t>Bg+b</t>
  </si>
  <si>
    <t>B gBB+b</t>
  </si>
  <si>
    <t>no GA</t>
  </si>
  <si>
    <t>with GA</t>
  </si>
  <si>
    <t>397/398</t>
  </si>
  <si>
    <t>416/417</t>
  </si>
  <si>
    <t>421/422</t>
  </si>
  <si>
    <t>488/489</t>
  </si>
  <si>
    <t>605/606</t>
  </si>
  <si>
    <t>663/664</t>
  </si>
  <si>
    <t>786/787</t>
  </si>
  <si>
    <t>826/827</t>
  </si>
  <si>
    <t>843/844</t>
  </si>
  <si>
    <t>942/943</t>
  </si>
  <si>
    <t>WT-gRNA</t>
  </si>
  <si>
    <t>WT_gRNA</t>
  </si>
  <si>
    <t>31/32</t>
  </si>
  <si>
    <t>49/50</t>
  </si>
  <si>
    <t>1053/1054</t>
  </si>
  <si>
    <t>151/152</t>
  </si>
  <si>
    <t>177/178</t>
  </si>
  <si>
    <t>250/251</t>
  </si>
  <si>
    <t>984/985</t>
  </si>
  <si>
    <t>431/432</t>
  </si>
  <si>
    <t>435/436</t>
  </si>
  <si>
    <t>441/442</t>
  </si>
  <si>
    <t>954/955</t>
  </si>
  <si>
    <t>1065/1066</t>
  </si>
  <si>
    <t>N-mptk NES</t>
  </si>
  <si>
    <t>N-HIV NES</t>
  </si>
  <si>
    <t>N-2xNES</t>
  </si>
  <si>
    <t>HIV NES-N</t>
  </si>
  <si>
    <t>N-NLS</t>
  </si>
  <si>
    <t>N-2xNLS</t>
  </si>
  <si>
    <t>NLS-N</t>
  </si>
  <si>
    <t>C-HIV NES</t>
  </si>
  <si>
    <t>2xHIV NES</t>
  </si>
  <si>
    <t>HIV NES-C</t>
  </si>
  <si>
    <t>C-NLS</t>
  </si>
  <si>
    <t>2xNLS</t>
  </si>
  <si>
    <t>NLS-C</t>
  </si>
  <si>
    <t>no ABA</t>
  </si>
  <si>
    <t>N250-NLS</t>
  </si>
  <si>
    <t>NLS-N250-NLS</t>
  </si>
  <si>
    <t xml:space="preserve"> </t>
  </si>
  <si>
    <t>N49-NLS</t>
  </si>
  <si>
    <t>NLS-N49-NLS</t>
  </si>
  <si>
    <t>7B</t>
  </si>
  <si>
    <t>-4OHT</t>
  </si>
  <si>
    <t>+4OHT</t>
  </si>
  <si>
    <t>88 (N-E)</t>
  </si>
  <si>
    <t>89 (E-C)</t>
  </si>
  <si>
    <t>N-ERT2</t>
  </si>
  <si>
    <t>ERT2-C</t>
  </si>
  <si>
    <t>9C</t>
  </si>
  <si>
    <t>ERT2-508C-NLS-ERT2</t>
  </si>
  <si>
    <t>ERT2-508C-NLS</t>
  </si>
  <si>
    <t>ERT2-566C-NLS-ERT2</t>
  </si>
  <si>
    <t>ERT2-566C-NLS</t>
  </si>
  <si>
    <t>Dano dose (u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sz val="10"/>
      <color theme="7" tint="-0.249977111117893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color theme="5" tint="-0.249977111117893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FFC7CE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4" fillId="0" borderId="0"/>
    <xf numFmtId="0" fontId="7" fillId="9" borderId="0" applyNumberFormat="0" applyBorder="0" applyAlignment="0" applyProtection="0"/>
  </cellStyleXfs>
  <cellXfs count="81">
    <xf numFmtId="0" fontId="0" fillId="0" borderId="0" xfId="0"/>
    <xf numFmtId="0" fontId="2" fillId="0" borderId="0" xfId="0" applyFont="1" applyAlignment="1">
      <alignment horizontal="left"/>
    </xf>
    <xf numFmtId="0" fontId="0" fillId="2" borderId="0" xfId="0" applyFill="1"/>
    <xf numFmtId="0" fontId="0" fillId="3" borderId="0" xfId="0" applyFill="1"/>
    <xf numFmtId="0" fontId="1" fillId="0" borderId="0" xfId="0" applyFont="1" applyAlignment="1">
      <alignment horizontal="left"/>
    </xf>
    <xf numFmtId="1" fontId="0" fillId="0" borderId="0" xfId="0" applyNumberFormat="1"/>
    <xf numFmtId="1" fontId="0" fillId="2" borderId="0" xfId="0" applyNumberFormat="1" applyFill="1"/>
    <xf numFmtId="49" fontId="0" fillId="0" borderId="0" xfId="0" applyNumberFormat="1"/>
    <xf numFmtId="0" fontId="0" fillId="4" borderId="0" xfId="0" applyFill="1"/>
    <xf numFmtId="0" fontId="3" fillId="2" borderId="0" xfId="0" applyFont="1" applyFill="1"/>
    <xf numFmtId="0" fontId="0" fillId="5" borderId="0" xfId="0" applyFill="1"/>
    <xf numFmtId="0" fontId="3" fillId="5" borderId="0" xfId="0" applyFont="1" applyFill="1"/>
    <xf numFmtId="0" fontId="0" fillId="6" borderId="0" xfId="0" applyFill="1"/>
    <xf numFmtId="0" fontId="3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4" fillId="3" borderId="0" xfId="0" applyFont="1" applyFill="1"/>
    <xf numFmtId="0" fontId="5" fillId="3" borderId="0" xfId="0" applyFont="1" applyFill="1"/>
    <xf numFmtId="0" fontId="4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>
      <alignment horizontal="center"/>
    </xf>
    <xf numFmtId="49" fontId="0" fillId="0" borderId="0" xfId="0" applyNumberFormat="1" applyAlignment="1">
      <alignment horizontal="center"/>
    </xf>
    <xf numFmtId="0" fontId="0" fillId="7" borderId="0" xfId="0" applyFill="1"/>
    <xf numFmtId="0" fontId="4" fillId="7" borderId="0" xfId="0" applyFont="1" applyFill="1" applyAlignment="1">
      <alignment horizontal="left"/>
    </xf>
    <xf numFmtId="0" fontId="4" fillId="7" borderId="0" xfId="0" applyFont="1" applyFill="1"/>
    <xf numFmtId="0" fontId="0" fillId="0" borderId="1" xfId="0" applyBorder="1"/>
    <xf numFmtId="0" fontId="0" fillId="0" borderId="2" xfId="0" applyBorder="1"/>
    <xf numFmtId="0" fontId="4" fillId="0" borderId="2" xfId="0" applyFont="1" applyBorder="1"/>
    <xf numFmtId="0" fontId="4" fillId="0" borderId="3" xfId="0" applyFont="1" applyBorder="1"/>
    <xf numFmtId="0" fontId="0" fillId="0" borderId="4" xfId="0" applyBorder="1"/>
    <xf numFmtId="0" fontId="4" fillId="0" borderId="0" xfId="1"/>
    <xf numFmtId="0" fontId="4" fillId="0" borderId="5" xfId="1" applyBorder="1"/>
    <xf numFmtId="0" fontId="0" fillId="0" borderId="6" xfId="0" applyBorder="1"/>
    <xf numFmtId="0" fontId="4" fillId="0" borderId="7" xfId="1" applyBorder="1"/>
    <xf numFmtId="0" fontId="4" fillId="0" borderId="8" xfId="1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1" fillId="0" borderId="5" xfId="0" applyFont="1" applyBorder="1"/>
    <xf numFmtId="0" fontId="1" fillId="0" borderId="7" xfId="0" applyFont="1" applyBorder="1"/>
    <xf numFmtId="0" fontId="1" fillId="0" borderId="8" xfId="0" applyFont="1" applyBorder="1"/>
    <xf numFmtId="0" fontId="6" fillId="8" borderId="0" xfId="0" applyFont="1" applyFill="1"/>
    <xf numFmtId="0" fontId="0" fillId="0" borderId="0" xfId="0" applyAlignment="1">
      <alignment vertical="center"/>
    </xf>
    <xf numFmtId="0" fontId="8" fillId="0" borderId="0" xfId="0" applyFont="1" applyAlignment="1">
      <alignment vertical="center"/>
    </xf>
    <xf numFmtId="0" fontId="8" fillId="0" borderId="0" xfId="2" applyFont="1" applyFill="1" applyAlignment="1">
      <alignment vertical="center"/>
    </xf>
    <xf numFmtId="0" fontId="0" fillId="0" borderId="0" xfId="0" quotePrefix="1" applyAlignment="1">
      <alignment vertical="center"/>
    </xf>
    <xf numFmtId="0" fontId="0" fillId="8" borderId="0" xfId="0" applyFill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1" fillId="0" borderId="1" xfId="0" applyFont="1" applyBorder="1" applyAlignment="1">
      <alignment horizontal="center"/>
    </xf>
    <xf numFmtId="0" fontId="0" fillId="0" borderId="3" xfId="0" applyBorder="1"/>
    <xf numFmtId="0" fontId="1" fillId="0" borderId="3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0" xfId="0" applyAlignment="1">
      <alignment horizontal="center" textRotation="90"/>
    </xf>
    <xf numFmtId="0" fontId="0" fillId="0" borderId="0" xfId="0" applyAlignment="1">
      <alignment horizontal="center"/>
    </xf>
    <xf numFmtId="49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0" fillId="7" borderId="0" xfId="0" applyFill="1" applyAlignment="1">
      <alignment horizontal="center"/>
    </xf>
    <xf numFmtId="0" fontId="4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0" fillId="0" borderId="0" xfId="0" quotePrefix="1" applyAlignment="1">
      <alignment horizontal="center"/>
    </xf>
    <xf numFmtId="0" fontId="0" fillId="0" borderId="7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/>
    <xf numFmtId="0" fontId="0" fillId="0" borderId="0" xfId="0"/>
    <xf numFmtId="0" fontId="1" fillId="0" borderId="0" xfId="0" applyFont="1" applyAlignment="1">
      <alignment horizontal="left"/>
    </xf>
    <xf numFmtId="0" fontId="0" fillId="0" borderId="0" xfId="0"/>
    <xf numFmtId="0" fontId="1" fillId="0" borderId="0" xfId="0" applyFont="1" applyAlignment="1">
      <alignment horizontal="left"/>
    </xf>
    <xf numFmtId="0" fontId="0" fillId="0" borderId="0" xfId="0"/>
    <xf numFmtId="0" fontId="0" fillId="0" borderId="0" xfId="0"/>
    <xf numFmtId="0" fontId="0" fillId="0" borderId="0" xfId="0"/>
  </cellXfs>
  <cellStyles count="3">
    <cellStyle name="Bad" xfId="2" builtinId="27"/>
    <cellStyle name="Normal" xfId="0" builtinId="0"/>
    <cellStyle name="Normal 2" xfId="1" xr:uid="{DB8DA3A6-B372-42F9-9C59-BA5A2F9165B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calcChain" Target="calcChain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2B8FF-10B8-44C5-B86A-BB3A8F6F47D5}">
  <dimension ref="A1:P30"/>
  <sheetViews>
    <sheetView topLeftCell="A19" workbookViewId="0">
      <selection activeCell="G31" sqref="G31"/>
    </sheetView>
  </sheetViews>
  <sheetFormatPr defaultRowHeight="14.5" x14ac:dyDescent="0.35"/>
  <sheetData>
    <row r="1" spans="1:16" x14ac:dyDescent="0.35">
      <c r="C1" s="57" t="s">
        <v>0</v>
      </c>
      <c r="D1" s="57"/>
      <c r="E1" s="57"/>
      <c r="F1" s="57"/>
      <c r="G1" s="57"/>
      <c r="H1" s="57"/>
      <c r="K1" s="57" t="s">
        <v>1</v>
      </c>
      <c r="L1" s="57"/>
      <c r="M1" s="57"/>
      <c r="N1" s="57"/>
      <c r="O1" s="57"/>
      <c r="P1" s="57"/>
    </row>
    <row r="2" spans="1:16" x14ac:dyDescent="0.35">
      <c r="C2" s="58" t="s">
        <v>2</v>
      </c>
      <c r="D2" s="58"/>
      <c r="E2" s="58"/>
      <c r="F2" s="58" t="s">
        <v>3</v>
      </c>
      <c r="G2" s="58"/>
      <c r="H2" s="58"/>
      <c r="K2" s="58" t="s">
        <v>2</v>
      </c>
      <c r="L2" s="58"/>
      <c r="M2" s="58"/>
      <c r="N2" s="58" t="s">
        <v>3</v>
      </c>
      <c r="O2" s="58"/>
      <c r="P2" s="58"/>
    </row>
    <row r="3" spans="1:16" x14ac:dyDescent="0.35">
      <c r="A3" s="56" t="s">
        <v>29</v>
      </c>
      <c r="B3" s="1">
        <v>88</v>
      </c>
      <c r="C3">
        <v>48963</v>
      </c>
      <c r="D3">
        <v>38174</v>
      </c>
      <c r="E3">
        <v>37472</v>
      </c>
      <c r="F3" s="2">
        <v>32063</v>
      </c>
      <c r="G3" s="2">
        <v>32438</v>
      </c>
      <c r="H3" s="2">
        <v>30541</v>
      </c>
      <c r="K3">
        <v>18907</v>
      </c>
      <c r="L3">
        <v>15089</v>
      </c>
      <c r="M3">
        <v>14919</v>
      </c>
      <c r="N3" s="2">
        <v>4810</v>
      </c>
      <c r="O3" s="2">
        <v>4895</v>
      </c>
      <c r="P3" s="2">
        <v>4587</v>
      </c>
    </row>
    <row r="4" spans="1:16" x14ac:dyDescent="0.35">
      <c r="A4" s="56"/>
      <c r="B4" s="1">
        <v>177</v>
      </c>
      <c r="C4">
        <v>38921</v>
      </c>
      <c r="D4">
        <v>39838</v>
      </c>
      <c r="E4">
        <v>37648</v>
      </c>
      <c r="F4" s="2">
        <v>37913</v>
      </c>
      <c r="G4" s="2">
        <v>42030</v>
      </c>
      <c r="H4" s="2">
        <v>37873</v>
      </c>
      <c r="K4">
        <v>41767</v>
      </c>
      <c r="L4">
        <v>41036</v>
      </c>
      <c r="M4">
        <v>39467</v>
      </c>
      <c r="N4" s="2">
        <v>19495</v>
      </c>
      <c r="O4" s="2">
        <v>21129</v>
      </c>
      <c r="P4" s="2">
        <v>18788</v>
      </c>
    </row>
    <row r="5" spans="1:16" x14ac:dyDescent="0.35">
      <c r="A5" s="56"/>
      <c r="B5" s="1">
        <v>384</v>
      </c>
      <c r="C5">
        <v>31201</v>
      </c>
      <c r="D5">
        <v>32050</v>
      </c>
      <c r="E5">
        <v>29941</v>
      </c>
      <c r="F5" s="2">
        <v>28541</v>
      </c>
      <c r="G5" s="2">
        <v>29293</v>
      </c>
      <c r="H5" s="2">
        <v>27350</v>
      </c>
      <c r="K5">
        <v>8305</v>
      </c>
      <c r="L5">
        <v>8297</v>
      </c>
      <c r="M5">
        <v>8057</v>
      </c>
      <c r="N5" s="2">
        <v>5116</v>
      </c>
      <c r="O5" s="2">
        <v>5131</v>
      </c>
      <c r="P5" s="2">
        <v>4803</v>
      </c>
    </row>
    <row r="6" spans="1:16" x14ac:dyDescent="0.35">
      <c r="A6" s="56"/>
      <c r="B6" s="1">
        <v>456</v>
      </c>
      <c r="C6">
        <v>36305</v>
      </c>
      <c r="D6">
        <v>37544</v>
      </c>
      <c r="E6">
        <v>35604</v>
      </c>
      <c r="F6" s="2">
        <v>37621</v>
      </c>
      <c r="G6" s="2">
        <v>40352</v>
      </c>
      <c r="H6" s="2">
        <v>36107</v>
      </c>
      <c r="K6">
        <v>37944</v>
      </c>
      <c r="L6">
        <v>35755</v>
      </c>
      <c r="M6">
        <v>35635</v>
      </c>
      <c r="N6" s="2">
        <v>30795</v>
      </c>
      <c r="O6" s="2">
        <v>32985</v>
      </c>
      <c r="P6" s="2">
        <v>30631</v>
      </c>
    </row>
    <row r="7" spans="1:16" x14ac:dyDescent="0.35">
      <c r="A7" s="56"/>
      <c r="B7" s="1">
        <v>559</v>
      </c>
      <c r="C7">
        <v>35005</v>
      </c>
      <c r="D7">
        <v>36737</v>
      </c>
      <c r="E7">
        <v>33276</v>
      </c>
      <c r="F7" s="2">
        <v>16052</v>
      </c>
      <c r="G7" s="2">
        <v>16251</v>
      </c>
      <c r="H7" s="2">
        <v>15951</v>
      </c>
      <c r="K7">
        <v>22697</v>
      </c>
      <c r="L7">
        <v>22945</v>
      </c>
      <c r="M7">
        <v>20865</v>
      </c>
      <c r="N7" s="2">
        <v>2929</v>
      </c>
      <c r="O7" s="2">
        <v>2940</v>
      </c>
      <c r="P7" s="2">
        <v>2910</v>
      </c>
    </row>
    <row r="8" spans="1:16" x14ac:dyDescent="0.35">
      <c r="A8" s="56"/>
      <c r="B8" s="1">
        <v>565</v>
      </c>
      <c r="C8">
        <v>33237</v>
      </c>
      <c r="D8">
        <v>34590</v>
      </c>
      <c r="E8">
        <v>31065</v>
      </c>
      <c r="F8" s="2">
        <v>15599</v>
      </c>
      <c r="G8" s="2">
        <v>16129</v>
      </c>
      <c r="H8" s="2">
        <v>15494</v>
      </c>
      <c r="K8">
        <v>20406</v>
      </c>
      <c r="L8">
        <v>20279</v>
      </c>
      <c r="M8">
        <v>18270</v>
      </c>
      <c r="N8" s="2">
        <v>3108</v>
      </c>
      <c r="O8" s="2">
        <v>3237</v>
      </c>
      <c r="P8" s="2">
        <v>3004</v>
      </c>
    </row>
    <row r="9" spans="1:16" x14ac:dyDescent="0.35">
      <c r="A9" s="56"/>
      <c r="B9" s="1">
        <v>583</v>
      </c>
      <c r="C9">
        <v>38239</v>
      </c>
      <c r="D9">
        <v>37113</v>
      </c>
      <c r="E9">
        <v>36033</v>
      </c>
      <c r="F9" s="2">
        <v>27218</v>
      </c>
      <c r="G9" s="2">
        <v>27025</v>
      </c>
      <c r="H9" s="2">
        <v>27947</v>
      </c>
      <c r="K9">
        <v>18462</v>
      </c>
      <c r="L9">
        <v>18283</v>
      </c>
      <c r="M9">
        <v>18117</v>
      </c>
      <c r="N9" s="2">
        <v>8999</v>
      </c>
      <c r="O9" s="2">
        <v>8667</v>
      </c>
      <c r="P9" s="2">
        <v>8778</v>
      </c>
    </row>
    <row r="10" spans="1:16" x14ac:dyDescent="0.35">
      <c r="A10" s="56"/>
      <c r="B10" s="1">
        <v>655</v>
      </c>
      <c r="C10">
        <v>41958</v>
      </c>
      <c r="D10">
        <v>40997</v>
      </c>
      <c r="E10">
        <v>42016</v>
      </c>
      <c r="F10" s="2">
        <v>36866</v>
      </c>
      <c r="G10" s="2">
        <v>37770</v>
      </c>
      <c r="H10" s="2">
        <v>34372</v>
      </c>
      <c r="K10">
        <v>34086</v>
      </c>
      <c r="L10">
        <v>31999</v>
      </c>
      <c r="M10">
        <v>32978</v>
      </c>
      <c r="N10" s="2">
        <v>13451</v>
      </c>
      <c r="O10" s="2">
        <v>13654</v>
      </c>
      <c r="P10" s="2">
        <v>12548</v>
      </c>
    </row>
    <row r="11" spans="1:16" x14ac:dyDescent="0.35">
      <c r="A11" s="56"/>
      <c r="B11" s="1">
        <v>684</v>
      </c>
      <c r="C11">
        <v>43527</v>
      </c>
      <c r="D11">
        <v>41146</v>
      </c>
      <c r="E11">
        <v>44459</v>
      </c>
      <c r="F11" s="2">
        <v>36893</v>
      </c>
      <c r="G11" s="2">
        <v>37039</v>
      </c>
      <c r="H11" s="2">
        <v>35312</v>
      </c>
      <c r="K11">
        <v>29026</v>
      </c>
      <c r="L11">
        <v>26803</v>
      </c>
      <c r="M11">
        <v>29312</v>
      </c>
      <c r="N11" s="2">
        <v>20106</v>
      </c>
      <c r="O11" s="2">
        <v>20213</v>
      </c>
      <c r="P11" s="2">
        <v>19139</v>
      </c>
    </row>
    <row r="12" spans="1:16" x14ac:dyDescent="0.35">
      <c r="A12" s="56"/>
      <c r="B12" s="1">
        <v>747</v>
      </c>
      <c r="C12">
        <v>47384</v>
      </c>
      <c r="D12">
        <v>50543</v>
      </c>
      <c r="E12">
        <v>56695</v>
      </c>
      <c r="F12" s="2">
        <v>45488</v>
      </c>
      <c r="G12" s="2">
        <v>53389</v>
      </c>
      <c r="H12" s="2">
        <v>64722</v>
      </c>
      <c r="K12">
        <v>52253</v>
      </c>
      <c r="L12">
        <v>54607</v>
      </c>
      <c r="M12">
        <v>59826</v>
      </c>
      <c r="N12" s="2">
        <v>44340</v>
      </c>
      <c r="O12" s="2">
        <v>50744</v>
      </c>
      <c r="P12" s="2">
        <v>60293</v>
      </c>
    </row>
    <row r="13" spans="1:16" x14ac:dyDescent="0.35">
      <c r="A13" s="56"/>
      <c r="B13" s="4">
        <v>769</v>
      </c>
      <c r="C13">
        <v>38740</v>
      </c>
      <c r="D13">
        <v>41254</v>
      </c>
      <c r="E13">
        <v>41950</v>
      </c>
      <c r="F13" s="2">
        <v>44518</v>
      </c>
      <c r="G13" s="2">
        <v>39887</v>
      </c>
      <c r="H13" s="2">
        <v>41084</v>
      </c>
      <c r="K13">
        <v>37251</v>
      </c>
      <c r="L13">
        <v>39774</v>
      </c>
      <c r="M13">
        <v>40744</v>
      </c>
      <c r="N13" s="2">
        <v>24328</v>
      </c>
      <c r="O13" s="2">
        <v>21585</v>
      </c>
      <c r="P13" s="2">
        <v>22426</v>
      </c>
    </row>
    <row r="14" spans="1:16" x14ac:dyDescent="0.35">
      <c r="A14" s="56"/>
      <c r="B14" s="4">
        <v>795</v>
      </c>
      <c r="C14">
        <v>27118</v>
      </c>
      <c r="D14">
        <v>29745</v>
      </c>
      <c r="E14">
        <v>31515</v>
      </c>
      <c r="F14" s="2">
        <v>32827</v>
      </c>
      <c r="G14" s="2">
        <v>33324</v>
      </c>
      <c r="H14" s="2">
        <v>33524</v>
      </c>
      <c r="K14">
        <v>29391</v>
      </c>
      <c r="L14">
        <v>30055</v>
      </c>
      <c r="M14">
        <v>33073</v>
      </c>
      <c r="N14" s="2">
        <v>36299</v>
      </c>
      <c r="O14" s="2">
        <v>36948</v>
      </c>
      <c r="P14" s="2">
        <v>39826</v>
      </c>
    </row>
    <row r="15" spans="1:16" x14ac:dyDescent="0.35">
      <c r="A15" s="56"/>
      <c r="B15" s="4">
        <v>807</v>
      </c>
      <c r="C15">
        <v>32813</v>
      </c>
      <c r="D15">
        <v>35585</v>
      </c>
      <c r="E15">
        <v>35169</v>
      </c>
      <c r="F15" s="2">
        <v>32795</v>
      </c>
      <c r="G15" s="2">
        <v>31994</v>
      </c>
      <c r="H15" s="2">
        <v>33198</v>
      </c>
      <c r="K15">
        <v>28622</v>
      </c>
      <c r="L15">
        <v>32182</v>
      </c>
      <c r="M15">
        <v>31455</v>
      </c>
      <c r="N15" s="2">
        <v>26205</v>
      </c>
      <c r="O15" s="2">
        <v>25514</v>
      </c>
      <c r="P15" s="2">
        <v>26845</v>
      </c>
    </row>
    <row r="16" spans="1:16" x14ac:dyDescent="0.35">
      <c r="A16" s="56"/>
      <c r="B16" s="4">
        <v>903</v>
      </c>
      <c r="C16">
        <v>34222</v>
      </c>
      <c r="D16">
        <v>36003</v>
      </c>
      <c r="E16">
        <v>35379</v>
      </c>
      <c r="F16" s="2">
        <v>36268</v>
      </c>
      <c r="G16" s="2">
        <v>34879</v>
      </c>
      <c r="H16" s="2">
        <v>34686</v>
      </c>
      <c r="K16">
        <v>38745</v>
      </c>
      <c r="L16">
        <v>39566</v>
      </c>
      <c r="M16">
        <v>39123</v>
      </c>
      <c r="N16" s="2">
        <v>22607</v>
      </c>
      <c r="O16" s="2">
        <v>21663</v>
      </c>
      <c r="P16" s="2">
        <v>21738</v>
      </c>
    </row>
    <row r="17" spans="1:16" x14ac:dyDescent="0.35">
      <c r="A17" s="56"/>
      <c r="B17" s="4">
        <v>149</v>
      </c>
      <c r="C17">
        <v>32573</v>
      </c>
      <c r="D17">
        <v>35211</v>
      </c>
      <c r="E17">
        <v>33606</v>
      </c>
      <c r="F17" s="2">
        <v>32823</v>
      </c>
      <c r="G17" s="2">
        <v>33184</v>
      </c>
      <c r="H17" s="2">
        <v>31347</v>
      </c>
      <c r="K17">
        <v>33990</v>
      </c>
      <c r="L17">
        <v>36418</v>
      </c>
      <c r="M17">
        <v>34564</v>
      </c>
      <c r="N17" s="2">
        <v>30187</v>
      </c>
      <c r="O17" s="2">
        <v>30464</v>
      </c>
      <c r="P17" s="2">
        <v>29701</v>
      </c>
    </row>
    <row r="18" spans="1:16" x14ac:dyDescent="0.35">
      <c r="A18" s="56"/>
      <c r="B18" s="4">
        <v>180</v>
      </c>
      <c r="C18">
        <v>36062</v>
      </c>
      <c r="D18">
        <v>39068</v>
      </c>
      <c r="E18">
        <v>36795</v>
      </c>
      <c r="F18" s="2">
        <v>34098</v>
      </c>
      <c r="G18" s="2">
        <v>33491</v>
      </c>
      <c r="H18" s="2">
        <v>33840</v>
      </c>
      <c r="K18">
        <v>34913</v>
      </c>
      <c r="L18">
        <v>38926</v>
      </c>
      <c r="M18">
        <v>34733</v>
      </c>
      <c r="N18" s="2">
        <v>13459</v>
      </c>
      <c r="O18" s="2">
        <v>13064</v>
      </c>
      <c r="P18" s="2">
        <v>13905</v>
      </c>
    </row>
    <row r="19" spans="1:16" x14ac:dyDescent="0.35">
      <c r="A19" s="56"/>
      <c r="B19" s="4">
        <v>215</v>
      </c>
      <c r="C19">
        <v>30693</v>
      </c>
      <c r="D19">
        <v>32694</v>
      </c>
      <c r="E19">
        <v>31540</v>
      </c>
      <c r="F19" s="2">
        <v>31348</v>
      </c>
      <c r="G19" s="2">
        <v>30479</v>
      </c>
      <c r="H19" s="2">
        <v>31373</v>
      </c>
      <c r="K19">
        <v>27437</v>
      </c>
      <c r="L19">
        <v>29121</v>
      </c>
      <c r="M19">
        <v>26848</v>
      </c>
      <c r="N19" s="2">
        <v>26224</v>
      </c>
      <c r="O19" s="2">
        <v>24562</v>
      </c>
      <c r="P19" s="2">
        <v>25360</v>
      </c>
    </row>
    <row r="20" spans="1:16" x14ac:dyDescent="0.35">
      <c r="A20" s="56"/>
      <c r="B20" s="4">
        <v>263</v>
      </c>
      <c r="C20">
        <v>32727</v>
      </c>
      <c r="D20">
        <v>35286</v>
      </c>
      <c r="E20">
        <v>34556</v>
      </c>
      <c r="F20" s="2">
        <v>25738</v>
      </c>
      <c r="G20" s="2">
        <v>25886</v>
      </c>
      <c r="H20" s="2">
        <v>25403</v>
      </c>
      <c r="K20">
        <v>25316</v>
      </c>
      <c r="L20">
        <v>27493</v>
      </c>
      <c r="M20">
        <v>26944</v>
      </c>
      <c r="N20" s="2">
        <v>5251</v>
      </c>
      <c r="O20" s="2">
        <v>5369</v>
      </c>
      <c r="P20" s="2">
        <v>5142</v>
      </c>
    </row>
    <row r="21" spans="1:16" x14ac:dyDescent="0.35">
      <c r="A21" s="56"/>
      <c r="B21" s="4">
        <v>317</v>
      </c>
      <c r="C21">
        <v>35769</v>
      </c>
      <c r="D21">
        <v>36836</v>
      </c>
      <c r="E21">
        <v>35745</v>
      </c>
      <c r="F21" s="2">
        <v>35891</v>
      </c>
      <c r="G21" s="2">
        <v>34624</v>
      </c>
      <c r="H21" s="2">
        <v>34558</v>
      </c>
      <c r="K21">
        <v>40621</v>
      </c>
      <c r="L21">
        <v>42891</v>
      </c>
      <c r="M21">
        <v>41641</v>
      </c>
      <c r="N21" s="2">
        <v>35989</v>
      </c>
      <c r="O21" s="2">
        <v>35149</v>
      </c>
      <c r="P21" s="2">
        <v>35948</v>
      </c>
    </row>
    <row r="22" spans="1:16" x14ac:dyDescent="0.35">
      <c r="A22" s="56"/>
      <c r="B22" s="4">
        <v>340</v>
      </c>
      <c r="C22">
        <v>36217</v>
      </c>
      <c r="D22">
        <v>38931</v>
      </c>
      <c r="E22">
        <v>46804</v>
      </c>
      <c r="F22" s="2">
        <v>44027</v>
      </c>
      <c r="G22" s="2">
        <v>35617</v>
      </c>
      <c r="H22" s="2">
        <v>36257</v>
      </c>
      <c r="K22">
        <v>33781</v>
      </c>
      <c r="L22">
        <v>35637</v>
      </c>
      <c r="M22">
        <v>42229</v>
      </c>
      <c r="N22" s="2">
        <v>31624</v>
      </c>
      <c r="O22" s="2">
        <v>25933</v>
      </c>
      <c r="P22" s="2">
        <v>25907</v>
      </c>
    </row>
    <row r="23" spans="1:16" x14ac:dyDescent="0.35">
      <c r="A23" s="56"/>
      <c r="B23" s="4">
        <v>404</v>
      </c>
      <c r="C23">
        <v>32369</v>
      </c>
      <c r="D23">
        <v>33344</v>
      </c>
      <c r="E23">
        <v>42097</v>
      </c>
      <c r="F23" s="2">
        <v>33461</v>
      </c>
      <c r="G23" s="2">
        <v>33089</v>
      </c>
      <c r="H23" s="2">
        <v>34476</v>
      </c>
      <c r="K23">
        <v>16155</v>
      </c>
      <c r="L23">
        <v>16440</v>
      </c>
      <c r="M23">
        <v>21180</v>
      </c>
      <c r="N23" s="2">
        <v>10736</v>
      </c>
      <c r="O23" s="2">
        <v>10462</v>
      </c>
      <c r="P23" s="2">
        <v>11092</v>
      </c>
    </row>
    <row r="24" spans="1:16" x14ac:dyDescent="0.35">
      <c r="A24" s="56"/>
      <c r="B24" s="4">
        <v>473</v>
      </c>
      <c r="C24">
        <v>34154</v>
      </c>
      <c r="D24">
        <v>35545</v>
      </c>
      <c r="E24">
        <v>39125</v>
      </c>
      <c r="F24" s="2">
        <v>36185</v>
      </c>
      <c r="G24" s="2">
        <v>42682</v>
      </c>
      <c r="H24" s="2">
        <v>44079</v>
      </c>
      <c r="K24">
        <v>39798</v>
      </c>
      <c r="L24">
        <v>42399</v>
      </c>
      <c r="M24">
        <v>45371</v>
      </c>
      <c r="N24" s="2">
        <v>48798</v>
      </c>
      <c r="O24" s="2">
        <v>55880</v>
      </c>
      <c r="P24" s="2">
        <v>55342</v>
      </c>
    </row>
    <row r="25" spans="1:16" x14ac:dyDescent="0.35">
      <c r="A25" s="56"/>
      <c r="B25" s="4">
        <v>507</v>
      </c>
      <c r="C25">
        <v>26914</v>
      </c>
      <c r="D25">
        <v>29599</v>
      </c>
      <c r="E25">
        <v>31242</v>
      </c>
      <c r="F25" s="2">
        <v>24335</v>
      </c>
      <c r="G25" s="2">
        <v>26895</v>
      </c>
      <c r="H25" s="2">
        <v>25126</v>
      </c>
      <c r="K25">
        <v>17326</v>
      </c>
      <c r="L25">
        <v>19633</v>
      </c>
      <c r="M25">
        <v>20918</v>
      </c>
      <c r="N25" s="2">
        <v>5172</v>
      </c>
      <c r="O25" s="2">
        <v>5774</v>
      </c>
      <c r="P25" s="2">
        <v>5179</v>
      </c>
    </row>
    <row r="26" spans="1:16" x14ac:dyDescent="0.35">
      <c r="A26" s="56"/>
      <c r="B26" s="4">
        <v>576</v>
      </c>
      <c r="C26">
        <v>22075</v>
      </c>
      <c r="D26">
        <v>24877</v>
      </c>
      <c r="E26">
        <v>24618</v>
      </c>
      <c r="F26" s="2">
        <v>17754</v>
      </c>
      <c r="G26" s="2">
        <v>18873</v>
      </c>
      <c r="H26" s="2">
        <v>17415</v>
      </c>
      <c r="K26">
        <v>6535</v>
      </c>
      <c r="L26">
        <v>7586</v>
      </c>
      <c r="M26">
        <v>7764</v>
      </c>
      <c r="N26" s="2">
        <v>4159</v>
      </c>
      <c r="O26" s="2">
        <v>4308</v>
      </c>
      <c r="P26" s="2">
        <v>3944</v>
      </c>
    </row>
    <row r="27" spans="1:16" x14ac:dyDescent="0.35">
      <c r="A27" s="56"/>
      <c r="B27" s="4">
        <v>721</v>
      </c>
      <c r="C27">
        <v>32901</v>
      </c>
      <c r="D27">
        <v>37331</v>
      </c>
      <c r="E27">
        <v>37022</v>
      </c>
      <c r="F27" s="2">
        <v>38408</v>
      </c>
      <c r="G27" s="2">
        <v>39423</v>
      </c>
      <c r="H27" s="2">
        <v>36692</v>
      </c>
      <c r="K27">
        <v>34585</v>
      </c>
      <c r="L27">
        <v>38425</v>
      </c>
      <c r="M27">
        <v>38337</v>
      </c>
      <c r="N27" s="2">
        <v>43815</v>
      </c>
      <c r="O27" s="2">
        <v>45826</v>
      </c>
      <c r="P27" s="2">
        <v>41282</v>
      </c>
    </row>
    <row r="28" spans="1:16" x14ac:dyDescent="0.35">
      <c r="A28" s="56"/>
      <c r="B28" s="4">
        <v>755</v>
      </c>
      <c r="C28">
        <v>32513</v>
      </c>
      <c r="D28">
        <v>35397</v>
      </c>
      <c r="E28">
        <v>38269</v>
      </c>
      <c r="F28" s="2">
        <v>39440</v>
      </c>
      <c r="G28" s="2">
        <v>41695</v>
      </c>
      <c r="H28" s="2">
        <v>37749</v>
      </c>
      <c r="K28">
        <v>33176</v>
      </c>
      <c r="L28">
        <v>35920</v>
      </c>
      <c r="M28">
        <v>39841</v>
      </c>
      <c r="N28" s="2">
        <v>40217</v>
      </c>
      <c r="O28" s="2">
        <v>41882</v>
      </c>
      <c r="P28" s="2">
        <v>37437</v>
      </c>
    </row>
    <row r="29" spans="1:16" x14ac:dyDescent="0.35">
      <c r="A29" s="56"/>
      <c r="B29" s="4">
        <v>848</v>
      </c>
      <c r="C29">
        <v>36289</v>
      </c>
      <c r="D29">
        <v>46280</v>
      </c>
      <c r="E29">
        <v>42506</v>
      </c>
      <c r="F29" s="2">
        <v>46308</v>
      </c>
      <c r="G29" s="2">
        <v>41896</v>
      </c>
      <c r="H29" s="2">
        <v>50135</v>
      </c>
      <c r="K29">
        <v>38653</v>
      </c>
      <c r="L29">
        <v>47793</v>
      </c>
      <c r="M29">
        <v>45621</v>
      </c>
      <c r="N29" s="2">
        <v>33493</v>
      </c>
      <c r="O29" s="2">
        <v>31139</v>
      </c>
      <c r="P29" s="2">
        <v>34048</v>
      </c>
    </row>
    <row r="30" spans="1:16" x14ac:dyDescent="0.35">
      <c r="A30" s="56"/>
      <c r="B30" s="4"/>
    </row>
  </sheetData>
  <mergeCells count="7">
    <mergeCell ref="A3:A30"/>
    <mergeCell ref="K1:P1"/>
    <mergeCell ref="F2:H2"/>
    <mergeCell ref="C2:E2"/>
    <mergeCell ref="K2:M2"/>
    <mergeCell ref="N2:P2"/>
    <mergeCell ref="C1:H1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AB375-9A27-48B1-A0D6-72BF37FE18D8}">
  <dimension ref="A1:AE9"/>
  <sheetViews>
    <sheetView topLeftCell="N1" workbookViewId="0">
      <selection activeCell="M14" sqref="M14"/>
    </sheetView>
  </sheetViews>
  <sheetFormatPr defaultRowHeight="14.5" x14ac:dyDescent="0.35"/>
  <sheetData>
    <row r="1" spans="1:31" x14ac:dyDescent="0.35">
      <c r="C1" s="57" t="s">
        <v>0</v>
      </c>
      <c r="D1" s="57"/>
      <c r="E1" s="57"/>
      <c r="F1" s="57"/>
      <c r="G1" s="57"/>
      <c r="H1" s="57"/>
      <c r="K1" s="57" t="s">
        <v>1</v>
      </c>
      <c r="L1" s="57"/>
      <c r="M1" s="57"/>
      <c r="N1" s="57"/>
      <c r="O1" s="57"/>
      <c r="P1" s="57"/>
      <c r="S1" s="57"/>
      <c r="T1" s="57"/>
      <c r="U1" s="57"/>
      <c r="V1" s="57"/>
      <c r="W1" s="57"/>
      <c r="X1" s="57"/>
    </row>
    <row r="2" spans="1:31" x14ac:dyDescent="0.35">
      <c r="C2" s="58" t="s">
        <v>134</v>
      </c>
      <c r="D2" s="58"/>
      <c r="E2" s="58"/>
      <c r="F2" s="58" t="s">
        <v>135</v>
      </c>
      <c r="G2" s="58"/>
      <c r="H2" s="58"/>
      <c r="K2" s="58" t="s">
        <v>134</v>
      </c>
      <c r="L2" s="58"/>
      <c r="M2" s="58"/>
      <c r="N2" s="58" t="s">
        <v>135</v>
      </c>
      <c r="O2" s="58"/>
      <c r="P2" s="58"/>
      <c r="S2" s="58"/>
      <c r="T2" s="58"/>
      <c r="U2" s="58"/>
      <c r="V2" s="58"/>
      <c r="W2" s="58"/>
      <c r="X2" s="58"/>
      <c r="Z2" s="58" t="s">
        <v>134</v>
      </c>
      <c r="AA2" s="58"/>
      <c r="AB2" s="58"/>
      <c r="AC2" s="58" t="s">
        <v>135</v>
      </c>
      <c r="AD2" s="58"/>
      <c r="AE2" s="58"/>
    </row>
    <row r="3" spans="1:31" x14ac:dyDescent="0.35">
      <c r="A3" s="14"/>
      <c r="B3" t="s">
        <v>88</v>
      </c>
      <c r="C3">
        <v>52814</v>
      </c>
      <c r="D3">
        <v>43914</v>
      </c>
      <c r="E3">
        <v>49216</v>
      </c>
      <c r="F3">
        <v>57242</v>
      </c>
      <c r="G3">
        <v>55582</v>
      </c>
      <c r="H3">
        <v>61705</v>
      </c>
      <c r="K3">
        <v>12266</v>
      </c>
      <c r="L3">
        <v>9615</v>
      </c>
      <c r="M3">
        <v>10249</v>
      </c>
      <c r="N3">
        <v>46624</v>
      </c>
      <c r="O3">
        <v>45918</v>
      </c>
      <c r="P3">
        <v>53545</v>
      </c>
      <c r="Z3">
        <v>10222021</v>
      </c>
    </row>
    <row r="5" spans="1:31" x14ac:dyDescent="0.35">
      <c r="B5" t="s">
        <v>93</v>
      </c>
      <c r="C5">
        <v>24713</v>
      </c>
      <c r="D5">
        <v>26367</v>
      </c>
      <c r="E5">
        <v>26321</v>
      </c>
      <c r="F5">
        <v>24388</v>
      </c>
      <c r="G5">
        <v>24885</v>
      </c>
      <c r="H5">
        <v>21761</v>
      </c>
      <c r="K5">
        <v>17624</v>
      </c>
      <c r="L5">
        <v>19500</v>
      </c>
      <c r="M5">
        <v>21258</v>
      </c>
      <c r="N5">
        <v>7554</v>
      </c>
      <c r="O5">
        <v>8100</v>
      </c>
      <c r="P5">
        <v>6903</v>
      </c>
      <c r="Z5">
        <v>30821</v>
      </c>
    </row>
    <row r="7" spans="1:31" x14ac:dyDescent="0.35">
      <c r="B7" t="s">
        <v>94</v>
      </c>
      <c r="C7">
        <v>34769</v>
      </c>
      <c r="D7">
        <v>32303</v>
      </c>
      <c r="E7">
        <v>33377</v>
      </c>
      <c r="F7">
        <v>28882</v>
      </c>
      <c r="G7">
        <v>29878</v>
      </c>
      <c r="H7">
        <v>28037</v>
      </c>
      <c r="K7">
        <v>18914</v>
      </c>
      <c r="L7">
        <v>17066</v>
      </c>
      <c r="M7">
        <v>18786</v>
      </c>
      <c r="N7">
        <v>4775</v>
      </c>
      <c r="O7">
        <v>5502</v>
      </c>
      <c r="P7">
        <v>6591</v>
      </c>
    </row>
    <row r="9" spans="1:31" x14ac:dyDescent="0.35">
      <c r="B9" t="s">
        <v>95</v>
      </c>
      <c r="C9">
        <v>64938</v>
      </c>
      <c r="D9">
        <v>62042</v>
      </c>
      <c r="E9">
        <v>63361</v>
      </c>
      <c r="F9">
        <v>66220</v>
      </c>
      <c r="G9">
        <v>65231</v>
      </c>
      <c r="H9">
        <v>67939</v>
      </c>
      <c r="K9">
        <v>46789</v>
      </c>
      <c r="L9">
        <v>40945</v>
      </c>
      <c r="M9">
        <v>41981</v>
      </c>
      <c r="N9">
        <v>17090</v>
      </c>
      <c r="O9">
        <v>17498</v>
      </c>
      <c r="P9">
        <v>18544</v>
      </c>
      <c r="Z9">
        <v>22023</v>
      </c>
    </row>
  </sheetData>
  <mergeCells count="11">
    <mergeCell ref="Z2:AB2"/>
    <mergeCell ref="AC2:AE2"/>
    <mergeCell ref="S2:U2"/>
    <mergeCell ref="V2:X2"/>
    <mergeCell ref="C1:H1"/>
    <mergeCell ref="K1:P1"/>
    <mergeCell ref="S1:X1"/>
    <mergeCell ref="C2:E2"/>
    <mergeCell ref="F2:H2"/>
    <mergeCell ref="K2:M2"/>
    <mergeCell ref="N2:P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7FEA43-12CB-4029-AA15-479825FAD464}">
  <dimension ref="A1:BD30"/>
  <sheetViews>
    <sheetView workbookViewId="0">
      <selection activeCell="A4" sqref="A4:XFD4"/>
    </sheetView>
  </sheetViews>
  <sheetFormatPr defaultRowHeight="14.5" x14ac:dyDescent="0.35"/>
  <sheetData>
    <row r="1" spans="2:56" x14ac:dyDescent="0.35">
      <c r="C1" s="57" t="s">
        <v>0</v>
      </c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Q1" s="57" t="s">
        <v>1</v>
      </c>
      <c r="R1" s="57"/>
      <c r="S1" s="57"/>
      <c r="T1" s="57"/>
      <c r="U1" s="57"/>
      <c r="V1" s="57"/>
      <c r="W1" s="57"/>
      <c r="X1" s="57"/>
      <c r="Y1" s="57"/>
      <c r="Z1" s="57"/>
      <c r="AA1" s="57"/>
      <c r="AB1" s="57"/>
      <c r="AE1" s="57" t="s">
        <v>4</v>
      </c>
      <c r="AF1" s="57"/>
      <c r="AG1" s="57"/>
      <c r="AH1" s="57"/>
      <c r="AI1" s="57"/>
      <c r="AJ1" s="57"/>
      <c r="AK1" s="57"/>
      <c r="AL1" s="57"/>
      <c r="AM1" s="57"/>
      <c r="AN1" s="57"/>
      <c r="AO1" s="57"/>
      <c r="AP1" s="57"/>
      <c r="AS1" s="57" t="s">
        <v>100</v>
      </c>
      <c r="AT1" s="57"/>
      <c r="AU1" s="57"/>
      <c r="AV1" s="57"/>
      <c r="AW1" s="57"/>
      <c r="AX1" s="57"/>
      <c r="AY1" s="57"/>
      <c r="AZ1" s="57"/>
      <c r="BA1" s="57"/>
      <c r="BB1" s="57"/>
      <c r="BC1" s="57"/>
      <c r="BD1" s="57"/>
    </row>
    <row r="2" spans="2:56" x14ac:dyDescent="0.35">
      <c r="C2" s="58" t="s">
        <v>97</v>
      </c>
      <c r="D2" s="58"/>
      <c r="E2" s="58"/>
      <c r="F2" s="58" t="s">
        <v>98</v>
      </c>
      <c r="G2" s="58"/>
      <c r="H2" s="58"/>
      <c r="I2" s="58" t="s">
        <v>2</v>
      </c>
      <c r="J2" s="58"/>
      <c r="K2" s="58"/>
      <c r="L2" s="58" t="s">
        <v>99</v>
      </c>
      <c r="M2" s="58"/>
      <c r="N2" s="58"/>
      <c r="Q2" s="58" t="s">
        <v>97</v>
      </c>
      <c r="R2" s="58"/>
      <c r="S2" s="58"/>
      <c r="T2" s="58" t="s">
        <v>98</v>
      </c>
      <c r="U2" s="58"/>
      <c r="V2" s="58"/>
      <c r="W2" s="58" t="s">
        <v>2</v>
      </c>
      <c r="X2" s="58"/>
      <c r="Y2" s="58"/>
      <c r="Z2" s="58" t="s">
        <v>99</v>
      </c>
      <c r="AA2" s="58"/>
      <c r="AB2" s="58"/>
      <c r="AE2" s="58" t="s">
        <v>97</v>
      </c>
      <c r="AF2" s="58"/>
      <c r="AG2" s="58"/>
      <c r="AH2" s="58" t="s">
        <v>98</v>
      </c>
      <c r="AI2" s="58"/>
      <c r="AJ2" s="58"/>
      <c r="AK2" s="58" t="s">
        <v>2</v>
      </c>
      <c r="AL2" s="58"/>
      <c r="AM2" s="58"/>
      <c r="AN2" s="58" t="s">
        <v>99</v>
      </c>
      <c r="AO2" s="58"/>
      <c r="AP2" s="58"/>
      <c r="AS2" s="58" t="s">
        <v>97</v>
      </c>
      <c r="AT2" s="58"/>
      <c r="AU2" s="58"/>
      <c r="AV2" s="58" t="s">
        <v>98</v>
      </c>
      <c r="AW2" s="58"/>
      <c r="AX2" s="58"/>
      <c r="AY2" s="58" t="s">
        <v>2</v>
      </c>
      <c r="AZ2" s="58"/>
      <c r="BA2" s="58"/>
      <c r="BB2" s="58" t="s">
        <v>99</v>
      </c>
      <c r="BC2" s="58"/>
      <c r="BD2" s="58"/>
    </row>
    <row r="3" spans="2:56" x14ac:dyDescent="0.35">
      <c r="B3" t="s">
        <v>260</v>
      </c>
      <c r="C3">
        <v>101915</v>
      </c>
      <c r="D3">
        <v>98260</v>
      </c>
      <c r="E3">
        <v>89279</v>
      </c>
      <c r="F3">
        <v>81433</v>
      </c>
      <c r="G3">
        <v>83783</v>
      </c>
      <c r="H3">
        <v>84847</v>
      </c>
      <c r="I3">
        <v>95975</v>
      </c>
      <c r="J3">
        <v>94419</v>
      </c>
      <c r="K3">
        <v>90251</v>
      </c>
      <c r="L3">
        <v>89802</v>
      </c>
      <c r="M3">
        <v>94275</v>
      </c>
      <c r="N3">
        <v>90007</v>
      </c>
      <c r="Q3">
        <v>46740</v>
      </c>
      <c r="R3">
        <v>39121</v>
      </c>
      <c r="S3">
        <v>36155</v>
      </c>
      <c r="T3">
        <v>24473</v>
      </c>
      <c r="U3">
        <v>25187</v>
      </c>
      <c r="V3">
        <v>25216</v>
      </c>
      <c r="W3">
        <v>38930</v>
      </c>
      <c r="X3">
        <v>36882</v>
      </c>
      <c r="Y3">
        <v>36475</v>
      </c>
      <c r="Z3">
        <v>11699</v>
      </c>
      <c r="AA3">
        <v>12299</v>
      </c>
      <c r="AB3">
        <v>11460</v>
      </c>
      <c r="AE3" t="s">
        <v>15</v>
      </c>
      <c r="AF3" t="s">
        <v>17</v>
      </c>
      <c r="AG3" t="s">
        <v>15</v>
      </c>
      <c r="AH3" t="s">
        <v>12</v>
      </c>
      <c r="AI3" t="s">
        <v>44</v>
      </c>
      <c r="AJ3" t="s">
        <v>40</v>
      </c>
      <c r="AK3" t="s">
        <v>9</v>
      </c>
      <c r="AL3" t="s">
        <v>13</v>
      </c>
      <c r="AM3" t="s">
        <v>44</v>
      </c>
      <c r="AN3" t="s">
        <v>14</v>
      </c>
      <c r="AO3" t="s">
        <v>9</v>
      </c>
      <c r="AP3" t="s">
        <v>44</v>
      </c>
      <c r="AS3" t="s">
        <v>103</v>
      </c>
      <c r="AT3" t="s">
        <v>107</v>
      </c>
      <c r="AU3" t="s">
        <v>107</v>
      </c>
      <c r="AV3" t="s">
        <v>41</v>
      </c>
      <c r="AW3" t="s">
        <v>108</v>
      </c>
      <c r="AX3" t="s">
        <v>109</v>
      </c>
      <c r="AY3" t="s">
        <v>101</v>
      </c>
      <c r="AZ3" t="s">
        <v>102</v>
      </c>
      <c r="BA3" t="s">
        <v>103</v>
      </c>
      <c r="BB3" t="s">
        <v>104</v>
      </c>
      <c r="BC3" t="s">
        <v>105</v>
      </c>
      <c r="BD3" t="s">
        <v>106</v>
      </c>
    </row>
    <row r="30" spans="1:1" x14ac:dyDescent="0.35">
      <c r="A30" t="s">
        <v>96</v>
      </c>
    </row>
  </sheetData>
  <mergeCells count="20">
    <mergeCell ref="C2:E2"/>
    <mergeCell ref="F2:H2"/>
    <mergeCell ref="Q2:S2"/>
    <mergeCell ref="T2:V2"/>
    <mergeCell ref="C1:N1"/>
    <mergeCell ref="AK2:AM2"/>
    <mergeCell ref="AN2:AP2"/>
    <mergeCell ref="AE1:AP1"/>
    <mergeCell ref="AS1:BD1"/>
    <mergeCell ref="AS2:AU2"/>
    <mergeCell ref="AV2:AX2"/>
    <mergeCell ref="AY2:BA2"/>
    <mergeCell ref="BB2:BD2"/>
    <mergeCell ref="Z2:AB2"/>
    <mergeCell ref="Q1:AB1"/>
    <mergeCell ref="AE2:AG2"/>
    <mergeCell ref="AH2:AJ2"/>
    <mergeCell ref="I2:K2"/>
    <mergeCell ref="L2:N2"/>
    <mergeCell ref="W2:Y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21002B-FBB3-43E2-AF44-B12DBA0EC181}">
  <dimension ref="B1:AG12"/>
  <sheetViews>
    <sheetView workbookViewId="0">
      <selection activeCell="C9" sqref="C9"/>
    </sheetView>
  </sheetViews>
  <sheetFormatPr defaultRowHeight="14.5" x14ac:dyDescent="0.35"/>
  <sheetData>
    <row r="1" spans="2:33" x14ac:dyDescent="0.35">
      <c r="C1" s="57" t="s">
        <v>0</v>
      </c>
      <c r="D1" s="57"/>
      <c r="E1" s="57"/>
      <c r="F1" s="57"/>
      <c r="G1" s="57"/>
      <c r="H1" s="57"/>
      <c r="K1" s="57" t="s">
        <v>1</v>
      </c>
      <c r="L1" s="57"/>
      <c r="M1" s="57"/>
      <c r="N1" s="57"/>
      <c r="O1" s="57"/>
      <c r="P1" s="57"/>
      <c r="S1" s="57" t="s">
        <v>4</v>
      </c>
      <c r="T1" s="57"/>
      <c r="U1" s="57"/>
      <c r="V1" s="57"/>
      <c r="W1" s="57"/>
      <c r="X1" s="57"/>
      <c r="Z1" s="57" t="s">
        <v>118</v>
      </c>
      <c r="AA1" s="57"/>
      <c r="AB1" s="57"/>
      <c r="AC1" s="57"/>
      <c r="AD1" s="57"/>
      <c r="AE1" s="57"/>
    </row>
    <row r="2" spans="2:33" x14ac:dyDescent="0.35">
      <c r="C2" s="58" t="s">
        <v>134</v>
      </c>
      <c r="D2" s="58"/>
      <c r="E2" s="58"/>
      <c r="F2" s="58" t="s">
        <v>135</v>
      </c>
      <c r="G2" s="58"/>
      <c r="H2" s="58"/>
      <c r="K2" s="58" t="s">
        <v>134</v>
      </c>
      <c r="L2" s="58"/>
      <c r="M2" s="58"/>
      <c r="N2" s="58" t="s">
        <v>135</v>
      </c>
      <c r="O2" s="58"/>
      <c r="P2" s="58"/>
      <c r="S2" s="58" t="s">
        <v>134</v>
      </c>
      <c r="T2" s="58"/>
      <c r="U2" s="58"/>
      <c r="V2" s="58" t="s">
        <v>135</v>
      </c>
      <c r="W2" s="58"/>
      <c r="X2" s="58"/>
      <c r="Z2" s="58" t="s">
        <v>134</v>
      </c>
      <c r="AA2" s="58"/>
      <c r="AB2" s="58"/>
      <c r="AC2" s="58" t="s">
        <v>135</v>
      </c>
      <c r="AD2" s="58"/>
      <c r="AE2" s="58"/>
    </row>
    <row r="3" spans="2:33" x14ac:dyDescent="0.35">
      <c r="B3" t="s">
        <v>88</v>
      </c>
      <c r="C3">
        <v>65500</v>
      </c>
      <c r="D3">
        <v>91017</v>
      </c>
      <c r="E3">
        <v>91030</v>
      </c>
      <c r="F3">
        <v>81769</v>
      </c>
      <c r="G3">
        <v>84791</v>
      </c>
      <c r="H3">
        <v>91115</v>
      </c>
      <c r="K3">
        <v>35014</v>
      </c>
      <c r="L3">
        <v>50806</v>
      </c>
      <c r="M3">
        <v>49493</v>
      </c>
      <c r="N3">
        <v>14247</v>
      </c>
      <c r="O3">
        <v>13884</v>
      </c>
      <c r="P3">
        <v>14741</v>
      </c>
      <c r="S3" t="s">
        <v>28</v>
      </c>
      <c r="T3" t="s">
        <v>11</v>
      </c>
      <c r="U3" t="s">
        <v>28</v>
      </c>
      <c r="V3" t="s">
        <v>16</v>
      </c>
      <c r="W3" t="s">
        <v>11</v>
      </c>
      <c r="X3" t="s">
        <v>18</v>
      </c>
      <c r="AG3">
        <v>10202022</v>
      </c>
    </row>
    <row r="6" spans="2:33" x14ac:dyDescent="0.35">
      <c r="B6" t="s">
        <v>93</v>
      </c>
      <c r="C6">
        <v>56975</v>
      </c>
      <c r="D6">
        <v>61617</v>
      </c>
      <c r="E6">
        <v>50106</v>
      </c>
      <c r="F6">
        <v>48761</v>
      </c>
      <c r="G6">
        <v>52161</v>
      </c>
      <c r="H6">
        <v>51391</v>
      </c>
      <c r="K6">
        <v>14218</v>
      </c>
      <c r="L6">
        <v>15094</v>
      </c>
      <c r="M6">
        <v>9525</v>
      </c>
      <c r="N6">
        <v>3015</v>
      </c>
      <c r="O6">
        <v>3696</v>
      </c>
      <c r="P6">
        <v>2995</v>
      </c>
      <c r="S6" t="s">
        <v>44</v>
      </c>
      <c r="T6" t="s">
        <v>40</v>
      </c>
      <c r="U6" t="s">
        <v>40</v>
      </c>
      <c r="V6" t="s">
        <v>117</v>
      </c>
      <c r="W6" t="s">
        <v>119</v>
      </c>
      <c r="X6" t="s">
        <v>119</v>
      </c>
      <c r="Z6" t="s">
        <v>126</v>
      </c>
      <c r="AA6" t="s">
        <v>127</v>
      </c>
      <c r="AB6" t="s">
        <v>128</v>
      </c>
      <c r="AC6" t="s">
        <v>123</v>
      </c>
      <c r="AD6" t="s">
        <v>124</v>
      </c>
      <c r="AE6" t="s">
        <v>125</v>
      </c>
      <c r="AG6">
        <v>82921</v>
      </c>
    </row>
    <row r="9" spans="2:33" x14ac:dyDescent="0.35">
      <c r="B9" t="s">
        <v>110</v>
      </c>
      <c r="C9">
        <v>19498</v>
      </c>
      <c r="D9">
        <v>20263</v>
      </c>
      <c r="E9">
        <v>22298</v>
      </c>
      <c r="F9">
        <v>18746</v>
      </c>
      <c r="G9">
        <v>17561</v>
      </c>
      <c r="H9">
        <v>33045</v>
      </c>
      <c r="K9">
        <v>18310</v>
      </c>
      <c r="L9">
        <v>18760</v>
      </c>
      <c r="M9">
        <v>19563</v>
      </c>
      <c r="N9">
        <v>5200</v>
      </c>
      <c r="O9">
        <v>4637</v>
      </c>
      <c r="P9">
        <v>9170</v>
      </c>
      <c r="S9" t="s">
        <v>16</v>
      </c>
      <c r="T9" t="s">
        <v>10</v>
      </c>
      <c r="U9" t="s">
        <v>6</v>
      </c>
      <c r="V9" t="s">
        <v>44</v>
      </c>
      <c r="W9" t="s">
        <v>27</v>
      </c>
      <c r="X9" t="s">
        <v>26</v>
      </c>
      <c r="Z9" t="s">
        <v>111</v>
      </c>
      <c r="AA9" t="s">
        <v>112</v>
      </c>
      <c r="AB9" t="s">
        <v>113</v>
      </c>
      <c r="AC9" t="s">
        <v>114</v>
      </c>
      <c r="AD9" t="s">
        <v>115</v>
      </c>
      <c r="AE9" t="s">
        <v>116</v>
      </c>
      <c r="AG9">
        <v>9052021</v>
      </c>
    </row>
    <row r="12" spans="2:33" x14ac:dyDescent="0.35">
      <c r="B12" t="s">
        <v>95</v>
      </c>
      <c r="C12">
        <v>52748</v>
      </c>
      <c r="D12">
        <v>46341</v>
      </c>
      <c r="E12">
        <v>49909</v>
      </c>
      <c r="F12">
        <v>37838</v>
      </c>
      <c r="G12">
        <v>44987</v>
      </c>
      <c r="H12">
        <v>40570</v>
      </c>
      <c r="K12">
        <v>13387</v>
      </c>
      <c r="L12">
        <v>9642</v>
      </c>
      <c r="M12">
        <v>13444</v>
      </c>
      <c r="N12">
        <v>2786</v>
      </c>
      <c r="O12">
        <v>3746</v>
      </c>
      <c r="P12">
        <v>2756</v>
      </c>
      <c r="S12" t="s">
        <v>39</v>
      </c>
      <c r="T12" t="s">
        <v>120</v>
      </c>
      <c r="U12" t="s">
        <v>121</v>
      </c>
      <c r="V12" t="s">
        <v>119</v>
      </c>
      <c r="W12" t="s">
        <v>119</v>
      </c>
      <c r="X12" t="s">
        <v>122</v>
      </c>
      <c r="Z12" t="s">
        <v>129</v>
      </c>
      <c r="AA12" t="s">
        <v>123</v>
      </c>
      <c r="AB12" t="s">
        <v>130</v>
      </c>
      <c r="AC12" t="s">
        <v>131</v>
      </c>
      <c r="AD12" t="s">
        <v>132</v>
      </c>
      <c r="AE12" t="s">
        <v>133</v>
      </c>
      <c r="AG12">
        <v>82921</v>
      </c>
    </row>
  </sheetData>
  <mergeCells count="12">
    <mergeCell ref="C1:H1"/>
    <mergeCell ref="K1:P1"/>
    <mergeCell ref="C2:E2"/>
    <mergeCell ref="F2:H2"/>
    <mergeCell ref="K2:M2"/>
    <mergeCell ref="N2:P2"/>
    <mergeCell ref="Z1:AE1"/>
    <mergeCell ref="Z2:AB2"/>
    <mergeCell ref="AC2:AE2"/>
    <mergeCell ref="S2:U2"/>
    <mergeCell ref="V2:X2"/>
    <mergeCell ref="S1:X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C62B33-05C7-476D-97F5-DFACF78E04D0}">
  <dimension ref="A1:BB8"/>
  <sheetViews>
    <sheetView workbookViewId="0">
      <selection activeCell="R9" sqref="R9"/>
    </sheetView>
  </sheetViews>
  <sheetFormatPr defaultRowHeight="14.5" x14ac:dyDescent="0.35"/>
  <cols>
    <col min="1" max="1" width="30.26953125" customWidth="1"/>
  </cols>
  <sheetData>
    <row r="1" spans="1:54" x14ac:dyDescent="0.35">
      <c r="B1" s="57" t="s">
        <v>138</v>
      </c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O1" s="57" t="s">
        <v>139</v>
      </c>
      <c r="P1" s="57"/>
      <c r="Q1" s="57"/>
      <c r="R1" s="57"/>
      <c r="S1" s="57"/>
      <c r="T1" s="57"/>
      <c r="U1" s="57"/>
      <c r="V1" s="57"/>
      <c r="W1" s="57"/>
      <c r="X1" s="57"/>
      <c r="Y1" s="57"/>
      <c r="Z1" s="57"/>
      <c r="AB1" s="57" t="s">
        <v>140</v>
      </c>
      <c r="AC1" s="57"/>
      <c r="AD1" s="57"/>
      <c r="AE1" s="57"/>
      <c r="AF1" s="57"/>
      <c r="AG1" s="57"/>
      <c r="AH1" s="57"/>
      <c r="AI1" s="57"/>
      <c r="AJ1" s="57"/>
      <c r="AK1" s="57"/>
      <c r="AL1" s="57"/>
      <c r="AM1" s="57"/>
      <c r="AO1" s="57" t="s">
        <v>141</v>
      </c>
      <c r="AP1" s="57"/>
      <c r="AQ1" s="57"/>
      <c r="AR1" s="57"/>
      <c r="AS1" s="57"/>
      <c r="AT1" s="57"/>
      <c r="AU1" s="57"/>
      <c r="AV1" s="57"/>
      <c r="AW1" s="57"/>
      <c r="AX1" s="57"/>
      <c r="AY1" s="57"/>
      <c r="AZ1" s="57"/>
    </row>
    <row r="2" spans="1:54" x14ac:dyDescent="0.35">
      <c r="B2" s="58" t="s">
        <v>97</v>
      </c>
      <c r="C2" s="58"/>
      <c r="D2" s="58"/>
      <c r="E2" s="58" t="s">
        <v>3</v>
      </c>
      <c r="F2" s="58"/>
      <c r="G2" s="58"/>
      <c r="H2" s="58" t="s">
        <v>136</v>
      </c>
      <c r="I2" s="58"/>
      <c r="J2" s="58"/>
      <c r="K2" s="58" t="s">
        <v>137</v>
      </c>
      <c r="L2" s="58"/>
      <c r="M2" s="58"/>
      <c r="O2" s="58" t="s">
        <v>97</v>
      </c>
      <c r="P2" s="58"/>
      <c r="Q2" s="58"/>
      <c r="R2" s="58" t="s">
        <v>3</v>
      </c>
      <c r="S2" s="58"/>
      <c r="T2" s="58"/>
      <c r="U2" s="58" t="s">
        <v>136</v>
      </c>
      <c r="V2" s="58"/>
      <c r="W2" s="58"/>
      <c r="X2" s="58" t="s">
        <v>137</v>
      </c>
      <c r="Y2" s="58"/>
      <c r="Z2" s="58"/>
      <c r="AB2" s="58" t="s">
        <v>97</v>
      </c>
      <c r="AC2" s="58"/>
      <c r="AD2" s="58"/>
      <c r="AE2" s="58" t="s">
        <v>3</v>
      </c>
      <c r="AF2" s="58"/>
      <c r="AG2" s="58"/>
      <c r="AH2" s="58" t="s">
        <v>136</v>
      </c>
      <c r="AI2" s="58"/>
      <c r="AJ2" s="58"/>
      <c r="AK2" s="58" t="s">
        <v>137</v>
      </c>
      <c r="AL2" s="58"/>
      <c r="AM2" s="58"/>
      <c r="AO2" s="58" t="s">
        <v>97</v>
      </c>
      <c r="AP2" s="58"/>
      <c r="AQ2" s="58"/>
      <c r="AR2" s="58" t="s">
        <v>3</v>
      </c>
      <c r="AS2" s="58"/>
      <c r="AT2" s="58"/>
      <c r="AU2" s="58" t="s">
        <v>136</v>
      </c>
      <c r="AV2" s="58"/>
      <c r="AW2" s="58"/>
      <c r="AX2" s="58" t="s">
        <v>137</v>
      </c>
      <c r="AY2" s="58"/>
      <c r="AZ2" s="58"/>
    </row>
    <row r="3" spans="1:54" x14ac:dyDescent="0.35">
      <c r="A3" t="s">
        <v>143</v>
      </c>
      <c r="B3">
        <v>10047</v>
      </c>
      <c r="C3">
        <v>9147</v>
      </c>
      <c r="D3">
        <v>9690</v>
      </c>
      <c r="E3">
        <v>1523</v>
      </c>
      <c r="F3">
        <v>1416</v>
      </c>
      <c r="G3">
        <v>1515</v>
      </c>
      <c r="H3">
        <v>12127</v>
      </c>
      <c r="I3">
        <v>12064</v>
      </c>
      <c r="J3">
        <v>13933</v>
      </c>
      <c r="K3">
        <v>2872</v>
      </c>
      <c r="L3">
        <v>2750</v>
      </c>
      <c r="M3">
        <v>3210</v>
      </c>
      <c r="O3">
        <v>33253</v>
      </c>
      <c r="P3">
        <v>30124</v>
      </c>
      <c r="Q3">
        <v>31277</v>
      </c>
      <c r="R3">
        <v>29916</v>
      </c>
      <c r="S3">
        <v>29068</v>
      </c>
      <c r="T3">
        <v>27772</v>
      </c>
      <c r="U3">
        <v>12964</v>
      </c>
      <c r="V3">
        <v>12774</v>
      </c>
      <c r="W3">
        <v>12801</v>
      </c>
      <c r="X3">
        <v>12800</v>
      </c>
      <c r="Y3">
        <v>11658</v>
      </c>
      <c r="Z3">
        <v>12044</v>
      </c>
      <c r="AB3">
        <v>52.9</v>
      </c>
      <c r="AC3">
        <v>54.1</v>
      </c>
      <c r="AD3">
        <v>53.3</v>
      </c>
      <c r="AE3">
        <v>58.9</v>
      </c>
      <c r="AF3">
        <v>61.4</v>
      </c>
      <c r="AG3">
        <v>60.2</v>
      </c>
      <c r="AH3">
        <v>56.1</v>
      </c>
      <c r="AI3">
        <v>56.3</v>
      </c>
      <c r="AJ3">
        <v>54.1</v>
      </c>
      <c r="AK3">
        <v>61.2</v>
      </c>
      <c r="AL3">
        <v>61.3</v>
      </c>
      <c r="AM3">
        <v>61.5</v>
      </c>
      <c r="AO3">
        <v>91.1</v>
      </c>
      <c r="AP3">
        <v>88.7</v>
      </c>
      <c r="AQ3">
        <v>89.6</v>
      </c>
      <c r="AR3">
        <v>94.6</v>
      </c>
      <c r="AS3">
        <v>94</v>
      </c>
      <c r="AT3">
        <v>92.9</v>
      </c>
      <c r="AU3">
        <v>92.3</v>
      </c>
      <c r="AV3">
        <v>92</v>
      </c>
      <c r="AW3">
        <v>89.2</v>
      </c>
      <c r="AX3">
        <v>93.9</v>
      </c>
      <c r="AY3">
        <v>92.8</v>
      </c>
      <c r="AZ3">
        <v>91.9</v>
      </c>
      <c r="BB3">
        <v>6102022</v>
      </c>
    </row>
    <row r="6" spans="1:54" x14ac:dyDescent="0.35">
      <c r="B6" s="57" t="s">
        <v>138</v>
      </c>
      <c r="C6" s="57"/>
      <c r="D6" s="57"/>
      <c r="E6" s="57"/>
      <c r="F6" s="57"/>
      <c r="G6" s="57"/>
      <c r="O6" s="57" t="s">
        <v>139</v>
      </c>
      <c r="P6" s="57"/>
      <c r="Q6" s="57"/>
      <c r="R6" s="57"/>
      <c r="S6" s="57"/>
      <c r="T6" s="57"/>
      <c r="AB6" s="57" t="s">
        <v>140</v>
      </c>
      <c r="AC6" s="57"/>
      <c r="AD6" s="57"/>
      <c r="AE6" s="57"/>
      <c r="AF6" s="57"/>
      <c r="AG6" s="57"/>
      <c r="AO6" s="57" t="s">
        <v>141</v>
      </c>
      <c r="AP6" s="57"/>
      <c r="AQ6" s="57"/>
      <c r="AR6" s="57"/>
      <c r="AS6" s="57"/>
      <c r="AT6" s="57"/>
    </row>
    <row r="7" spans="1:54" x14ac:dyDescent="0.35">
      <c r="A7" t="s">
        <v>142</v>
      </c>
      <c r="B7" s="58" t="s">
        <v>97</v>
      </c>
      <c r="C7" s="58"/>
      <c r="D7" s="58"/>
      <c r="E7" s="58" t="s">
        <v>136</v>
      </c>
      <c r="F7" s="58"/>
      <c r="G7" s="58"/>
      <c r="H7" s="7"/>
      <c r="I7" s="7"/>
      <c r="J7" s="7"/>
      <c r="K7" s="7"/>
      <c r="L7" s="7"/>
      <c r="M7" s="7"/>
      <c r="O7" s="58" t="s">
        <v>97</v>
      </c>
      <c r="P7" s="58"/>
      <c r="Q7" s="58"/>
      <c r="R7" s="58" t="s">
        <v>136</v>
      </c>
      <c r="S7" s="58"/>
      <c r="T7" s="58"/>
      <c r="AB7" s="58" t="s">
        <v>97</v>
      </c>
      <c r="AC7" s="58"/>
      <c r="AD7" s="58"/>
      <c r="AE7" s="58" t="s">
        <v>136</v>
      </c>
      <c r="AF7" s="58"/>
      <c r="AG7" s="58"/>
      <c r="AO7" s="58" t="s">
        <v>97</v>
      </c>
      <c r="AP7" s="58"/>
      <c r="AQ7" s="58"/>
      <c r="AR7" s="58" t="s">
        <v>136</v>
      </c>
      <c r="AS7" s="58"/>
      <c r="AT7" s="58"/>
    </row>
    <row r="8" spans="1:54" x14ac:dyDescent="0.35">
      <c r="B8">
        <v>3604</v>
      </c>
      <c r="C8">
        <v>3887</v>
      </c>
      <c r="D8">
        <v>3306</v>
      </c>
      <c r="E8">
        <v>11315</v>
      </c>
      <c r="F8">
        <v>10157</v>
      </c>
      <c r="G8">
        <v>10580</v>
      </c>
      <c r="O8">
        <v>31946</v>
      </c>
      <c r="P8">
        <v>31136</v>
      </c>
      <c r="Q8">
        <v>31337</v>
      </c>
      <c r="R8">
        <v>15075</v>
      </c>
      <c r="S8">
        <v>14677</v>
      </c>
      <c r="T8">
        <v>14659</v>
      </c>
      <c r="AB8">
        <v>53.8</v>
      </c>
      <c r="AC8">
        <v>54.2</v>
      </c>
      <c r="AD8">
        <v>55.4</v>
      </c>
      <c r="AE8">
        <v>55.1</v>
      </c>
      <c r="AF8">
        <v>56.7</v>
      </c>
      <c r="AG8">
        <v>54.7</v>
      </c>
      <c r="AO8" t="s">
        <v>21</v>
      </c>
      <c r="AP8" t="s">
        <v>144</v>
      </c>
      <c r="AQ8" t="s">
        <v>20</v>
      </c>
      <c r="AR8" t="s">
        <v>89</v>
      </c>
      <c r="AS8" t="s">
        <v>19</v>
      </c>
      <c r="AT8" t="s">
        <v>145</v>
      </c>
    </row>
  </sheetData>
  <mergeCells count="32">
    <mergeCell ref="AO6:AT6"/>
    <mergeCell ref="AO7:AQ7"/>
    <mergeCell ref="AR7:AT7"/>
    <mergeCell ref="O6:T6"/>
    <mergeCell ref="O7:Q7"/>
    <mergeCell ref="R7:T7"/>
    <mergeCell ref="AB6:AG6"/>
    <mergeCell ref="AB7:AD7"/>
    <mergeCell ref="AE7:AG7"/>
    <mergeCell ref="B7:D7"/>
    <mergeCell ref="E7:G7"/>
    <mergeCell ref="B6:G6"/>
    <mergeCell ref="AB1:AM1"/>
    <mergeCell ref="AB2:AD2"/>
    <mergeCell ref="AE2:AG2"/>
    <mergeCell ref="AH2:AJ2"/>
    <mergeCell ref="AK2:AM2"/>
    <mergeCell ref="B2:D2"/>
    <mergeCell ref="E2:G2"/>
    <mergeCell ref="H2:J2"/>
    <mergeCell ref="K2:M2"/>
    <mergeCell ref="B1:M1"/>
    <mergeCell ref="O1:Z1"/>
    <mergeCell ref="O2:Q2"/>
    <mergeCell ref="R2:T2"/>
    <mergeCell ref="U2:W2"/>
    <mergeCell ref="X2:Z2"/>
    <mergeCell ref="AO1:AZ1"/>
    <mergeCell ref="AO2:AQ2"/>
    <mergeCell ref="AR2:AT2"/>
    <mergeCell ref="AU2:AW2"/>
    <mergeCell ref="AX2:AZ2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89D54-36D4-45DC-92A8-A48D92E50E12}">
  <dimension ref="A1:S78"/>
  <sheetViews>
    <sheetView topLeftCell="A2" workbookViewId="0">
      <selection activeCell="I2" sqref="I1:W1048576"/>
    </sheetView>
  </sheetViews>
  <sheetFormatPr defaultRowHeight="14.5" x14ac:dyDescent="0.35"/>
  <sheetData>
    <row r="1" spans="1:19" x14ac:dyDescent="0.35">
      <c r="A1" s="57" t="s">
        <v>167</v>
      </c>
      <c r="B1" s="57"/>
      <c r="C1" s="57"/>
      <c r="D1" s="57"/>
      <c r="E1" s="57"/>
      <c r="F1" s="57"/>
      <c r="G1" s="57"/>
      <c r="I1" s="57"/>
      <c r="J1" s="57"/>
      <c r="K1" s="57"/>
      <c r="L1" s="57"/>
      <c r="M1" s="57"/>
      <c r="N1" s="57"/>
      <c r="O1" s="57"/>
      <c r="Q1" s="57"/>
      <c r="R1" s="57"/>
      <c r="S1" s="57"/>
    </row>
    <row r="2" spans="1:19" x14ac:dyDescent="0.35">
      <c r="A2" s="16"/>
      <c r="B2" s="61" t="s">
        <v>146</v>
      </c>
      <c r="C2" s="61"/>
      <c r="D2" s="61"/>
      <c r="E2" s="61" t="s">
        <v>147</v>
      </c>
      <c r="F2" s="61"/>
      <c r="G2" s="61"/>
      <c r="I2" s="16"/>
      <c r="J2" s="61"/>
      <c r="K2" s="61"/>
      <c r="L2" s="61"/>
      <c r="M2" s="61"/>
      <c r="N2" s="61"/>
      <c r="O2" s="61"/>
      <c r="Q2" s="16"/>
      <c r="R2" s="16"/>
      <c r="S2" s="16"/>
    </row>
    <row r="3" spans="1:19" x14ac:dyDescent="0.35">
      <c r="A3" s="15" t="s">
        <v>148</v>
      </c>
      <c r="B3" s="15">
        <v>7204</v>
      </c>
      <c r="C3" s="15">
        <v>7166</v>
      </c>
      <c r="D3" s="15">
        <v>6992</v>
      </c>
      <c r="E3" s="15">
        <v>26054</v>
      </c>
      <c r="F3" s="15">
        <v>25967</v>
      </c>
      <c r="G3" s="15">
        <v>25954</v>
      </c>
      <c r="I3" s="15"/>
      <c r="J3" s="15"/>
      <c r="K3" s="15"/>
      <c r="L3" s="15"/>
      <c r="M3" s="15"/>
      <c r="N3" s="15"/>
      <c r="O3" s="15"/>
      <c r="Q3" s="17"/>
      <c r="R3" s="15"/>
      <c r="S3" s="15"/>
    </row>
    <row r="4" spans="1:19" x14ac:dyDescent="0.35">
      <c r="A4" s="15" t="s">
        <v>149</v>
      </c>
      <c r="B4" s="15">
        <v>7465</v>
      </c>
      <c r="C4" s="15">
        <v>7138</v>
      </c>
      <c r="D4" s="15">
        <v>7025</v>
      </c>
      <c r="E4" s="15">
        <v>26417</v>
      </c>
      <c r="F4" s="15">
        <v>26235</v>
      </c>
      <c r="G4" s="15">
        <v>26220</v>
      </c>
      <c r="I4" s="15"/>
      <c r="J4" s="15"/>
      <c r="K4" s="15"/>
      <c r="L4" s="15"/>
      <c r="M4" s="15"/>
      <c r="N4" s="15"/>
      <c r="O4" s="15"/>
      <c r="Q4" s="17"/>
      <c r="R4" s="15"/>
      <c r="S4" s="15"/>
    </row>
    <row r="5" spans="1:19" x14ac:dyDescent="0.35">
      <c r="A5" s="15" t="s">
        <v>150</v>
      </c>
      <c r="B5" s="15">
        <v>8077</v>
      </c>
      <c r="C5" s="15">
        <v>7734</v>
      </c>
      <c r="D5" s="15">
        <v>7618</v>
      </c>
      <c r="E5" s="15">
        <v>26970</v>
      </c>
      <c r="F5" s="15">
        <v>26724</v>
      </c>
      <c r="G5" s="15">
        <v>26727</v>
      </c>
      <c r="I5" s="15"/>
      <c r="J5" s="15"/>
      <c r="K5" s="15"/>
      <c r="L5" s="15"/>
      <c r="M5" s="15"/>
      <c r="N5" s="15"/>
      <c r="O5" s="15"/>
      <c r="Q5" s="17"/>
      <c r="R5" s="15"/>
      <c r="S5" s="15"/>
    </row>
    <row r="6" spans="1:19" x14ac:dyDescent="0.35">
      <c r="A6" s="15" t="s">
        <v>151</v>
      </c>
      <c r="B6" s="15">
        <v>8697</v>
      </c>
      <c r="C6" s="15">
        <v>8248</v>
      </c>
      <c r="D6" s="15">
        <v>8196</v>
      </c>
      <c r="E6" s="15">
        <v>27745</v>
      </c>
      <c r="F6" s="15">
        <v>27413</v>
      </c>
      <c r="G6" s="15">
        <v>27379</v>
      </c>
      <c r="I6" s="15"/>
      <c r="J6" s="15"/>
      <c r="K6" s="15"/>
      <c r="L6" s="15"/>
      <c r="M6" s="15"/>
      <c r="N6" s="15"/>
      <c r="O6" s="15"/>
      <c r="Q6" s="17"/>
      <c r="R6" s="15"/>
      <c r="S6" s="15"/>
    </row>
    <row r="7" spans="1:19" x14ac:dyDescent="0.35">
      <c r="A7" s="15" t="s">
        <v>152</v>
      </c>
      <c r="B7" s="15">
        <v>9103</v>
      </c>
      <c r="C7" s="15">
        <v>8665</v>
      </c>
      <c r="D7" s="15">
        <v>8547</v>
      </c>
      <c r="E7" s="15">
        <v>28633</v>
      </c>
      <c r="F7" s="15">
        <v>28283</v>
      </c>
      <c r="G7" s="15">
        <v>28138</v>
      </c>
      <c r="I7" s="15"/>
      <c r="J7" s="15"/>
      <c r="K7" s="15"/>
      <c r="L7" s="15"/>
      <c r="M7" s="15"/>
      <c r="N7" s="15"/>
      <c r="O7" s="15"/>
      <c r="Q7" s="17"/>
      <c r="R7" s="15"/>
      <c r="S7" s="15"/>
    </row>
    <row r="8" spans="1:19" x14ac:dyDescent="0.35">
      <c r="A8" s="15" t="s">
        <v>153</v>
      </c>
      <c r="B8" s="15">
        <v>9247</v>
      </c>
      <c r="C8" s="15">
        <v>8898</v>
      </c>
      <c r="D8" s="15">
        <v>8778</v>
      </c>
      <c r="E8" s="15">
        <v>29625</v>
      </c>
      <c r="F8" s="15">
        <v>29322</v>
      </c>
      <c r="G8" s="15">
        <v>28970</v>
      </c>
      <c r="I8" s="15"/>
      <c r="J8" s="15"/>
      <c r="K8" s="15"/>
      <c r="L8" s="15"/>
      <c r="M8" s="15"/>
      <c r="N8" s="15"/>
      <c r="O8" s="15"/>
      <c r="Q8" s="17"/>
      <c r="R8" s="15"/>
      <c r="S8" s="15"/>
    </row>
    <row r="9" spans="1:19" x14ac:dyDescent="0.35">
      <c r="A9" s="15" t="s">
        <v>154</v>
      </c>
      <c r="B9" s="15">
        <v>9283</v>
      </c>
      <c r="C9" s="15">
        <v>8977</v>
      </c>
      <c r="D9" s="15">
        <v>8892</v>
      </c>
      <c r="E9" s="15">
        <v>30618</v>
      </c>
      <c r="F9" s="15">
        <v>30338</v>
      </c>
      <c r="G9" s="15">
        <v>29960</v>
      </c>
      <c r="I9" s="15"/>
      <c r="J9" s="15"/>
      <c r="K9" s="15"/>
      <c r="L9" s="15"/>
      <c r="M9" s="15"/>
      <c r="N9" s="15"/>
      <c r="O9" s="15"/>
      <c r="Q9" s="17"/>
      <c r="R9" s="15"/>
      <c r="S9" s="15"/>
    </row>
    <row r="10" spans="1:19" x14ac:dyDescent="0.35">
      <c r="A10" s="15" t="s">
        <v>155</v>
      </c>
      <c r="B10" s="15">
        <v>9239</v>
      </c>
      <c r="C10" s="15">
        <v>8937</v>
      </c>
      <c r="D10" s="15">
        <v>8881</v>
      </c>
      <c r="E10" s="15">
        <v>31641</v>
      </c>
      <c r="F10" s="15">
        <v>31297</v>
      </c>
      <c r="G10" s="15">
        <v>30913</v>
      </c>
      <c r="I10" s="15"/>
      <c r="J10" s="15"/>
      <c r="K10" s="15"/>
      <c r="L10" s="15"/>
      <c r="M10" s="15"/>
      <c r="N10" s="15"/>
      <c r="O10" s="15"/>
      <c r="Q10" s="17"/>
      <c r="R10" s="15"/>
      <c r="S10" s="15"/>
    </row>
    <row r="11" spans="1:19" x14ac:dyDescent="0.35">
      <c r="A11" s="15" t="s">
        <v>156</v>
      </c>
      <c r="B11" s="15">
        <v>9137</v>
      </c>
      <c r="C11" s="15">
        <v>8928</v>
      </c>
      <c r="D11" s="15">
        <v>8835</v>
      </c>
      <c r="E11" s="15">
        <v>32667</v>
      </c>
      <c r="F11" s="15">
        <v>32344</v>
      </c>
      <c r="G11" s="15">
        <v>31966</v>
      </c>
      <c r="I11" s="15"/>
      <c r="J11" s="15"/>
      <c r="K11" s="15"/>
      <c r="L11" s="15"/>
      <c r="M11" s="15"/>
      <c r="N11" s="15"/>
      <c r="O11" s="15"/>
      <c r="Q11" s="17"/>
      <c r="R11" s="15"/>
      <c r="S11" s="15"/>
    </row>
    <row r="12" spans="1:19" x14ac:dyDescent="0.35">
      <c r="A12" s="15" t="s">
        <v>157</v>
      </c>
      <c r="B12" s="15">
        <v>8955</v>
      </c>
      <c r="C12" s="15">
        <v>8795</v>
      </c>
      <c r="D12" s="15">
        <v>8728</v>
      </c>
      <c r="E12" s="15">
        <v>33669</v>
      </c>
      <c r="F12" s="15">
        <v>33304</v>
      </c>
      <c r="G12" s="15">
        <v>33013</v>
      </c>
      <c r="I12" s="15"/>
      <c r="J12" s="15"/>
      <c r="K12" s="15"/>
      <c r="L12" s="15"/>
      <c r="M12" s="15"/>
      <c r="N12" s="15"/>
      <c r="O12" s="15"/>
      <c r="Q12" s="17"/>
      <c r="R12" s="15"/>
      <c r="S12" s="15"/>
    </row>
    <row r="13" spans="1:19" x14ac:dyDescent="0.35">
      <c r="A13" s="15" t="s">
        <v>158</v>
      </c>
      <c r="B13" s="15">
        <v>8793</v>
      </c>
      <c r="C13" s="15">
        <v>8722</v>
      </c>
      <c r="D13" s="15">
        <v>8643</v>
      </c>
      <c r="E13" s="15">
        <v>34661</v>
      </c>
      <c r="F13" s="15">
        <v>34282</v>
      </c>
      <c r="G13" s="15">
        <v>33957</v>
      </c>
      <c r="I13" s="15"/>
      <c r="J13" s="15"/>
      <c r="K13" s="15"/>
      <c r="L13" s="15"/>
      <c r="M13" s="15"/>
      <c r="N13" s="15"/>
      <c r="O13" s="15"/>
      <c r="Q13" s="17"/>
      <c r="R13" s="15"/>
      <c r="S13" s="15"/>
    </row>
    <row r="14" spans="1:19" x14ac:dyDescent="0.35">
      <c r="A14" s="15" t="s">
        <v>159</v>
      </c>
      <c r="B14" s="15">
        <v>8553</v>
      </c>
      <c r="C14" s="15">
        <v>8617</v>
      </c>
      <c r="D14" s="15">
        <v>8522</v>
      </c>
      <c r="E14" s="15">
        <v>35559</v>
      </c>
      <c r="F14" s="15">
        <v>35362</v>
      </c>
      <c r="G14" s="15">
        <v>34974</v>
      </c>
      <c r="I14" s="15"/>
      <c r="J14" s="15"/>
      <c r="K14" s="15"/>
      <c r="L14" s="15"/>
      <c r="M14" s="15"/>
      <c r="N14" s="15"/>
      <c r="O14" s="15"/>
      <c r="Q14" s="17"/>
      <c r="R14" s="15"/>
      <c r="S14" s="15"/>
    </row>
    <row r="15" spans="1:19" x14ac:dyDescent="0.35">
      <c r="A15" s="15" t="s">
        <v>160</v>
      </c>
      <c r="B15" s="15">
        <v>8403</v>
      </c>
      <c r="C15" s="15">
        <v>8479</v>
      </c>
      <c r="D15" s="15">
        <v>8404</v>
      </c>
      <c r="E15" s="15">
        <v>36527</v>
      </c>
      <c r="F15" s="15">
        <v>36368</v>
      </c>
      <c r="G15" s="15">
        <v>35884</v>
      </c>
      <c r="I15" s="15"/>
      <c r="J15" s="15"/>
      <c r="K15" s="15"/>
      <c r="L15" s="15"/>
      <c r="M15" s="15"/>
      <c r="N15" s="15"/>
      <c r="O15" s="15"/>
      <c r="Q15" s="17"/>
      <c r="R15" s="15"/>
      <c r="S15" s="15"/>
    </row>
    <row r="16" spans="1:19" x14ac:dyDescent="0.35">
      <c r="A16" s="15" t="s">
        <v>161</v>
      </c>
      <c r="B16" s="15">
        <v>8201</v>
      </c>
      <c r="C16" s="15">
        <v>8312</v>
      </c>
      <c r="D16" s="15">
        <v>8267</v>
      </c>
      <c r="E16" s="15">
        <v>37533</v>
      </c>
      <c r="F16" s="15">
        <v>37175</v>
      </c>
      <c r="G16" s="15">
        <v>36976</v>
      </c>
      <c r="I16" s="15"/>
      <c r="J16" s="15"/>
      <c r="K16" s="15"/>
      <c r="L16" s="15"/>
      <c r="M16" s="15"/>
      <c r="N16" s="15"/>
      <c r="O16" s="15"/>
      <c r="Q16" s="17"/>
      <c r="R16" s="15"/>
      <c r="S16" s="15"/>
    </row>
    <row r="17" spans="1:19" x14ac:dyDescent="0.35">
      <c r="A17" s="15" t="s">
        <v>162</v>
      </c>
      <c r="B17" s="15">
        <v>8051</v>
      </c>
      <c r="C17" s="15">
        <v>8118</v>
      </c>
      <c r="D17" s="15">
        <v>8085</v>
      </c>
      <c r="E17" s="15">
        <v>38306</v>
      </c>
      <c r="F17" s="15">
        <v>38071</v>
      </c>
      <c r="G17" s="15">
        <v>37845</v>
      </c>
      <c r="I17" s="15"/>
      <c r="J17" s="15"/>
      <c r="K17" s="15"/>
      <c r="L17" s="15"/>
      <c r="M17" s="15"/>
      <c r="N17" s="15"/>
      <c r="O17" s="15"/>
      <c r="Q17" s="17"/>
      <c r="R17" s="15"/>
      <c r="S17" s="15"/>
    </row>
    <row r="18" spans="1:19" x14ac:dyDescent="0.35">
      <c r="A18" s="15" t="s">
        <v>163</v>
      </c>
      <c r="B18" s="15">
        <v>7927</v>
      </c>
      <c r="C18" s="15">
        <v>7914</v>
      </c>
      <c r="D18" s="15">
        <v>7929</v>
      </c>
      <c r="E18" s="15">
        <v>39233</v>
      </c>
      <c r="F18" s="15">
        <v>39078</v>
      </c>
      <c r="G18" s="15">
        <v>38793</v>
      </c>
      <c r="I18" s="15"/>
      <c r="J18" s="15"/>
      <c r="K18" s="15"/>
      <c r="L18" s="15"/>
      <c r="M18" s="15"/>
      <c r="N18" s="15"/>
      <c r="O18" s="15"/>
      <c r="Q18" s="17"/>
      <c r="R18" s="15"/>
      <c r="S18" s="15"/>
    </row>
    <row r="19" spans="1:19" x14ac:dyDescent="0.35">
      <c r="A19" s="15" t="s">
        <v>164</v>
      </c>
      <c r="B19" s="15">
        <v>7676</v>
      </c>
      <c r="C19" s="15">
        <v>7728</v>
      </c>
      <c r="D19" s="15">
        <v>7763</v>
      </c>
      <c r="E19" s="15">
        <v>39902</v>
      </c>
      <c r="F19" s="15">
        <v>40020</v>
      </c>
      <c r="G19" s="15">
        <v>39636</v>
      </c>
      <c r="I19" s="15"/>
      <c r="J19" s="15"/>
      <c r="K19" s="15"/>
      <c r="L19" s="15"/>
      <c r="M19" s="15"/>
      <c r="N19" s="15"/>
      <c r="O19" s="15"/>
      <c r="Q19" s="17"/>
      <c r="R19" s="15"/>
      <c r="S19" s="15"/>
    </row>
    <row r="20" spans="1:19" x14ac:dyDescent="0.35">
      <c r="A20" s="15" t="s">
        <v>165</v>
      </c>
      <c r="B20" s="15">
        <v>7453</v>
      </c>
      <c r="C20" s="15">
        <v>7454</v>
      </c>
      <c r="D20" s="15">
        <v>7531</v>
      </c>
      <c r="E20" s="15">
        <v>40567</v>
      </c>
      <c r="F20" s="15">
        <v>40758</v>
      </c>
      <c r="G20" s="15">
        <v>40368</v>
      </c>
      <c r="I20" s="15"/>
      <c r="J20" s="15"/>
      <c r="K20" s="15"/>
      <c r="L20" s="15"/>
      <c r="M20" s="15"/>
      <c r="N20" s="15"/>
      <c r="O20" s="15"/>
      <c r="Q20" s="17"/>
      <c r="R20" s="15"/>
      <c r="S20" s="15"/>
    </row>
    <row r="21" spans="1:19" x14ac:dyDescent="0.35">
      <c r="A21" s="15" t="s">
        <v>166</v>
      </c>
      <c r="B21" s="15">
        <v>7303</v>
      </c>
      <c r="C21" s="15">
        <v>7239</v>
      </c>
      <c r="D21" s="15">
        <v>7333</v>
      </c>
      <c r="E21" s="15">
        <v>41221</v>
      </c>
      <c r="F21" s="15">
        <v>41489</v>
      </c>
      <c r="G21" s="15">
        <v>41229</v>
      </c>
      <c r="I21" s="15"/>
      <c r="J21" s="15"/>
      <c r="K21" s="15"/>
      <c r="L21" s="15"/>
      <c r="M21" s="15"/>
      <c r="N21" s="15"/>
      <c r="O21" s="15"/>
      <c r="Q21" s="17"/>
      <c r="R21" s="15"/>
      <c r="S21" s="15"/>
    </row>
    <row r="22" spans="1:19" x14ac:dyDescent="0.35">
      <c r="Q22" s="17"/>
      <c r="R22" s="15"/>
      <c r="S22" s="15"/>
    </row>
    <row r="23" spans="1:19" x14ac:dyDescent="0.35">
      <c r="Q23" s="17"/>
      <c r="R23" s="15"/>
      <c r="S23" s="15"/>
    </row>
    <row r="24" spans="1:19" x14ac:dyDescent="0.35">
      <c r="Q24" s="17"/>
      <c r="R24" s="15"/>
      <c r="S24" s="15"/>
    </row>
    <row r="25" spans="1:19" x14ac:dyDescent="0.35">
      <c r="Q25" s="17"/>
      <c r="R25" s="15"/>
      <c r="S25" s="15"/>
    </row>
    <row r="26" spans="1:19" x14ac:dyDescent="0.35">
      <c r="Q26" s="17"/>
      <c r="R26" s="15"/>
      <c r="S26" s="15"/>
    </row>
    <row r="27" spans="1:19" x14ac:dyDescent="0.35">
      <c r="Q27" s="17"/>
      <c r="R27" s="15"/>
      <c r="S27" s="15"/>
    </row>
    <row r="28" spans="1:19" x14ac:dyDescent="0.35">
      <c r="Q28" s="17"/>
      <c r="R28" s="15"/>
      <c r="S28" s="15"/>
    </row>
    <row r="29" spans="1:19" x14ac:dyDescent="0.35">
      <c r="Q29" s="17"/>
      <c r="R29" s="15"/>
      <c r="S29" s="15"/>
    </row>
    <row r="30" spans="1:19" x14ac:dyDescent="0.35">
      <c r="Q30" s="17"/>
      <c r="R30" s="15"/>
      <c r="S30" s="15"/>
    </row>
    <row r="31" spans="1:19" x14ac:dyDescent="0.35">
      <c r="Q31" s="17"/>
      <c r="R31" s="15"/>
      <c r="S31" s="15"/>
    </row>
    <row r="32" spans="1:19" x14ac:dyDescent="0.35">
      <c r="Q32" s="17"/>
      <c r="R32" s="15"/>
      <c r="S32" s="15"/>
    </row>
    <row r="33" spans="17:19" x14ac:dyDescent="0.35">
      <c r="Q33" s="17"/>
      <c r="R33" s="15"/>
      <c r="S33" s="15"/>
    </row>
    <row r="34" spans="17:19" x14ac:dyDescent="0.35">
      <c r="Q34" s="17"/>
      <c r="R34" s="15"/>
      <c r="S34" s="15"/>
    </row>
    <row r="35" spans="17:19" x14ac:dyDescent="0.35">
      <c r="Q35" s="17"/>
      <c r="R35" s="15"/>
      <c r="S35" s="15"/>
    </row>
    <row r="36" spans="17:19" x14ac:dyDescent="0.35">
      <c r="Q36" s="17"/>
      <c r="R36" s="15"/>
      <c r="S36" s="15"/>
    </row>
    <row r="37" spans="17:19" x14ac:dyDescent="0.35">
      <c r="Q37" s="17"/>
      <c r="R37" s="15"/>
      <c r="S37" s="15"/>
    </row>
    <row r="38" spans="17:19" x14ac:dyDescent="0.35">
      <c r="Q38" s="17"/>
      <c r="R38" s="15"/>
      <c r="S38" s="15"/>
    </row>
    <row r="39" spans="17:19" x14ac:dyDescent="0.35">
      <c r="Q39" s="17"/>
      <c r="R39" s="15"/>
      <c r="S39" s="15"/>
    </row>
    <row r="40" spans="17:19" x14ac:dyDescent="0.35">
      <c r="Q40" s="17"/>
      <c r="R40" s="15"/>
      <c r="S40" s="15"/>
    </row>
    <row r="41" spans="17:19" x14ac:dyDescent="0.35">
      <c r="Q41" s="17"/>
      <c r="R41" s="15"/>
      <c r="S41" s="15"/>
    </row>
    <row r="42" spans="17:19" x14ac:dyDescent="0.35">
      <c r="Q42" s="17"/>
      <c r="R42" s="15"/>
      <c r="S42" s="15"/>
    </row>
    <row r="43" spans="17:19" x14ac:dyDescent="0.35">
      <c r="Q43" s="17"/>
      <c r="R43" s="15"/>
      <c r="S43" s="15"/>
    </row>
    <row r="44" spans="17:19" x14ac:dyDescent="0.35">
      <c r="Q44" s="17"/>
      <c r="R44" s="15"/>
      <c r="S44" s="15"/>
    </row>
    <row r="45" spans="17:19" x14ac:dyDescent="0.35">
      <c r="Q45" s="17"/>
      <c r="R45" s="15"/>
      <c r="S45" s="15"/>
    </row>
    <row r="46" spans="17:19" x14ac:dyDescent="0.35">
      <c r="Q46" s="17"/>
      <c r="R46" s="15"/>
      <c r="S46" s="15"/>
    </row>
    <row r="47" spans="17:19" x14ac:dyDescent="0.35">
      <c r="Q47" s="17"/>
      <c r="R47" s="15"/>
      <c r="S47" s="15"/>
    </row>
    <row r="48" spans="17:19" x14ac:dyDescent="0.35">
      <c r="Q48" s="17"/>
      <c r="R48" s="15"/>
      <c r="S48" s="15"/>
    </row>
    <row r="49" spans="17:19" x14ac:dyDescent="0.35">
      <c r="Q49" s="17"/>
      <c r="R49" s="15"/>
      <c r="S49" s="15"/>
    </row>
    <row r="50" spans="17:19" x14ac:dyDescent="0.35">
      <c r="Q50" s="17"/>
      <c r="R50" s="15"/>
      <c r="S50" s="15"/>
    </row>
    <row r="51" spans="17:19" x14ac:dyDescent="0.35">
      <c r="Q51" s="17"/>
      <c r="R51" s="15"/>
      <c r="S51" s="15"/>
    </row>
    <row r="52" spans="17:19" x14ac:dyDescent="0.35">
      <c r="Q52" s="17"/>
      <c r="R52" s="15"/>
      <c r="S52" s="15"/>
    </row>
    <row r="53" spans="17:19" x14ac:dyDescent="0.35">
      <c r="Q53" s="17"/>
      <c r="R53" s="15"/>
      <c r="S53" s="15"/>
    </row>
    <row r="54" spans="17:19" x14ac:dyDescent="0.35">
      <c r="Q54" s="17"/>
      <c r="R54" s="15"/>
      <c r="S54" s="15"/>
    </row>
    <row r="55" spans="17:19" x14ac:dyDescent="0.35">
      <c r="Q55" s="17"/>
      <c r="R55" s="15"/>
      <c r="S55" s="15"/>
    </row>
    <row r="56" spans="17:19" x14ac:dyDescent="0.35">
      <c r="Q56" s="17"/>
      <c r="R56" s="15"/>
      <c r="S56" s="15"/>
    </row>
    <row r="57" spans="17:19" x14ac:dyDescent="0.35">
      <c r="Q57" s="17"/>
      <c r="R57" s="15"/>
      <c r="S57" s="15"/>
    </row>
    <row r="58" spans="17:19" x14ac:dyDescent="0.35">
      <c r="Q58" s="17"/>
      <c r="R58" s="15"/>
      <c r="S58" s="15"/>
    </row>
    <row r="59" spans="17:19" x14ac:dyDescent="0.35">
      <c r="Q59" s="17"/>
      <c r="R59" s="15"/>
      <c r="S59" s="15"/>
    </row>
    <row r="60" spans="17:19" x14ac:dyDescent="0.35">
      <c r="Q60" s="17"/>
      <c r="R60" s="15"/>
      <c r="S60" s="15"/>
    </row>
    <row r="61" spans="17:19" x14ac:dyDescent="0.35">
      <c r="Q61" s="17"/>
      <c r="R61" s="15"/>
      <c r="S61" s="15"/>
    </row>
    <row r="62" spans="17:19" x14ac:dyDescent="0.35">
      <c r="Q62" s="17"/>
      <c r="R62" s="15"/>
      <c r="S62" s="15"/>
    </row>
    <row r="63" spans="17:19" x14ac:dyDescent="0.35">
      <c r="Q63" s="17"/>
      <c r="R63" s="15"/>
      <c r="S63" s="15"/>
    </row>
    <row r="64" spans="17:19" x14ac:dyDescent="0.35">
      <c r="Q64" s="17"/>
      <c r="R64" s="15"/>
      <c r="S64" s="15"/>
    </row>
    <row r="65" spans="17:19" x14ac:dyDescent="0.35">
      <c r="Q65" s="17"/>
      <c r="R65" s="15"/>
      <c r="S65" s="15"/>
    </row>
    <row r="66" spans="17:19" x14ac:dyDescent="0.35">
      <c r="Q66" s="17"/>
      <c r="R66" s="15"/>
      <c r="S66" s="15"/>
    </row>
    <row r="67" spans="17:19" x14ac:dyDescent="0.35">
      <c r="Q67" s="17"/>
      <c r="R67" s="15"/>
      <c r="S67" s="15"/>
    </row>
    <row r="68" spans="17:19" x14ac:dyDescent="0.35">
      <c r="Q68" s="17"/>
      <c r="R68" s="15"/>
      <c r="S68" s="15"/>
    </row>
    <row r="69" spans="17:19" x14ac:dyDescent="0.35">
      <c r="Q69" s="17"/>
      <c r="R69" s="15"/>
      <c r="S69" s="15"/>
    </row>
    <row r="70" spans="17:19" x14ac:dyDescent="0.35">
      <c r="Q70" s="17"/>
      <c r="R70" s="15"/>
      <c r="S70" s="15"/>
    </row>
    <row r="71" spans="17:19" x14ac:dyDescent="0.35">
      <c r="Q71" s="17"/>
      <c r="R71" s="15"/>
      <c r="S71" s="15"/>
    </row>
    <row r="72" spans="17:19" x14ac:dyDescent="0.35">
      <c r="Q72" s="17"/>
      <c r="R72" s="15"/>
      <c r="S72" s="15"/>
    </row>
    <row r="73" spans="17:19" x14ac:dyDescent="0.35">
      <c r="Q73" s="17"/>
      <c r="R73" s="15"/>
      <c r="S73" s="15"/>
    </row>
    <row r="74" spans="17:19" x14ac:dyDescent="0.35">
      <c r="Q74" s="17"/>
      <c r="R74" s="15"/>
      <c r="S74" s="15"/>
    </row>
    <row r="75" spans="17:19" x14ac:dyDescent="0.35">
      <c r="Q75" s="17"/>
      <c r="R75" s="15"/>
      <c r="S75" s="15"/>
    </row>
    <row r="76" spans="17:19" x14ac:dyDescent="0.35">
      <c r="Q76" s="17"/>
      <c r="R76" s="15"/>
      <c r="S76" s="15"/>
    </row>
    <row r="77" spans="17:19" x14ac:dyDescent="0.35">
      <c r="Q77" s="17"/>
      <c r="R77" s="15"/>
      <c r="S77" s="15"/>
    </row>
    <row r="78" spans="17:19" x14ac:dyDescent="0.35">
      <c r="Q78" s="17"/>
      <c r="R78" s="15"/>
      <c r="S78" s="15"/>
    </row>
  </sheetData>
  <mergeCells count="7">
    <mergeCell ref="Q1:S1"/>
    <mergeCell ref="B2:D2"/>
    <mergeCell ref="E2:G2"/>
    <mergeCell ref="J2:L2"/>
    <mergeCell ref="M2:O2"/>
    <mergeCell ref="A1:G1"/>
    <mergeCell ref="I1:O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323835-EFA0-4CA3-BDFF-9BDE655219FA}">
  <dimension ref="A1:Z78"/>
  <sheetViews>
    <sheetView workbookViewId="0">
      <selection activeCell="E12" sqref="E12"/>
    </sheetView>
  </sheetViews>
  <sheetFormatPr defaultRowHeight="14.5" x14ac:dyDescent="0.35"/>
  <sheetData>
    <row r="1" spans="1:26" x14ac:dyDescent="0.35">
      <c r="B1" s="57" t="s">
        <v>173</v>
      </c>
      <c r="C1" s="57"/>
      <c r="D1" s="57"/>
      <c r="E1" s="57"/>
      <c r="F1" s="57"/>
      <c r="G1" s="57"/>
      <c r="H1" s="57"/>
      <c r="I1" s="57"/>
      <c r="J1" s="57"/>
      <c r="L1" s="57"/>
      <c r="M1" s="57"/>
      <c r="N1" s="57"/>
      <c r="O1" s="57"/>
      <c r="P1" s="57"/>
      <c r="Q1" s="57"/>
      <c r="R1" s="57"/>
      <c r="S1" s="57"/>
      <c r="T1" s="57"/>
      <c r="U1" s="57"/>
      <c r="W1" s="57"/>
      <c r="X1" s="57"/>
      <c r="Y1" s="57"/>
      <c r="Z1" s="57"/>
    </row>
    <row r="2" spans="1:26" x14ac:dyDescent="0.35">
      <c r="A2" s="16"/>
      <c r="B2" s="61" t="s">
        <v>170</v>
      </c>
      <c r="C2" s="61"/>
      <c r="D2" s="61"/>
      <c r="E2" s="61" t="s">
        <v>171</v>
      </c>
      <c r="F2" s="61"/>
      <c r="G2" s="61"/>
      <c r="H2" s="61" t="s">
        <v>172</v>
      </c>
      <c r="I2" s="61"/>
      <c r="J2" s="61"/>
      <c r="L2" s="16"/>
      <c r="M2" s="61"/>
      <c r="N2" s="61"/>
      <c r="O2" s="61"/>
      <c r="P2" s="61"/>
      <c r="Q2" s="61"/>
      <c r="R2" s="61"/>
      <c r="S2" s="61"/>
      <c r="T2" s="61"/>
      <c r="U2" s="61"/>
      <c r="W2" s="16"/>
      <c r="X2" s="16"/>
      <c r="Y2" s="16"/>
      <c r="Z2" s="16"/>
    </row>
    <row r="3" spans="1:26" x14ac:dyDescent="0.35">
      <c r="A3" s="15" t="s">
        <v>148</v>
      </c>
      <c r="B3" s="15">
        <v>7204</v>
      </c>
      <c r="C3" s="15">
        <v>7166</v>
      </c>
      <c r="D3" s="15">
        <v>6992</v>
      </c>
      <c r="E3" s="15">
        <v>7191</v>
      </c>
      <c r="F3" s="15">
        <v>7091</v>
      </c>
      <c r="G3" s="15">
        <v>7173</v>
      </c>
      <c r="H3" s="15">
        <v>7292</v>
      </c>
      <c r="I3" s="15">
        <v>7319</v>
      </c>
      <c r="J3" s="15">
        <v>7244</v>
      </c>
      <c r="L3" s="15"/>
      <c r="M3" s="15"/>
      <c r="N3" s="15"/>
      <c r="O3" s="15"/>
      <c r="P3" s="15"/>
      <c r="Q3" s="15"/>
      <c r="R3" s="15"/>
      <c r="S3" s="15"/>
      <c r="T3" s="15"/>
      <c r="U3" s="15"/>
      <c r="W3" s="17"/>
      <c r="X3" s="15"/>
      <c r="Y3" s="15"/>
      <c r="Z3" s="15"/>
    </row>
    <row r="4" spans="1:26" x14ac:dyDescent="0.35">
      <c r="A4" s="15" t="s">
        <v>149</v>
      </c>
      <c r="B4" s="15">
        <v>7465</v>
      </c>
      <c r="C4" s="15">
        <v>7138</v>
      </c>
      <c r="D4" s="15">
        <v>7025</v>
      </c>
      <c r="E4" s="15">
        <v>7129</v>
      </c>
      <c r="F4" s="15">
        <v>6862</v>
      </c>
      <c r="G4" s="15">
        <v>7044</v>
      </c>
      <c r="H4" s="15">
        <v>7244</v>
      </c>
      <c r="I4" s="15">
        <v>7198</v>
      </c>
      <c r="J4" s="15">
        <v>7119</v>
      </c>
      <c r="L4" s="15"/>
      <c r="M4" s="15"/>
      <c r="N4" s="15"/>
      <c r="O4" s="15"/>
      <c r="P4" s="15"/>
      <c r="Q4" s="15"/>
      <c r="R4" s="15"/>
      <c r="S4" s="15"/>
      <c r="T4" s="15"/>
      <c r="U4" s="15"/>
      <c r="W4" s="17"/>
      <c r="X4" s="15"/>
      <c r="Y4" s="15"/>
      <c r="Z4" s="15"/>
    </row>
    <row r="5" spans="1:26" x14ac:dyDescent="0.35">
      <c r="A5" s="15" t="s">
        <v>150</v>
      </c>
      <c r="B5" s="15">
        <v>8077</v>
      </c>
      <c r="C5" s="15">
        <v>7734</v>
      </c>
      <c r="D5" s="15">
        <v>7618</v>
      </c>
      <c r="E5" s="15">
        <v>7479</v>
      </c>
      <c r="F5" s="15">
        <v>7272</v>
      </c>
      <c r="G5" s="15">
        <v>7452</v>
      </c>
      <c r="H5" s="15">
        <v>7436</v>
      </c>
      <c r="I5" s="15">
        <v>7349</v>
      </c>
      <c r="J5" s="15">
        <v>7327</v>
      </c>
      <c r="L5" s="15"/>
      <c r="M5" s="15"/>
      <c r="N5" s="15"/>
      <c r="O5" s="15"/>
      <c r="P5" s="15"/>
      <c r="Q5" s="15"/>
      <c r="R5" s="15"/>
      <c r="S5" s="15"/>
      <c r="T5" s="15"/>
      <c r="U5" s="15"/>
      <c r="W5" s="17"/>
      <c r="X5" s="15"/>
      <c r="Y5" s="15"/>
      <c r="Z5" s="15"/>
    </row>
    <row r="6" spans="1:26" x14ac:dyDescent="0.35">
      <c r="A6" s="15" t="s">
        <v>151</v>
      </c>
      <c r="B6" s="15">
        <v>8697</v>
      </c>
      <c r="C6" s="15">
        <v>8248</v>
      </c>
      <c r="D6" s="15">
        <v>8196</v>
      </c>
      <c r="E6" s="15">
        <v>7821</v>
      </c>
      <c r="F6" s="15">
        <v>7633</v>
      </c>
      <c r="G6" s="15">
        <v>7833</v>
      </c>
      <c r="H6" s="15">
        <v>7595</v>
      </c>
      <c r="I6" s="15">
        <v>7467</v>
      </c>
      <c r="J6" s="15">
        <v>7374</v>
      </c>
      <c r="L6" s="15"/>
      <c r="M6" s="15"/>
      <c r="N6" s="15"/>
      <c r="O6" s="15"/>
      <c r="P6" s="15"/>
      <c r="Q6" s="15"/>
      <c r="R6" s="15"/>
      <c r="S6" s="15"/>
      <c r="T6" s="15"/>
      <c r="U6" s="15"/>
      <c r="W6" s="17"/>
      <c r="X6" s="15"/>
      <c r="Y6" s="15"/>
      <c r="Z6" s="15"/>
    </row>
    <row r="7" spans="1:26" x14ac:dyDescent="0.35">
      <c r="A7" s="15" t="s">
        <v>152</v>
      </c>
      <c r="B7" s="15">
        <v>9103</v>
      </c>
      <c r="C7" s="15">
        <v>8665</v>
      </c>
      <c r="D7" s="15">
        <v>8547</v>
      </c>
      <c r="E7" s="15">
        <v>8128</v>
      </c>
      <c r="F7" s="15">
        <v>7999</v>
      </c>
      <c r="G7" s="15">
        <v>8229</v>
      </c>
      <c r="H7" s="15">
        <v>7688</v>
      </c>
      <c r="I7" s="15">
        <v>7599</v>
      </c>
      <c r="J7" s="15">
        <v>7433</v>
      </c>
      <c r="L7" s="15"/>
      <c r="M7" s="15"/>
      <c r="N7" s="15"/>
      <c r="O7" s="15"/>
      <c r="P7" s="15"/>
      <c r="Q7" s="15"/>
      <c r="R7" s="15"/>
      <c r="S7" s="15"/>
      <c r="T7" s="15"/>
      <c r="U7" s="15"/>
      <c r="W7" s="17"/>
      <c r="X7" s="15"/>
      <c r="Y7" s="15"/>
      <c r="Z7" s="15"/>
    </row>
    <row r="8" spans="1:26" x14ac:dyDescent="0.35">
      <c r="A8" s="15" t="s">
        <v>153</v>
      </c>
      <c r="B8" s="15">
        <v>9247</v>
      </c>
      <c r="C8" s="15">
        <v>8898</v>
      </c>
      <c r="D8" s="15">
        <v>8778</v>
      </c>
      <c r="E8" s="15">
        <v>8367</v>
      </c>
      <c r="F8" s="15">
        <v>8362</v>
      </c>
      <c r="G8" s="15">
        <v>8468</v>
      </c>
      <c r="H8" s="15">
        <v>7867</v>
      </c>
      <c r="I8" s="15">
        <v>7770</v>
      </c>
      <c r="J8" s="15">
        <v>7541</v>
      </c>
      <c r="L8" s="15"/>
      <c r="M8" s="15"/>
      <c r="N8" s="15"/>
      <c r="O8" s="15"/>
      <c r="P8" s="15"/>
      <c r="Q8" s="15"/>
      <c r="R8" s="15"/>
      <c r="S8" s="15"/>
      <c r="T8" s="15"/>
      <c r="U8" s="15"/>
      <c r="W8" s="17"/>
      <c r="X8" s="15"/>
      <c r="Y8" s="15"/>
      <c r="Z8" s="15"/>
    </row>
    <row r="9" spans="1:26" x14ac:dyDescent="0.35">
      <c r="A9" s="15" t="s">
        <v>154</v>
      </c>
      <c r="B9" s="15">
        <v>9283</v>
      </c>
      <c r="C9" s="15">
        <v>8977</v>
      </c>
      <c r="D9" s="15">
        <v>8892</v>
      </c>
      <c r="E9" s="15">
        <v>8511</v>
      </c>
      <c r="F9" s="15">
        <v>8600</v>
      </c>
      <c r="G9" s="15">
        <v>8677</v>
      </c>
      <c r="H9" s="15">
        <v>7966</v>
      </c>
      <c r="I9" s="15">
        <v>7780</v>
      </c>
      <c r="J9" s="15">
        <v>7678</v>
      </c>
      <c r="L9" s="15"/>
      <c r="M9" s="15"/>
      <c r="N9" s="15"/>
      <c r="O9" s="15"/>
      <c r="P9" s="15"/>
      <c r="Q9" s="15"/>
      <c r="R9" s="15"/>
      <c r="S9" s="15"/>
      <c r="T9" s="15"/>
      <c r="U9" s="15"/>
      <c r="W9" s="17"/>
      <c r="X9" s="15"/>
      <c r="Y9" s="15"/>
      <c r="Z9" s="15"/>
    </row>
    <row r="10" spans="1:26" x14ac:dyDescent="0.35">
      <c r="A10" s="15" t="s">
        <v>155</v>
      </c>
      <c r="B10" s="15">
        <v>9239</v>
      </c>
      <c r="C10" s="15">
        <v>8937</v>
      </c>
      <c r="D10" s="15">
        <v>8881</v>
      </c>
      <c r="E10" s="15">
        <v>8610</v>
      </c>
      <c r="F10" s="15">
        <v>8806</v>
      </c>
      <c r="G10" s="15">
        <v>8816</v>
      </c>
      <c r="H10" s="15">
        <v>7995</v>
      </c>
      <c r="I10" s="15">
        <v>7866</v>
      </c>
      <c r="J10" s="15">
        <v>7785</v>
      </c>
      <c r="L10" s="15"/>
      <c r="M10" s="15"/>
      <c r="N10" s="15"/>
      <c r="O10" s="15"/>
      <c r="P10" s="15"/>
      <c r="Q10" s="15"/>
      <c r="R10" s="15"/>
      <c r="S10" s="15"/>
      <c r="T10" s="15"/>
      <c r="U10" s="15"/>
      <c r="W10" s="17"/>
      <c r="X10" s="15"/>
      <c r="Y10" s="15"/>
      <c r="Z10" s="15"/>
    </row>
    <row r="11" spans="1:26" x14ac:dyDescent="0.35">
      <c r="A11" s="15" t="s">
        <v>156</v>
      </c>
      <c r="B11" s="15">
        <v>9137</v>
      </c>
      <c r="C11" s="15">
        <v>8928</v>
      </c>
      <c r="D11" s="15">
        <v>8835</v>
      </c>
      <c r="E11" s="15">
        <v>8637</v>
      </c>
      <c r="F11" s="15">
        <v>8940</v>
      </c>
      <c r="G11" s="15">
        <v>8882</v>
      </c>
      <c r="H11" s="15">
        <v>8097</v>
      </c>
      <c r="I11" s="15">
        <v>7908</v>
      </c>
      <c r="J11" s="15">
        <v>7827</v>
      </c>
      <c r="L11" s="15"/>
      <c r="M11" s="15"/>
      <c r="N11" s="15"/>
      <c r="O11" s="15"/>
      <c r="P11" s="15"/>
      <c r="Q11" s="15"/>
      <c r="R11" s="15"/>
      <c r="S11" s="15"/>
      <c r="T11" s="15"/>
      <c r="U11" s="15"/>
      <c r="W11" s="17"/>
      <c r="X11" s="15"/>
      <c r="Y11" s="15"/>
      <c r="Z11" s="15"/>
    </row>
    <row r="12" spans="1:26" x14ac:dyDescent="0.35">
      <c r="A12" s="15" t="s">
        <v>157</v>
      </c>
      <c r="B12" s="15">
        <v>8955</v>
      </c>
      <c r="C12" s="15">
        <v>8795</v>
      </c>
      <c r="D12" s="15">
        <v>8728</v>
      </c>
      <c r="E12" s="15">
        <v>8667</v>
      </c>
      <c r="F12" s="15">
        <v>8956</v>
      </c>
      <c r="G12" s="15">
        <v>8918</v>
      </c>
      <c r="H12" s="15">
        <v>8190</v>
      </c>
      <c r="I12" s="15">
        <v>7914</v>
      </c>
      <c r="J12" s="15">
        <v>7841</v>
      </c>
      <c r="L12" s="15"/>
      <c r="M12" s="15"/>
      <c r="N12" s="15"/>
      <c r="O12" s="15"/>
      <c r="P12" s="15"/>
      <c r="Q12" s="15"/>
      <c r="R12" s="15"/>
      <c r="S12" s="15"/>
      <c r="T12" s="15"/>
      <c r="U12" s="15"/>
      <c r="W12" s="17"/>
      <c r="X12" s="15"/>
      <c r="Y12" s="15"/>
      <c r="Z12" s="15"/>
    </row>
    <row r="13" spans="1:26" x14ac:dyDescent="0.35">
      <c r="A13" s="15" t="s">
        <v>158</v>
      </c>
      <c r="B13" s="15">
        <v>8793</v>
      </c>
      <c r="C13" s="15">
        <v>8722</v>
      </c>
      <c r="D13" s="15">
        <v>8643</v>
      </c>
      <c r="E13" s="15">
        <v>8648</v>
      </c>
      <c r="F13" s="15">
        <v>8941</v>
      </c>
      <c r="G13" s="15">
        <v>8869</v>
      </c>
      <c r="H13" s="15">
        <v>8274</v>
      </c>
      <c r="I13" s="15">
        <v>8002</v>
      </c>
      <c r="J13" s="15">
        <v>7913</v>
      </c>
      <c r="L13" s="15"/>
      <c r="M13" s="15"/>
      <c r="N13" s="15"/>
      <c r="O13" s="15"/>
      <c r="P13" s="15"/>
      <c r="Q13" s="15"/>
      <c r="R13" s="15"/>
      <c r="S13" s="15"/>
      <c r="T13" s="15"/>
      <c r="U13" s="15"/>
      <c r="W13" s="17"/>
      <c r="X13" s="15"/>
      <c r="Y13" s="15"/>
      <c r="Z13" s="15"/>
    </row>
    <row r="14" spans="1:26" x14ac:dyDescent="0.35">
      <c r="A14" s="15" t="s">
        <v>159</v>
      </c>
      <c r="B14" s="15">
        <v>8553</v>
      </c>
      <c r="C14" s="15">
        <v>8617</v>
      </c>
      <c r="D14" s="15">
        <v>8522</v>
      </c>
      <c r="E14" s="15">
        <v>8584</v>
      </c>
      <c r="F14" s="15">
        <v>8867</v>
      </c>
      <c r="G14" s="15">
        <v>8812</v>
      </c>
      <c r="H14" s="15">
        <v>8368</v>
      </c>
      <c r="I14" s="15">
        <v>7996</v>
      </c>
      <c r="J14" s="15">
        <v>7903</v>
      </c>
      <c r="L14" s="15"/>
      <c r="M14" s="15"/>
      <c r="N14" s="15"/>
      <c r="O14" s="15"/>
      <c r="P14" s="15"/>
      <c r="Q14" s="15"/>
      <c r="R14" s="15"/>
      <c r="S14" s="15"/>
      <c r="T14" s="15"/>
      <c r="U14" s="15"/>
      <c r="W14" s="17"/>
      <c r="X14" s="15"/>
      <c r="Y14" s="15"/>
      <c r="Z14" s="15"/>
    </row>
    <row r="15" spans="1:26" x14ac:dyDescent="0.35">
      <c r="A15" s="15" t="s">
        <v>160</v>
      </c>
      <c r="B15" s="15">
        <v>8403</v>
      </c>
      <c r="C15" s="15">
        <v>8479</v>
      </c>
      <c r="D15" s="15">
        <v>8404</v>
      </c>
      <c r="E15" s="15">
        <v>8486</v>
      </c>
      <c r="F15" s="15">
        <v>8773</v>
      </c>
      <c r="G15" s="15">
        <v>8729</v>
      </c>
      <c r="H15" s="15">
        <v>8430</v>
      </c>
      <c r="I15" s="15">
        <v>7970</v>
      </c>
      <c r="J15" s="15">
        <v>7924</v>
      </c>
      <c r="L15" s="15"/>
      <c r="M15" s="15"/>
      <c r="N15" s="15"/>
      <c r="O15" s="15"/>
      <c r="P15" s="15"/>
      <c r="Q15" s="15"/>
      <c r="R15" s="15"/>
      <c r="S15" s="15"/>
      <c r="T15" s="15"/>
      <c r="U15" s="15"/>
      <c r="W15" s="17"/>
      <c r="X15" s="15"/>
      <c r="Y15" s="15"/>
      <c r="Z15" s="15"/>
    </row>
    <row r="16" spans="1:26" x14ac:dyDescent="0.35">
      <c r="A16" s="15" t="s">
        <v>161</v>
      </c>
      <c r="B16" s="15">
        <v>8201</v>
      </c>
      <c r="C16" s="15">
        <v>8312</v>
      </c>
      <c r="D16" s="15">
        <v>8267</v>
      </c>
      <c r="E16" s="15">
        <v>8412</v>
      </c>
      <c r="F16" s="15">
        <v>8715</v>
      </c>
      <c r="G16" s="15">
        <v>8501</v>
      </c>
      <c r="H16" s="15">
        <v>8342</v>
      </c>
      <c r="I16" s="15">
        <v>8005</v>
      </c>
      <c r="J16" s="15">
        <v>7989</v>
      </c>
      <c r="L16" s="15"/>
      <c r="M16" s="15"/>
      <c r="N16" s="15"/>
      <c r="O16" s="15"/>
      <c r="P16" s="15"/>
      <c r="Q16" s="15"/>
      <c r="R16" s="15"/>
      <c r="S16" s="15"/>
      <c r="T16" s="15"/>
      <c r="U16" s="15"/>
      <c r="W16" s="17"/>
      <c r="X16" s="15"/>
      <c r="Y16" s="15"/>
      <c r="Z16" s="15"/>
    </row>
    <row r="17" spans="1:26" x14ac:dyDescent="0.35">
      <c r="A17" s="15" t="s">
        <v>162</v>
      </c>
      <c r="B17" s="15">
        <v>8051</v>
      </c>
      <c r="C17" s="15">
        <v>8118</v>
      </c>
      <c r="D17" s="15">
        <v>8085</v>
      </c>
      <c r="E17" s="15">
        <v>8316</v>
      </c>
      <c r="F17" s="15">
        <v>8552</v>
      </c>
      <c r="G17" s="15">
        <v>8365</v>
      </c>
      <c r="H17" s="15">
        <v>8345</v>
      </c>
      <c r="I17" s="15">
        <v>7935</v>
      </c>
      <c r="J17" s="15">
        <v>7941</v>
      </c>
      <c r="L17" s="15"/>
      <c r="M17" s="15"/>
      <c r="N17" s="15"/>
      <c r="O17" s="15"/>
      <c r="P17" s="15"/>
      <c r="Q17" s="15"/>
      <c r="R17" s="15"/>
      <c r="S17" s="15"/>
      <c r="T17" s="15"/>
      <c r="U17" s="15"/>
      <c r="W17" s="17"/>
      <c r="X17" s="15"/>
      <c r="Y17" s="15"/>
      <c r="Z17" s="15"/>
    </row>
    <row r="18" spans="1:26" x14ac:dyDescent="0.35">
      <c r="A18" s="15" t="s">
        <v>163</v>
      </c>
      <c r="B18" s="15">
        <v>7927</v>
      </c>
      <c r="C18" s="15">
        <v>7914</v>
      </c>
      <c r="D18" s="15">
        <v>7929</v>
      </c>
      <c r="E18" s="15">
        <v>8167</v>
      </c>
      <c r="F18" s="15">
        <v>8510</v>
      </c>
      <c r="G18" s="15">
        <v>8262</v>
      </c>
      <c r="H18" s="15">
        <v>8315</v>
      </c>
      <c r="I18" s="15">
        <v>7978</v>
      </c>
      <c r="J18" s="15">
        <v>7959</v>
      </c>
      <c r="L18" s="15"/>
      <c r="M18" s="15"/>
      <c r="N18" s="15"/>
      <c r="O18" s="15"/>
      <c r="P18" s="15"/>
      <c r="Q18" s="15"/>
      <c r="R18" s="15"/>
      <c r="S18" s="15"/>
      <c r="T18" s="15"/>
      <c r="U18" s="15"/>
      <c r="W18" s="17"/>
      <c r="X18" s="15"/>
      <c r="Y18" s="15"/>
      <c r="Z18" s="15"/>
    </row>
    <row r="19" spans="1:26" x14ac:dyDescent="0.35">
      <c r="A19" s="15" t="s">
        <v>164</v>
      </c>
      <c r="B19" s="15">
        <v>7676</v>
      </c>
      <c r="C19" s="15">
        <v>7728</v>
      </c>
      <c r="D19" s="15">
        <v>7763</v>
      </c>
      <c r="E19" s="15">
        <v>7937</v>
      </c>
      <c r="F19" s="15">
        <v>8327</v>
      </c>
      <c r="G19" s="15">
        <v>8199</v>
      </c>
      <c r="H19" s="15">
        <v>8275</v>
      </c>
      <c r="I19" s="15">
        <v>7951</v>
      </c>
      <c r="J19" s="15">
        <v>7925</v>
      </c>
      <c r="L19" s="15"/>
      <c r="M19" s="15"/>
      <c r="N19" s="15"/>
      <c r="O19" s="15"/>
      <c r="P19" s="15"/>
      <c r="Q19" s="15"/>
      <c r="R19" s="15"/>
      <c r="S19" s="15"/>
      <c r="T19" s="15"/>
      <c r="U19" s="15"/>
      <c r="W19" s="17"/>
      <c r="X19" s="15"/>
      <c r="Y19" s="15"/>
      <c r="Z19" s="15"/>
    </row>
    <row r="20" spans="1:26" x14ac:dyDescent="0.35">
      <c r="A20" s="15" t="s">
        <v>165</v>
      </c>
      <c r="B20" s="15">
        <v>7453</v>
      </c>
      <c r="C20" s="15">
        <v>7454</v>
      </c>
      <c r="D20" s="15">
        <v>7531</v>
      </c>
      <c r="E20" s="15">
        <v>7762</v>
      </c>
      <c r="F20" s="15">
        <v>8212</v>
      </c>
      <c r="G20" s="15">
        <v>8019</v>
      </c>
      <c r="H20" s="15">
        <v>8208</v>
      </c>
      <c r="I20" s="15">
        <v>7868</v>
      </c>
      <c r="J20" s="15">
        <v>7849</v>
      </c>
      <c r="L20" s="15"/>
      <c r="M20" s="15"/>
      <c r="N20" s="15"/>
      <c r="O20" s="15"/>
      <c r="P20" s="15"/>
      <c r="Q20" s="15"/>
      <c r="R20" s="15"/>
      <c r="S20" s="15"/>
      <c r="T20" s="15"/>
      <c r="U20" s="15"/>
      <c r="W20" s="17"/>
      <c r="X20" s="15"/>
      <c r="Y20" s="15"/>
      <c r="Z20" s="15"/>
    </row>
    <row r="21" spans="1:26" x14ac:dyDescent="0.35">
      <c r="A21" s="15" t="s">
        <v>166</v>
      </c>
      <c r="B21" s="15">
        <v>7303</v>
      </c>
      <c r="C21" s="15">
        <v>7239</v>
      </c>
      <c r="D21" s="15">
        <v>7333</v>
      </c>
      <c r="E21" s="15">
        <v>7514</v>
      </c>
      <c r="F21" s="15">
        <v>8011</v>
      </c>
      <c r="G21" s="15">
        <v>7911</v>
      </c>
      <c r="H21" s="15">
        <v>8106</v>
      </c>
      <c r="I21" s="15">
        <v>7855</v>
      </c>
      <c r="J21" s="15">
        <v>7761</v>
      </c>
      <c r="L21" s="15"/>
      <c r="M21" s="15"/>
      <c r="N21" s="15"/>
      <c r="O21" s="15"/>
      <c r="P21" s="15"/>
      <c r="Q21" s="15"/>
      <c r="R21" s="15"/>
      <c r="S21" s="15"/>
      <c r="T21" s="15"/>
      <c r="U21" s="15"/>
      <c r="W21" s="17"/>
      <c r="X21" s="15"/>
      <c r="Y21" s="15"/>
      <c r="Z21" s="15"/>
    </row>
    <row r="22" spans="1:26" x14ac:dyDescent="0.35">
      <c r="W22" s="17"/>
      <c r="X22" s="15"/>
      <c r="Y22" s="15"/>
      <c r="Z22" s="15"/>
    </row>
    <row r="23" spans="1:26" x14ac:dyDescent="0.35">
      <c r="W23" s="17"/>
      <c r="X23" s="15"/>
      <c r="Y23" s="15"/>
      <c r="Z23" s="15"/>
    </row>
    <row r="24" spans="1:26" x14ac:dyDescent="0.35">
      <c r="W24" s="17"/>
      <c r="X24" s="15"/>
      <c r="Y24" s="15"/>
      <c r="Z24" s="15"/>
    </row>
    <row r="25" spans="1:26" x14ac:dyDescent="0.35">
      <c r="W25" s="17"/>
      <c r="X25" s="15"/>
      <c r="Y25" s="15"/>
      <c r="Z25" s="15"/>
    </row>
    <row r="26" spans="1:26" x14ac:dyDescent="0.35">
      <c r="W26" s="17"/>
      <c r="X26" s="15"/>
      <c r="Y26" s="15"/>
      <c r="Z26" s="15"/>
    </row>
    <row r="27" spans="1:26" x14ac:dyDescent="0.35">
      <c r="W27" s="17"/>
      <c r="X27" s="15"/>
      <c r="Y27" s="15"/>
      <c r="Z27" s="15"/>
    </row>
    <row r="28" spans="1:26" x14ac:dyDescent="0.35">
      <c r="W28" s="17"/>
      <c r="X28" s="15"/>
      <c r="Y28" s="15"/>
      <c r="Z28" s="15"/>
    </row>
    <row r="29" spans="1:26" x14ac:dyDescent="0.35">
      <c r="W29" s="17"/>
      <c r="X29" s="15"/>
      <c r="Y29" s="15"/>
      <c r="Z29" s="15"/>
    </row>
    <row r="30" spans="1:26" x14ac:dyDescent="0.35">
      <c r="W30" s="17"/>
      <c r="X30" s="15"/>
      <c r="Y30" s="15"/>
      <c r="Z30" s="15"/>
    </row>
    <row r="31" spans="1:26" x14ac:dyDescent="0.35">
      <c r="W31" s="17"/>
      <c r="X31" s="15"/>
      <c r="Y31" s="15"/>
      <c r="Z31" s="15"/>
    </row>
    <row r="32" spans="1:26" x14ac:dyDescent="0.35">
      <c r="W32" s="17"/>
      <c r="X32" s="15"/>
      <c r="Y32" s="15"/>
      <c r="Z32" s="15"/>
    </row>
    <row r="33" spans="23:26" x14ac:dyDescent="0.35">
      <c r="W33" s="17"/>
      <c r="X33" s="15"/>
      <c r="Y33" s="15"/>
      <c r="Z33" s="15"/>
    </row>
    <row r="34" spans="23:26" x14ac:dyDescent="0.35">
      <c r="W34" s="17"/>
      <c r="X34" s="15"/>
      <c r="Y34" s="15"/>
      <c r="Z34" s="15"/>
    </row>
    <row r="35" spans="23:26" x14ac:dyDescent="0.35">
      <c r="W35" s="17"/>
      <c r="X35" s="15"/>
      <c r="Y35" s="15"/>
      <c r="Z35" s="15"/>
    </row>
    <row r="36" spans="23:26" x14ac:dyDescent="0.35">
      <c r="W36" s="17"/>
      <c r="X36" s="15"/>
      <c r="Y36" s="15"/>
      <c r="Z36" s="15"/>
    </row>
    <row r="37" spans="23:26" x14ac:dyDescent="0.35">
      <c r="W37" s="17"/>
      <c r="X37" s="15"/>
      <c r="Y37" s="15"/>
      <c r="Z37" s="15"/>
    </row>
    <row r="38" spans="23:26" x14ac:dyDescent="0.35">
      <c r="W38" s="17"/>
      <c r="X38" s="15"/>
      <c r="Y38" s="15"/>
      <c r="Z38" s="15"/>
    </row>
    <row r="39" spans="23:26" x14ac:dyDescent="0.35">
      <c r="W39" s="17"/>
      <c r="X39" s="15"/>
      <c r="Y39" s="15"/>
      <c r="Z39" s="15"/>
    </row>
    <row r="40" spans="23:26" x14ac:dyDescent="0.35">
      <c r="W40" s="17"/>
      <c r="X40" s="15"/>
      <c r="Y40" s="15"/>
      <c r="Z40" s="15"/>
    </row>
    <row r="41" spans="23:26" x14ac:dyDescent="0.35">
      <c r="W41" s="17"/>
      <c r="X41" s="15"/>
      <c r="Y41" s="15"/>
      <c r="Z41" s="15"/>
    </row>
    <row r="42" spans="23:26" x14ac:dyDescent="0.35">
      <c r="W42" s="17"/>
      <c r="X42" s="15"/>
      <c r="Y42" s="15"/>
      <c r="Z42" s="15"/>
    </row>
    <row r="43" spans="23:26" x14ac:dyDescent="0.35">
      <c r="W43" s="17"/>
      <c r="X43" s="15"/>
      <c r="Y43" s="15"/>
      <c r="Z43" s="15"/>
    </row>
    <row r="44" spans="23:26" x14ac:dyDescent="0.35">
      <c r="W44" s="17"/>
      <c r="X44" s="15"/>
      <c r="Y44" s="15"/>
      <c r="Z44" s="15"/>
    </row>
    <row r="45" spans="23:26" x14ac:dyDescent="0.35">
      <c r="W45" s="17"/>
      <c r="X45" s="15"/>
      <c r="Y45" s="15"/>
      <c r="Z45" s="15"/>
    </row>
    <row r="46" spans="23:26" x14ac:dyDescent="0.35">
      <c r="W46" s="17"/>
      <c r="X46" s="15"/>
      <c r="Y46" s="15"/>
      <c r="Z46" s="15"/>
    </row>
    <row r="47" spans="23:26" x14ac:dyDescent="0.35">
      <c r="W47" s="17"/>
      <c r="X47" s="15"/>
      <c r="Y47" s="15"/>
      <c r="Z47" s="15"/>
    </row>
    <row r="48" spans="23:26" x14ac:dyDescent="0.35">
      <c r="W48" s="17"/>
      <c r="X48" s="15"/>
      <c r="Y48" s="15"/>
      <c r="Z48" s="15"/>
    </row>
    <row r="49" spans="23:26" x14ac:dyDescent="0.35">
      <c r="W49" s="17"/>
      <c r="X49" s="15"/>
      <c r="Y49" s="15"/>
      <c r="Z49" s="15"/>
    </row>
    <row r="50" spans="23:26" x14ac:dyDescent="0.35">
      <c r="W50" s="17"/>
      <c r="X50" s="15"/>
      <c r="Y50" s="15"/>
      <c r="Z50" s="15"/>
    </row>
    <row r="51" spans="23:26" x14ac:dyDescent="0.35">
      <c r="W51" s="17"/>
      <c r="X51" s="15"/>
      <c r="Y51" s="15"/>
      <c r="Z51" s="15"/>
    </row>
    <row r="52" spans="23:26" x14ac:dyDescent="0.35">
      <c r="W52" s="17"/>
      <c r="X52" s="15"/>
      <c r="Y52" s="15"/>
      <c r="Z52" s="15"/>
    </row>
    <row r="53" spans="23:26" x14ac:dyDescent="0.35">
      <c r="W53" s="17"/>
      <c r="X53" s="15"/>
      <c r="Y53" s="15"/>
      <c r="Z53" s="15"/>
    </row>
    <row r="54" spans="23:26" x14ac:dyDescent="0.35">
      <c r="W54" s="17"/>
      <c r="X54" s="15"/>
      <c r="Y54" s="15"/>
      <c r="Z54" s="15"/>
    </row>
    <row r="55" spans="23:26" x14ac:dyDescent="0.35">
      <c r="W55" s="17"/>
      <c r="X55" s="15"/>
      <c r="Y55" s="15"/>
      <c r="Z55" s="15"/>
    </row>
    <row r="56" spans="23:26" x14ac:dyDescent="0.35">
      <c r="W56" s="17"/>
      <c r="X56" s="15"/>
      <c r="Y56" s="15"/>
      <c r="Z56" s="15"/>
    </row>
    <row r="57" spans="23:26" x14ac:dyDescent="0.35">
      <c r="W57" s="17"/>
      <c r="X57" s="15"/>
      <c r="Y57" s="15"/>
      <c r="Z57" s="15"/>
    </row>
    <row r="58" spans="23:26" x14ac:dyDescent="0.35">
      <c r="W58" s="17"/>
      <c r="X58" s="15"/>
      <c r="Y58" s="15"/>
      <c r="Z58" s="15"/>
    </row>
    <row r="59" spans="23:26" x14ac:dyDescent="0.35">
      <c r="W59" s="17"/>
      <c r="X59" s="15"/>
      <c r="Y59" s="15"/>
      <c r="Z59" s="15"/>
    </row>
    <row r="60" spans="23:26" x14ac:dyDescent="0.35">
      <c r="W60" s="17"/>
      <c r="X60" s="15"/>
      <c r="Y60" s="15"/>
      <c r="Z60" s="15"/>
    </row>
    <row r="61" spans="23:26" x14ac:dyDescent="0.35">
      <c r="W61" s="17"/>
      <c r="X61" s="15"/>
      <c r="Y61" s="15"/>
      <c r="Z61" s="15"/>
    </row>
    <row r="62" spans="23:26" x14ac:dyDescent="0.35">
      <c r="W62" s="17"/>
      <c r="X62" s="15"/>
      <c r="Y62" s="15"/>
      <c r="Z62" s="15"/>
    </row>
    <row r="63" spans="23:26" x14ac:dyDescent="0.35">
      <c r="W63" s="17"/>
      <c r="X63" s="15"/>
      <c r="Y63" s="15"/>
      <c r="Z63" s="15"/>
    </row>
    <row r="64" spans="23:26" x14ac:dyDescent="0.35">
      <c r="W64" s="17"/>
      <c r="X64" s="15"/>
      <c r="Y64" s="15"/>
      <c r="Z64" s="15"/>
    </row>
    <row r="65" spans="23:26" x14ac:dyDescent="0.35">
      <c r="W65" s="17"/>
      <c r="X65" s="15"/>
      <c r="Y65" s="15"/>
      <c r="Z65" s="15"/>
    </row>
    <row r="66" spans="23:26" x14ac:dyDescent="0.35">
      <c r="W66" s="17"/>
      <c r="X66" s="15"/>
      <c r="Y66" s="15"/>
      <c r="Z66" s="15"/>
    </row>
    <row r="67" spans="23:26" x14ac:dyDescent="0.35">
      <c r="W67" s="17"/>
      <c r="X67" s="15"/>
      <c r="Y67" s="15"/>
      <c r="Z67" s="15"/>
    </row>
    <row r="68" spans="23:26" x14ac:dyDescent="0.35">
      <c r="W68" s="17"/>
      <c r="X68" s="15"/>
      <c r="Y68" s="15"/>
      <c r="Z68" s="15"/>
    </row>
    <row r="69" spans="23:26" x14ac:dyDescent="0.35">
      <c r="W69" s="17"/>
      <c r="X69" s="15"/>
      <c r="Y69" s="15"/>
      <c r="Z69" s="15"/>
    </row>
    <row r="70" spans="23:26" x14ac:dyDescent="0.35">
      <c r="W70" s="17"/>
      <c r="X70" s="15"/>
      <c r="Y70" s="15"/>
      <c r="Z70" s="15"/>
    </row>
    <row r="71" spans="23:26" x14ac:dyDescent="0.35">
      <c r="W71" s="17"/>
      <c r="X71" s="15"/>
      <c r="Y71" s="15"/>
      <c r="Z71" s="15"/>
    </row>
    <row r="72" spans="23:26" x14ac:dyDescent="0.35">
      <c r="W72" s="17"/>
      <c r="X72" s="15"/>
      <c r="Y72" s="15"/>
      <c r="Z72" s="15"/>
    </row>
    <row r="73" spans="23:26" x14ac:dyDescent="0.35">
      <c r="W73" s="17"/>
      <c r="X73" s="15"/>
      <c r="Y73" s="15"/>
      <c r="Z73" s="15"/>
    </row>
    <row r="74" spans="23:26" x14ac:dyDescent="0.35">
      <c r="W74" s="17"/>
      <c r="X74" s="15"/>
      <c r="Y74" s="15"/>
      <c r="Z74" s="15"/>
    </row>
    <row r="75" spans="23:26" x14ac:dyDescent="0.35">
      <c r="W75" s="17"/>
      <c r="X75" s="15"/>
      <c r="Y75" s="15"/>
      <c r="Z75" s="15"/>
    </row>
    <row r="76" spans="23:26" x14ac:dyDescent="0.35">
      <c r="W76" s="17"/>
      <c r="X76" s="15"/>
      <c r="Y76" s="15"/>
      <c r="Z76" s="15"/>
    </row>
    <row r="77" spans="23:26" x14ac:dyDescent="0.35">
      <c r="W77" s="17"/>
      <c r="X77" s="15"/>
      <c r="Y77" s="15"/>
      <c r="Z77" s="15"/>
    </row>
    <row r="78" spans="23:26" x14ac:dyDescent="0.35">
      <c r="W78" s="17"/>
      <c r="X78" s="15"/>
      <c r="Y78" s="15"/>
      <c r="Z78" s="15"/>
    </row>
  </sheetData>
  <mergeCells count="9">
    <mergeCell ref="P2:R2"/>
    <mergeCell ref="S2:U2"/>
    <mergeCell ref="B1:J1"/>
    <mergeCell ref="L1:U1"/>
    <mergeCell ref="W1:Z1"/>
    <mergeCell ref="B2:D2"/>
    <mergeCell ref="E2:G2"/>
    <mergeCell ref="H2:J2"/>
    <mergeCell ref="M2:O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8FBF7-209F-4340-AABC-8EF5DF3C2D5B}">
  <dimension ref="A1:CZ119"/>
  <sheetViews>
    <sheetView topLeftCell="A3" workbookViewId="0">
      <selection activeCell="K34" sqref="K34"/>
    </sheetView>
  </sheetViews>
  <sheetFormatPr defaultRowHeight="14.5" x14ac:dyDescent="0.35"/>
  <sheetData>
    <row r="1" spans="1:104" x14ac:dyDescent="0.35">
      <c r="A1" s="57" t="s">
        <v>167</v>
      </c>
      <c r="B1" s="57"/>
      <c r="C1" s="57"/>
      <c r="D1" s="57"/>
      <c r="E1" s="57"/>
      <c r="F1" s="57"/>
      <c r="H1" s="57" t="s">
        <v>168</v>
      </c>
      <c r="I1" s="57"/>
      <c r="J1" s="57"/>
      <c r="K1" s="57"/>
      <c r="L1" s="57"/>
      <c r="M1" s="57"/>
      <c r="O1" s="57" t="s">
        <v>169</v>
      </c>
      <c r="P1" s="57"/>
      <c r="Q1" s="57"/>
      <c r="R1" s="57"/>
      <c r="S1" s="57"/>
      <c r="T1" s="57"/>
      <c r="V1" s="57" t="s">
        <v>167</v>
      </c>
      <c r="W1" s="57"/>
      <c r="X1" s="57"/>
      <c r="Y1" s="57"/>
      <c r="Z1" s="57"/>
      <c r="AA1" s="57"/>
      <c r="AC1" s="57" t="s">
        <v>168</v>
      </c>
      <c r="AD1" s="57"/>
      <c r="AE1" s="57"/>
      <c r="AF1" s="57"/>
      <c r="AG1" s="57"/>
      <c r="AH1" s="57"/>
      <c r="AJ1" s="57" t="s">
        <v>169</v>
      </c>
      <c r="AK1" s="57"/>
      <c r="AL1" s="57"/>
      <c r="AM1" s="57"/>
      <c r="AN1" s="57"/>
      <c r="AO1" s="57"/>
      <c r="AQ1" s="57" t="s">
        <v>167</v>
      </c>
      <c r="AR1" s="57"/>
      <c r="AS1" s="57"/>
      <c r="AT1" s="57"/>
      <c r="AU1" s="57"/>
      <c r="AV1" s="57"/>
      <c r="AW1" s="14"/>
      <c r="AX1" s="57" t="s">
        <v>168</v>
      </c>
      <c r="AY1" s="57"/>
      <c r="AZ1" s="57"/>
      <c r="BA1" s="57"/>
      <c r="BB1" s="57"/>
      <c r="BC1" s="57"/>
      <c r="BE1" s="57" t="s">
        <v>169</v>
      </c>
      <c r="BF1" s="57"/>
      <c r="BG1" s="57"/>
      <c r="BH1" s="57"/>
      <c r="BI1" s="57"/>
      <c r="BJ1" s="57"/>
      <c r="BL1" s="57" t="s">
        <v>167</v>
      </c>
      <c r="BM1" s="57"/>
      <c r="BN1" s="57"/>
      <c r="BO1" s="57"/>
      <c r="BP1" s="57"/>
      <c r="BQ1" s="57"/>
      <c r="BR1" s="14"/>
      <c r="BS1" s="57" t="s">
        <v>168</v>
      </c>
      <c r="BT1" s="57"/>
      <c r="BU1" s="57"/>
      <c r="BV1" s="57"/>
      <c r="BW1" s="57"/>
      <c r="BX1" s="57"/>
      <c r="BZ1" s="57" t="s">
        <v>169</v>
      </c>
      <c r="CA1" s="57"/>
      <c r="CB1" s="57"/>
      <c r="CC1" s="57"/>
      <c r="CD1" s="57"/>
      <c r="CE1" s="57"/>
      <c r="CG1" s="57" t="s">
        <v>167</v>
      </c>
      <c r="CH1" s="57"/>
      <c r="CI1" s="57"/>
      <c r="CJ1" s="57"/>
      <c r="CK1" s="57"/>
      <c r="CL1" s="57"/>
      <c r="CM1" s="14"/>
      <c r="CN1" s="57" t="s">
        <v>168</v>
      </c>
      <c r="CO1" s="57"/>
      <c r="CP1" s="57"/>
      <c r="CQ1" s="57"/>
      <c r="CR1" s="57"/>
      <c r="CS1" s="57"/>
      <c r="CU1" s="57" t="s">
        <v>169</v>
      </c>
      <c r="CV1" s="57"/>
      <c r="CW1" s="57"/>
      <c r="CX1" s="57"/>
      <c r="CY1" s="57"/>
      <c r="CZ1" s="57"/>
    </row>
    <row r="2" spans="1:104" x14ac:dyDescent="0.35">
      <c r="A2" t="s">
        <v>203</v>
      </c>
      <c r="B2" s="57" t="s">
        <v>175</v>
      </c>
      <c r="C2" s="57"/>
      <c r="D2" s="57"/>
      <c r="E2" s="57"/>
      <c r="F2" s="57"/>
      <c r="H2" t="s">
        <v>203</v>
      </c>
      <c r="I2" s="57" t="s">
        <v>175</v>
      </c>
      <c r="J2" s="57"/>
      <c r="K2" s="57"/>
      <c r="L2" s="57"/>
      <c r="M2" s="57"/>
      <c r="O2" t="s">
        <v>203</v>
      </c>
      <c r="P2" s="57" t="s">
        <v>175</v>
      </c>
      <c r="Q2" s="57"/>
      <c r="R2" s="57"/>
      <c r="S2" s="57"/>
      <c r="T2" s="57"/>
      <c r="V2" t="s">
        <v>204</v>
      </c>
      <c r="W2" s="57" t="s">
        <v>175</v>
      </c>
      <c r="X2" s="57"/>
      <c r="Y2" s="57"/>
      <c r="Z2" s="57"/>
      <c r="AA2" s="57"/>
      <c r="AC2" t="s">
        <v>204</v>
      </c>
      <c r="AD2" s="57" t="s">
        <v>175</v>
      </c>
      <c r="AE2" s="57"/>
      <c r="AF2" s="57"/>
      <c r="AG2" s="57"/>
      <c r="AH2" s="57"/>
      <c r="AJ2" t="s">
        <v>204</v>
      </c>
      <c r="AK2" s="57" t="s">
        <v>175</v>
      </c>
      <c r="AL2" s="57"/>
      <c r="AM2" s="57"/>
      <c r="AN2" s="57"/>
      <c r="AO2" s="57"/>
      <c r="AQ2" t="s">
        <v>205</v>
      </c>
      <c r="AR2" s="57" t="s">
        <v>175</v>
      </c>
      <c r="AS2" s="57"/>
      <c r="AT2" s="57"/>
      <c r="AU2" s="57"/>
      <c r="AV2" s="57"/>
      <c r="AW2" s="14"/>
      <c r="AX2" t="s">
        <v>205</v>
      </c>
      <c r="AY2" s="57" t="s">
        <v>175</v>
      </c>
      <c r="AZ2" s="57"/>
      <c r="BA2" s="57"/>
      <c r="BB2" s="57"/>
      <c r="BC2" s="57"/>
      <c r="BE2" t="s">
        <v>205</v>
      </c>
      <c r="BF2" s="57" t="s">
        <v>175</v>
      </c>
      <c r="BG2" s="57"/>
      <c r="BH2" s="57"/>
      <c r="BI2" s="57"/>
      <c r="BJ2" s="57"/>
      <c r="BL2" t="s">
        <v>202</v>
      </c>
      <c r="BM2" s="57" t="s">
        <v>175</v>
      </c>
      <c r="BN2" s="57"/>
      <c r="BO2" s="57"/>
      <c r="BP2" s="57"/>
      <c r="BQ2" s="57"/>
      <c r="BR2" s="14"/>
      <c r="BS2" t="s">
        <v>202</v>
      </c>
      <c r="BT2" s="57" t="s">
        <v>175</v>
      </c>
      <c r="BU2" s="57"/>
      <c r="BV2" s="57"/>
      <c r="BW2" s="57"/>
      <c r="BX2" s="57"/>
      <c r="BZ2" t="s">
        <v>202</v>
      </c>
      <c r="CA2" s="57" t="s">
        <v>175</v>
      </c>
      <c r="CB2" s="57"/>
      <c r="CC2" s="57"/>
      <c r="CD2" s="57"/>
      <c r="CE2" s="57"/>
      <c r="CG2" t="s">
        <v>174</v>
      </c>
      <c r="CH2" s="57" t="s">
        <v>175</v>
      </c>
      <c r="CI2" s="57"/>
      <c r="CJ2" s="57"/>
      <c r="CK2" s="57"/>
      <c r="CL2" s="57"/>
      <c r="CM2" s="14"/>
      <c r="CN2" t="s">
        <v>174</v>
      </c>
      <c r="CO2" s="57" t="s">
        <v>175</v>
      </c>
      <c r="CP2" s="57"/>
      <c r="CQ2" s="57"/>
      <c r="CR2" s="57"/>
      <c r="CS2" s="57"/>
      <c r="CU2" t="s">
        <v>174</v>
      </c>
      <c r="CV2" s="57" t="s">
        <v>175</v>
      </c>
      <c r="CW2" s="57"/>
      <c r="CX2" s="57"/>
      <c r="CY2" s="57"/>
      <c r="CZ2" s="57"/>
    </row>
    <row r="3" spans="1:104" x14ac:dyDescent="0.35">
      <c r="A3" s="16"/>
      <c r="B3" s="16">
        <v>5</v>
      </c>
      <c r="C3" s="16">
        <v>0.5</v>
      </c>
      <c r="D3" s="16">
        <v>0.05</v>
      </c>
      <c r="E3" s="16">
        <v>5.0000000000000001E-3</v>
      </c>
      <c r="F3" s="16">
        <v>0</v>
      </c>
      <c r="H3" s="16"/>
      <c r="I3" s="16">
        <v>5</v>
      </c>
      <c r="J3" s="16">
        <v>0.5</v>
      </c>
      <c r="K3" s="16">
        <v>0.05</v>
      </c>
      <c r="L3" s="16">
        <v>5.0000000000000001E-3</v>
      </c>
      <c r="M3" s="16">
        <v>0</v>
      </c>
      <c r="O3" s="16"/>
      <c r="P3" s="16">
        <v>5</v>
      </c>
      <c r="Q3" s="16">
        <v>0.5</v>
      </c>
      <c r="R3" s="16">
        <v>0.05</v>
      </c>
      <c r="S3" s="16">
        <v>5.0000000000000001E-3</v>
      </c>
      <c r="T3" s="16">
        <v>0</v>
      </c>
      <c r="U3" s="15"/>
      <c r="V3" s="16"/>
      <c r="W3" s="16">
        <v>5</v>
      </c>
      <c r="X3" s="16">
        <v>0.5</v>
      </c>
      <c r="Y3" s="16">
        <v>0.05</v>
      </c>
      <c r="Z3" s="16">
        <v>5.0000000000000001E-3</v>
      </c>
      <c r="AA3" s="16">
        <v>0</v>
      </c>
      <c r="AB3" s="15"/>
      <c r="AC3" s="16"/>
      <c r="AD3" s="16">
        <v>5</v>
      </c>
      <c r="AE3" s="16">
        <v>0.5</v>
      </c>
      <c r="AF3" s="16">
        <v>0.05</v>
      </c>
      <c r="AG3" s="16">
        <v>5.0000000000000001E-3</v>
      </c>
      <c r="AH3" s="16">
        <v>0</v>
      </c>
      <c r="AI3" s="15"/>
      <c r="AJ3" s="16"/>
      <c r="AK3" s="16">
        <v>5</v>
      </c>
      <c r="AL3" s="16">
        <v>0.5</v>
      </c>
      <c r="AM3" s="16">
        <v>0.05</v>
      </c>
      <c r="AN3" s="16">
        <v>5.0000000000000001E-3</v>
      </c>
      <c r="AO3" s="16">
        <v>0</v>
      </c>
      <c r="AQ3" s="16"/>
      <c r="AR3" s="16">
        <v>5</v>
      </c>
      <c r="AS3" s="16">
        <v>0.5</v>
      </c>
      <c r="AT3" s="16">
        <v>0.05</v>
      </c>
      <c r="AU3" s="16">
        <v>5.0000000000000001E-3</v>
      </c>
      <c r="AV3" s="16">
        <v>0</v>
      </c>
      <c r="AW3" s="16"/>
      <c r="AX3" s="16"/>
      <c r="AY3" s="16">
        <v>5</v>
      </c>
      <c r="AZ3" s="16">
        <v>0.5</v>
      </c>
      <c r="BA3" s="16">
        <v>0.05</v>
      </c>
      <c r="BB3" s="16">
        <v>5.0000000000000001E-3</v>
      </c>
      <c r="BC3" s="16">
        <v>0</v>
      </c>
      <c r="BE3" s="16"/>
      <c r="BF3" s="16">
        <v>5</v>
      </c>
      <c r="BG3" s="16">
        <v>0.5</v>
      </c>
      <c r="BH3" s="16">
        <v>0.05</v>
      </c>
      <c r="BI3" s="16">
        <v>5.0000000000000001E-3</v>
      </c>
      <c r="BJ3" s="16">
        <v>0</v>
      </c>
      <c r="BL3" s="16"/>
      <c r="BM3" s="16">
        <v>5</v>
      </c>
      <c r="BN3" s="16">
        <v>0.5</v>
      </c>
      <c r="BO3" s="16">
        <v>0.05</v>
      </c>
      <c r="BP3" s="16">
        <v>5.0000000000000001E-3</v>
      </c>
      <c r="BQ3" s="16">
        <v>0</v>
      </c>
      <c r="BR3" s="16"/>
      <c r="BS3" s="16"/>
      <c r="BT3" s="16">
        <v>5</v>
      </c>
      <c r="BU3" s="16">
        <v>0.5</v>
      </c>
      <c r="BV3" s="16">
        <v>0.05</v>
      </c>
      <c r="BW3" s="16">
        <v>5.0000000000000001E-3</v>
      </c>
      <c r="BX3" s="16">
        <v>0</v>
      </c>
      <c r="BZ3" s="16"/>
      <c r="CA3" s="16">
        <v>5</v>
      </c>
      <c r="CB3" s="16">
        <v>0.5</v>
      </c>
      <c r="CC3" s="16">
        <v>0.05</v>
      </c>
      <c r="CD3" s="16">
        <v>5.0000000000000001E-3</v>
      </c>
      <c r="CE3" s="16">
        <v>0</v>
      </c>
      <c r="CG3" s="16"/>
      <c r="CH3" s="16">
        <v>5</v>
      </c>
      <c r="CI3" s="16">
        <v>0.5</v>
      </c>
      <c r="CJ3" s="16">
        <v>0.05</v>
      </c>
      <c r="CK3" s="16">
        <v>5.0000000000000001E-3</v>
      </c>
      <c r="CL3" s="16">
        <v>0</v>
      </c>
      <c r="CM3" s="16"/>
      <c r="CN3" s="16"/>
      <c r="CO3" s="16">
        <v>5</v>
      </c>
      <c r="CP3" s="16">
        <v>0.5</v>
      </c>
      <c r="CQ3" s="16">
        <v>0.05</v>
      </c>
      <c r="CR3" s="16">
        <v>5.0000000000000001E-3</v>
      </c>
      <c r="CS3" s="16">
        <v>0</v>
      </c>
      <c r="CU3" s="16"/>
      <c r="CV3" s="16">
        <v>5</v>
      </c>
      <c r="CW3" s="16">
        <v>0.5</v>
      </c>
      <c r="CX3" s="16">
        <v>0.05</v>
      </c>
      <c r="CY3" s="16">
        <v>5.0000000000000001E-3</v>
      </c>
      <c r="CZ3" s="16">
        <v>0</v>
      </c>
    </row>
    <row r="4" spans="1:104" s="3" customFormat="1" x14ac:dyDescent="0.35">
      <c r="A4" s="18" t="s">
        <v>148</v>
      </c>
      <c r="B4" s="18">
        <v>6888</v>
      </c>
      <c r="C4" s="18">
        <v>6731</v>
      </c>
      <c r="D4" s="18">
        <v>6835</v>
      </c>
      <c r="E4" s="18">
        <v>6867</v>
      </c>
      <c r="F4" s="18">
        <v>6962</v>
      </c>
      <c r="H4" s="15" t="s">
        <v>148</v>
      </c>
      <c r="I4" s="15">
        <v>17.2654690618762</v>
      </c>
      <c r="J4" s="15">
        <v>13.803376365441901</v>
      </c>
      <c r="K4" s="15">
        <v>23.9261340826977</v>
      </c>
      <c r="L4" s="15">
        <v>15.9154145798553</v>
      </c>
      <c r="M4" s="15">
        <v>27.402526084568901</v>
      </c>
      <c r="O4" s="19">
        <v>0</v>
      </c>
      <c r="P4" s="18">
        <v>2.3569314672630099</v>
      </c>
      <c r="Q4" s="18">
        <v>-0.85435430298140602</v>
      </c>
      <c r="R4" s="18">
        <v>8.1658882698404796</v>
      </c>
      <c r="S4" s="18">
        <v>-3.3971071063323501</v>
      </c>
      <c r="T4" s="18">
        <v>12.8019026379894</v>
      </c>
      <c r="U4" s="18"/>
      <c r="V4" s="15" t="s">
        <v>148</v>
      </c>
      <c r="W4" s="15">
        <v>6899</v>
      </c>
      <c r="X4" s="15">
        <v>6647</v>
      </c>
      <c r="Y4" s="15">
        <v>6653</v>
      </c>
      <c r="Z4" s="15">
        <v>6763</v>
      </c>
      <c r="AA4" s="15">
        <v>6792</v>
      </c>
      <c r="AB4" s="18"/>
      <c r="AC4" s="15" t="s">
        <v>148</v>
      </c>
      <c r="AD4" s="15">
        <v>39.656311962987402</v>
      </c>
      <c r="AE4" s="15">
        <v>17.8750417641163</v>
      </c>
      <c r="AF4" s="15">
        <v>19.358920286798799</v>
      </c>
      <c r="AG4" s="15">
        <v>22.466960352422898</v>
      </c>
      <c r="AH4" s="15">
        <v>31.043771043770999</v>
      </c>
      <c r="AI4" s="18"/>
      <c r="AJ4" s="17">
        <v>0</v>
      </c>
      <c r="AK4" s="15">
        <v>30.823890314924</v>
      </c>
      <c r="AL4" s="15">
        <v>9.1085827447079009</v>
      </c>
      <c r="AM4" s="15">
        <v>9.0525648261421097</v>
      </c>
      <c r="AN4" s="15">
        <v>10.8728402103742</v>
      </c>
      <c r="AO4" s="15">
        <v>20.445902013980401</v>
      </c>
      <c r="AQ4" s="15" t="s">
        <v>148</v>
      </c>
      <c r="AR4" s="15">
        <v>6972</v>
      </c>
      <c r="AS4" s="15">
        <v>6685</v>
      </c>
      <c r="AT4" s="15">
        <v>6680</v>
      </c>
      <c r="AU4" s="15">
        <v>6768</v>
      </c>
      <c r="AV4" s="15">
        <v>6695</v>
      </c>
      <c r="AW4" s="15"/>
      <c r="AX4" s="15" t="s">
        <v>148</v>
      </c>
      <c r="AY4" s="15">
        <v>30.8263971462545</v>
      </c>
      <c r="AZ4" s="15">
        <v>0</v>
      </c>
      <c r="BA4" s="15">
        <v>5.4298642533936698</v>
      </c>
      <c r="BB4" s="15">
        <v>0</v>
      </c>
      <c r="BC4" s="15">
        <v>1.6902944383860401</v>
      </c>
      <c r="BE4" s="17">
        <v>0</v>
      </c>
      <c r="BF4" s="15">
        <v>23.022932581364</v>
      </c>
      <c r="BG4" s="15">
        <v>-14.2422171193148</v>
      </c>
      <c r="BH4" s="15">
        <v>-10.260139326973899</v>
      </c>
      <c r="BI4" s="15">
        <v>-9.8093663530331394</v>
      </c>
      <c r="BJ4" s="15">
        <v>-8.4323691949679507</v>
      </c>
      <c r="BL4" s="15" t="s">
        <v>148</v>
      </c>
      <c r="BM4" s="15">
        <v>6941</v>
      </c>
      <c r="BN4" s="15">
        <v>6687</v>
      </c>
      <c r="BO4" s="15">
        <v>6678</v>
      </c>
      <c r="BP4" s="15">
        <v>6630</v>
      </c>
      <c r="BQ4" s="15">
        <v>6648</v>
      </c>
      <c r="BR4" s="15"/>
      <c r="BS4" s="15" t="s">
        <v>148</v>
      </c>
      <c r="BT4" s="15">
        <v>12.163050624589101</v>
      </c>
      <c r="BU4" s="15">
        <v>0</v>
      </c>
      <c r="BV4" s="15">
        <v>0</v>
      </c>
      <c r="BW4" s="15">
        <v>0</v>
      </c>
      <c r="BX4" s="15">
        <v>0.117878192534381</v>
      </c>
      <c r="BZ4" s="17">
        <v>0</v>
      </c>
      <c r="CA4" s="15">
        <v>-3.75762090986973</v>
      </c>
      <c r="CB4" s="15">
        <v>-11.9723653189705</v>
      </c>
      <c r="CC4" s="15">
        <v>-14.294893237997</v>
      </c>
      <c r="CD4" s="15">
        <v>-8.4820832103517692</v>
      </c>
      <c r="CE4" s="15">
        <v>-8.0343097447690504</v>
      </c>
      <c r="CG4" s="15" t="s">
        <v>148</v>
      </c>
      <c r="CH4" s="15">
        <v>6974</v>
      </c>
      <c r="CI4" s="15">
        <v>6785</v>
      </c>
      <c r="CJ4" s="15">
        <v>6790</v>
      </c>
      <c r="CK4" s="15">
        <v>6746</v>
      </c>
      <c r="CL4" s="15">
        <v>6778</v>
      </c>
      <c r="CM4" s="15"/>
      <c r="CN4" s="15" t="s">
        <v>148</v>
      </c>
      <c r="CO4" s="15">
        <v>0</v>
      </c>
      <c r="CP4" s="15">
        <v>0</v>
      </c>
      <c r="CQ4" s="15">
        <v>0.256027309579689</v>
      </c>
      <c r="CR4" s="15">
        <v>0</v>
      </c>
      <c r="CS4" s="15">
        <v>0</v>
      </c>
      <c r="CU4" s="17">
        <v>0</v>
      </c>
      <c r="CV4" s="15">
        <v>-12.760338193482299</v>
      </c>
      <c r="CW4" s="15">
        <v>-14.882740919837699</v>
      </c>
      <c r="CX4" s="15">
        <v>-16.996652070948201</v>
      </c>
      <c r="CY4" s="15">
        <v>-10.645692617807301</v>
      </c>
      <c r="CZ4" s="15">
        <v>-14.360032591568601</v>
      </c>
    </row>
    <row r="5" spans="1:104" x14ac:dyDescent="0.35">
      <c r="A5" s="15" t="s">
        <v>176</v>
      </c>
      <c r="B5" s="15">
        <v>6968</v>
      </c>
      <c r="C5" s="15">
        <v>6719</v>
      </c>
      <c r="D5" s="15">
        <v>6797</v>
      </c>
      <c r="E5" s="15">
        <v>6756</v>
      </c>
      <c r="F5" s="15">
        <v>6925</v>
      </c>
      <c r="H5" s="15" t="s">
        <v>176</v>
      </c>
      <c r="I5" s="15">
        <v>19.9268130405855</v>
      </c>
      <c r="J5" s="15">
        <v>13.406156901688201</v>
      </c>
      <c r="K5" s="15">
        <v>22.400642312324401</v>
      </c>
      <c r="L5" s="15">
        <v>9.7384529771842008</v>
      </c>
      <c r="M5" s="15">
        <v>25.370675453047799</v>
      </c>
      <c r="O5" s="17">
        <v>2.36514581169955E-2</v>
      </c>
      <c r="P5" s="15">
        <v>5.5068517123007901</v>
      </c>
      <c r="Q5" s="15">
        <v>2.5541335253453799</v>
      </c>
      <c r="R5" s="15">
        <v>11.1731951223765</v>
      </c>
      <c r="S5" s="15">
        <v>-0.22939089398740201</v>
      </c>
      <c r="T5" s="15">
        <v>15.4152916999094</v>
      </c>
      <c r="U5" s="15"/>
      <c r="V5" s="15" t="s">
        <v>176</v>
      </c>
      <c r="W5" s="15">
        <v>6954</v>
      </c>
      <c r="X5" s="15">
        <v>6759</v>
      </c>
      <c r="Y5" s="15">
        <v>6705</v>
      </c>
      <c r="Z5" s="15">
        <v>6748</v>
      </c>
      <c r="AA5" s="15">
        <v>6738</v>
      </c>
      <c r="AB5" s="15"/>
      <c r="AC5" s="15" t="s">
        <v>176</v>
      </c>
      <c r="AD5" s="15">
        <v>41.473892927957699</v>
      </c>
      <c r="AE5" s="15">
        <v>21.6171065820247</v>
      </c>
      <c r="AF5" s="15">
        <v>21.5520877266976</v>
      </c>
      <c r="AG5" s="15">
        <v>21.640969162995599</v>
      </c>
      <c r="AH5" s="15">
        <v>27.407407407407401</v>
      </c>
      <c r="AI5" s="15"/>
      <c r="AJ5" s="17">
        <v>2.36514581169955E-2</v>
      </c>
      <c r="AK5" s="15">
        <v>33.290642415681901</v>
      </c>
      <c r="AL5" s="15">
        <v>12.2915023621083</v>
      </c>
      <c r="AM5" s="15">
        <v>11.988553690082099</v>
      </c>
      <c r="AN5" s="15">
        <v>13.5575882681854</v>
      </c>
      <c r="AO5" s="15">
        <v>22.5706072982316</v>
      </c>
      <c r="AQ5" s="15" t="s">
        <v>176</v>
      </c>
      <c r="AR5" s="15">
        <v>7087</v>
      </c>
      <c r="AS5" s="15">
        <v>6739</v>
      </c>
      <c r="AT5" s="15">
        <v>6548</v>
      </c>
      <c r="AU5" s="15">
        <v>6781</v>
      </c>
      <c r="AV5" s="15">
        <v>6664</v>
      </c>
      <c r="AW5" s="15"/>
      <c r="AX5" s="15" t="s">
        <v>176</v>
      </c>
      <c r="AY5" s="15">
        <v>34.244946492271097</v>
      </c>
      <c r="AZ5" s="15">
        <v>1.8994020400984899</v>
      </c>
      <c r="BA5" s="15">
        <v>0</v>
      </c>
      <c r="BB5" s="15">
        <v>0.78502415458937203</v>
      </c>
      <c r="BC5" s="15">
        <v>0</v>
      </c>
      <c r="BE5" s="17">
        <v>2.36514581169955E-2</v>
      </c>
      <c r="BF5" s="15">
        <v>25.806153381284499</v>
      </c>
      <c r="BG5" s="15">
        <v>-10.882617919423399</v>
      </c>
      <c r="BH5" s="15">
        <v>-7.5389671205772002</v>
      </c>
      <c r="BI5" s="15">
        <v>-7.2339260376087102</v>
      </c>
      <c r="BJ5" s="15">
        <v>-6.0449283938778704</v>
      </c>
      <c r="BL5" s="15" t="s">
        <v>176</v>
      </c>
      <c r="BM5" s="15">
        <v>7004</v>
      </c>
      <c r="BN5" s="15">
        <v>6691</v>
      </c>
      <c r="BO5" s="15">
        <v>6742</v>
      </c>
      <c r="BP5" s="15">
        <v>6706</v>
      </c>
      <c r="BQ5" s="15">
        <v>6645</v>
      </c>
      <c r="BR5" s="15"/>
      <c r="BS5" s="15" t="s">
        <v>176</v>
      </c>
      <c r="BT5" s="15">
        <v>14.234056541748799</v>
      </c>
      <c r="BU5" s="15">
        <v>0.16313213703099499</v>
      </c>
      <c r="BV5" s="15">
        <v>2.0012507817385901</v>
      </c>
      <c r="BW5" s="15">
        <v>3.1340206185567001</v>
      </c>
      <c r="BX5" s="15">
        <v>0</v>
      </c>
      <c r="BZ5" s="17">
        <v>2.36514581169955E-2</v>
      </c>
      <c r="CA5" s="15">
        <v>-0.47512327472517202</v>
      </c>
      <c r="CB5" s="15">
        <v>-8.7724339263960402</v>
      </c>
      <c r="CC5" s="15">
        <v>-11.344602704322</v>
      </c>
      <c r="CD5" s="15">
        <v>-5.9773519612205703</v>
      </c>
      <c r="CE5" s="15">
        <v>-6.0491553412465899</v>
      </c>
      <c r="CG5" s="15" t="s">
        <v>176</v>
      </c>
      <c r="CH5" s="15">
        <v>7055</v>
      </c>
      <c r="CI5" s="15">
        <v>6841</v>
      </c>
      <c r="CJ5" s="15">
        <v>6778</v>
      </c>
      <c r="CK5" s="15">
        <v>6804</v>
      </c>
      <c r="CL5" s="15">
        <v>6808</v>
      </c>
      <c r="CM5" s="15"/>
      <c r="CN5" s="15" t="s">
        <v>176</v>
      </c>
      <c r="CO5" s="15">
        <v>0.95937462987089905</v>
      </c>
      <c r="CP5" s="15">
        <v>0.63556917489501796</v>
      </c>
      <c r="CQ5" s="15">
        <v>0</v>
      </c>
      <c r="CR5" s="15">
        <v>1.3928914505283401</v>
      </c>
      <c r="CS5" s="15">
        <v>0.77760497667185102</v>
      </c>
      <c r="CU5" s="17">
        <v>2.36514581169955E-2</v>
      </c>
      <c r="CV5" s="15">
        <v>-10.4339679176845</v>
      </c>
      <c r="CW5" s="15">
        <v>-12.407007012080999</v>
      </c>
      <c r="CX5" s="15">
        <v>-14.215465301166301</v>
      </c>
      <c r="CY5" s="15">
        <v>-8.6772875709682609</v>
      </c>
      <c r="CZ5" s="15">
        <v>-11.9599023558137</v>
      </c>
    </row>
    <row r="6" spans="1:104" x14ac:dyDescent="0.35">
      <c r="A6" s="15" t="s">
        <v>177</v>
      </c>
      <c r="B6" s="15">
        <v>7066</v>
      </c>
      <c r="C6" s="15">
        <v>7036</v>
      </c>
      <c r="D6" s="15">
        <v>6865</v>
      </c>
      <c r="E6" s="15">
        <v>6903</v>
      </c>
      <c r="F6" s="15">
        <v>6962</v>
      </c>
      <c r="H6" s="15" t="s">
        <v>177</v>
      </c>
      <c r="I6" s="15">
        <v>23.186959414504301</v>
      </c>
      <c r="J6" s="15">
        <v>23.899371069182401</v>
      </c>
      <c r="K6" s="15">
        <v>25.1304696908872</v>
      </c>
      <c r="L6" s="15">
        <v>17.9187534780189</v>
      </c>
      <c r="M6" s="15">
        <v>27.402526084568901</v>
      </c>
      <c r="O6" s="17">
        <v>4.7302916233991001E-2</v>
      </c>
      <c r="P6" s="15">
        <v>8.6565895977591207</v>
      </c>
      <c r="Q6" s="15">
        <v>5.9624155941833896</v>
      </c>
      <c r="R6" s="15">
        <v>14.1803335938692</v>
      </c>
      <c r="S6" s="15">
        <v>2.9381653577825499</v>
      </c>
      <c r="T6" s="15">
        <v>18.028552338910298</v>
      </c>
      <c r="U6" s="15"/>
      <c r="V6" s="15" t="s">
        <v>177</v>
      </c>
      <c r="W6" s="15">
        <v>7179</v>
      </c>
      <c r="X6" s="15">
        <v>7149</v>
      </c>
      <c r="Y6" s="15">
        <v>6894</v>
      </c>
      <c r="Z6" s="15">
        <v>6888</v>
      </c>
      <c r="AA6" s="15">
        <v>6864</v>
      </c>
      <c r="AB6" s="15"/>
      <c r="AC6" s="15" t="s">
        <v>177</v>
      </c>
      <c r="AD6" s="15">
        <v>48.909451421017799</v>
      </c>
      <c r="AE6" s="15">
        <v>34.647510858670202</v>
      </c>
      <c r="AF6" s="15">
        <v>29.523407844791201</v>
      </c>
      <c r="AG6" s="15">
        <v>29.350220264317201</v>
      </c>
      <c r="AH6" s="15">
        <v>35.892255892255903</v>
      </c>
      <c r="AI6" s="15"/>
      <c r="AJ6" s="17">
        <v>4.7302916233991001E-2</v>
      </c>
      <c r="AK6" s="15">
        <v>35.757232068407703</v>
      </c>
      <c r="AL6" s="15">
        <v>15.4742273528892</v>
      </c>
      <c r="AM6" s="15">
        <v>14.924387292004999</v>
      </c>
      <c r="AN6" s="15">
        <v>16.2422140955956</v>
      </c>
      <c r="AO6" s="15">
        <v>24.6952307394406</v>
      </c>
      <c r="AQ6" s="15" t="s">
        <v>177</v>
      </c>
      <c r="AR6" s="15">
        <v>7390</v>
      </c>
      <c r="AS6" s="15">
        <v>7046</v>
      </c>
      <c r="AT6" s="15">
        <v>6707</v>
      </c>
      <c r="AU6" s="15">
        <v>6933</v>
      </c>
      <c r="AV6" s="15">
        <v>6808</v>
      </c>
      <c r="AW6" s="15"/>
      <c r="AX6" s="15" t="s">
        <v>177</v>
      </c>
      <c r="AY6" s="15">
        <v>43.252080856123698</v>
      </c>
      <c r="AZ6" s="15">
        <v>12.697854379176899</v>
      </c>
      <c r="BA6" s="15">
        <v>6.5405183052241904</v>
      </c>
      <c r="BB6" s="15">
        <v>9.9637681159420293</v>
      </c>
      <c r="BC6" s="15">
        <v>7.8516902944383897</v>
      </c>
      <c r="BE6" s="17">
        <v>4.7302916233991001E-2</v>
      </c>
      <c r="BF6" s="15">
        <v>28.589194964226401</v>
      </c>
      <c r="BG6" s="15">
        <v>-7.5231735029192901</v>
      </c>
      <c r="BH6" s="15">
        <v>-4.8178764773923497</v>
      </c>
      <c r="BI6" s="15">
        <v>-4.6585502003907404</v>
      </c>
      <c r="BJ6" s="15">
        <v>-3.6575417735562201</v>
      </c>
      <c r="BL6" s="15" t="s">
        <v>177</v>
      </c>
      <c r="BM6" s="15">
        <v>7158</v>
      </c>
      <c r="BN6" s="15">
        <v>6935</v>
      </c>
      <c r="BO6" s="15">
        <v>6902</v>
      </c>
      <c r="BP6" s="15">
        <v>6912</v>
      </c>
      <c r="BQ6" s="15">
        <v>6829</v>
      </c>
      <c r="BR6" s="15"/>
      <c r="BS6" s="15" t="s">
        <v>177</v>
      </c>
      <c r="BT6" s="15">
        <v>19.2965154503616</v>
      </c>
      <c r="BU6" s="15">
        <v>10.114192495921699</v>
      </c>
      <c r="BV6" s="15">
        <v>7.0043777360850497</v>
      </c>
      <c r="BW6" s="15">
        <v>11.6288659793814</v>
      </c>
      <c r="BX6" s="15">
        <v>7.2298624754420402</v>
      </c>
      <c r="BZ6" s="17">
        <v>4.7302916233991001E-2</v>
      </c>
      <c r="CA6" s="15">
        <v>2.80719299875742</v>
      </c>
      <c r="CB6" s="15">
        <v>-5.5726357209697603</v>
      </c>
      <c r="CC6" s="15">
        <v>-8.3944145933178795</v>
      </c>
      <c r="CD6" s="15">
        <v>-3.47268559233017</v>
      </c>
      <c r="CE6" s="15">
        <v>-4.0640217861277304</v>
      </c>
      <c r="CG6" s="15" t="s">
        <v>177</v>
      </c>
      <c r="CH6" s="15">
        <v>7402</v>
      </c>
      <c r="CI6" s="15">
        <v>7179</v>
      </c>
      <c r="CJ6" s="15">
        <v>6994</v>
      </c>
      <c r="CK6" s="15">
        <v>6991</v>
      </c>
      <c r="CL6" s="15">
        <v>6968</v>
      </c>
      <c r="CM6" s="15"/>
      <c r="CN6" s="15" t="s">
        <v>177</v>
      </c>
      <c r="CO6" s="15">
        <v>5.0692881677128998</v>
      </c>
      <c r="CP6" s="15">
        <v>4.4716831233685204</v>
      </c>
      <c r="CQ6" s="15">
        <v>4.6084915724343896</v>
      </c>
      <c r="CR6" s="15">
        <v>5.8837656099903901</v>
      </c>
      <c r="CS6" s="15">
        <v>4.92483151892172</v>
      </c>
      <c r="CU6" s="17">
        <v>4.7302916233991001E-2</v>
      </c>
      <c r="CV6" s="15">
        <v>-8.1076449825769803</v>
      </c>
      <c r="CW6" s="15">
        <v>-9.9313388461729009</v>
      </c>
      <c r="CX6" s="15">
        <v>-11.434377567820899</v>
      </c>
      <c r="CY6" s="15">
        <v>-6.7088951073739196</v>
      </c>
      <c r="CZ6" s="15">
        <v>-9.5598289430147201</v>
      </c>
    </row>
    <row r="7" spans="1:104" x14ac:dyDescent="0.35">
      <c r="A7" s="15" t="s">
        <v>178</v>
      </c>
      <c r="B7" s="15">
        <v>7372</v>
      </c>
      <c r="C7" s="15">
        <v>7365</v>
      </c>
      <c r="D7" s="15">
        <v>7168</v>
      </c>
      <c r="E7" s="15">
        <v>7057</v>
      </c>
      <c r="F7" s="15">
        <v>7174</v>
      </c>
      <c r="H7" s="15" t="s">
        <v>178</v>
      </c>
      <c r="I7" s="15">
        <v>33.366600133067202</v>
      </c>
      <c r="J7" s="15">
        <v>34.789804700430302</v>
      </c>
      <c r="K7" s="15">
        <v>37.294259333600998</v>
      </c>
      <c r="L7" s="15">
        <v>26.488592097941002</v>
      </c>
      <c r="M7" s="15">
        <v>39.044481054365697</v>
      </c>
      <c r="O7" s="17">
        <v>7.0954374350986504E-2</v>
      </c>
      <c r="P7" s="15">
        <v>11.8038237006741</v>
      </c>
      <c r="Q7" s="15">
        <v>9.3678726015816096</v>
      </c>
      <c r="R7" s="15">
        <v>17.185160207009901</v>
      </c>
      <c r="S7" s="15">
        <v>6.1035253635614497</v>
      </c>
      <c r="T7" s="15">
        <v>20.640049741429401</v>
      </c>
      <c r="U7" s="15"/>
      <c r="V7" s="15" t="s">
        <v>178</v>
      </c>
      <c r="W7" s="15">
        <v>7475</v>
      </c>
      <c r="X7" s="15">
        <v>7513</v>
      </c>
      <c r="Y7" s="15">
        <v>7170</v>
      </c>
      <c r="Z7" s="15">
        <v>7082</v>
      </c>
      <c r="AA7" s="15">
        <v>7007</v>
      </c>
      <c r="AB7" s="15"/>
      <c r="AC7" s="15" t="s">
        <v>178</v>
      </c>
      <c r="AD7" s="15">
        <v>58.691341705221397</v>
      </c>
      <c r="AE7" s="15">
        <v>46.809221516872697</v>
      </c>
      <c r="AF7" s="15">
        <v>41.164065795023198</v>
      </c>
      <c r="AG7" s="15">
        <v>40.033039647577098</v>
      </c>
      <c r="AH7" s="15">
        <v>45.521885521885501</v>
      </c>
      <c r="AI7" s="15"/>
      <c r="AJ7" s="17">
        <v>7.0954374350986504E-2</v>
      </c>
      <c r="AK7" s="15">
        <v>38.221591322553301</v>
      </c>
      <c r="AL7" s="15">
        <v>18.654280135640999</v>
      </c>
      <c r="AM7" s="15">
        <v>17.8580891587618</v>
      </c>
      <c r="AN7" s="15">
        <v>18.925161709307201</v>
      </c>
      <c r="AO7" s="15">
        <v>26.818730482182101</v>
      </c>
      <c r="AQ7" s="15" t="s">
        <v>178</v>
      </c>
      <c r="AR7" s="15">
        <v>7826</v>
      </c>
      <c r="AS7" s="15">
        <v>7286</v>
      </c>
      <c r="AT7" s="15">
        <v>6973</v>
      </c>
      <c r="AU7" s="15">
        <v>7075</v>
      </c>
      <c r="AV7" s="15">
        <v>6984</v>
      </c>
      <c r="AW7" s="15"/>
      <c r="AX7" s="15" t="s">
        <v>178</v>
      </c>
      <c r="AY7" s="15">
        <v>56.212841854934602</v>
      </c>
      <c r="AZ7" s="15">
        <v>21.139641224059101</v>
      </c>
      <c r="BA7" s="15">
        <v>17.482517482517501</v>
      </c>
      <c r="BB7" s="15">
        <v>18.538647342995201</v>
      </c>
      <c r="BC7" s="15">
        <v>17.448200654307499</v>
      </c>
      <c r="BE7" s="17">
        <v>7.0954374350986504E-2</v>
      </c>
      <c r="BF7" s="15">
        <v>31.369775912285199</v>
      </c>
      <c r="BG7" s="15">
        <v>-4.1658542500304501</v>
      </c>
      <c r="BH7" s="15">
        <v>-2.0979056906282199</v>
      </c>
      <c r="BI7" s="15">
        <v>-2.08405964382681</v>
      </c>
      <c r="BJ7" s="15">
        <v>-1.27089905088223</v>
      </c>
      <c r="BL7" s="15" t="s">
        <v>178</v>
      </c>
      <c r="BM7" s="15">
        <v>7479</v>
      </c>
      <c r="BN7" s="15">
        <v>7259</v>
      </c>
      <c r="BO7" s="15">
        <v>7159</v>
      </c>
      <c r="BP7" s="15">
        <v>7087</v>
      </c>
      <c r="BQ7" s="15">
        <v>7017</v>
      </c>
      <c r="BR7" s="15"/>
      <c r="BS7" s="15" t="s">
        <v>178</v>
      </c>
      <c r="BT7" s="15">
        <v>29.848783694937499</v>
      </c>
      <c r="BU7" s="15">
        <v>23.327895595432299</v>
      </c>
      <c r="BV7" s="15">
        <v>15.040650406504099</v>
      </c>
      <c r="BW7" s="15">
        <v>18.845360824742301</v>
      </c>
      <c r="BX7" s="15">
        <v>14.6168958742633</v>
      </c>
      <c r="BZ7" s="17">
        <v>7.0954374350986504E-2</v>
      </c>
      <c r="CA7" s="15">
        <v>6.0870191910245497</v>
      </c>
      <c r="CB7" s="15">
        <v>-2.3746661645100202</v>
      </c>
      <c r="CC7" s="15">
        <v>-5.4456327374514402</v>
      </c>
      <c r="CD7" s="15">
        <v>-0.96891002399312898</v>
      </c>
      <c r="CE7" s="15">
        <v>-2.07917447793456</v>
      </c>
      <c r="CG7" s="15" t="s">
        <v>178</v>
      </c>
      <c r="CH7" s="15">
        <v>7908</v>
      </c>
      <c r="CI7" s="15">
        <v>7701</v>
      </c>
      <c r="CJ7" s="15">
        <v>7296</v>
      </c>
      <c r="CK7" s="15">
        <v>7178</v>
      </c>
      <c r="CL7" s="15">
        <v>7185</v>
      </c>
      <c r="CM7" s="15"/>
      <c r="CN7" s="15" t="s">
        <v>178</v>
      </c>
      <c r="CO7" s="15">
        <v>11.062418571597799</v>
      </c>
      <c r="CP7" s="15">
        <v>10.396095789354201</v>
      </c>
      <c r="CQ7" s="15">
        <v>11.051845530189899</v>
      </c>
      <c r="CR7" s="15">
        <v>10.3746397694525</v>
      </c>
      <c r="CS7" s="15">
        <v>10.549507516848101</v>
      </c>
      <c r="CU7" s="17">
        <v>7.0954374350986504E-2</v>
      </c>
      <c r="CV7" s="15">
        <v>-5.7819720313862097</v>
      </c>
      <c r="CW7" s="15">
        <v>-7.4565733106245604</v>
      </c>
      <c r="CX7" s="15">
        <v>-8.6546495968829493</v>
      </c>
      <c r="CY7" s="15">
        <v>-4.7406754107304696</v>
      </c>
      <c r="CZ7" s="15">
        <v>-7.1605357048863603</v>
      </c>
    </row>
    <row r="8" spans="1:104" x14ac:dyDescent="0.35">
      <c r="A8" s="15" t="s">
        <v>179</v>
      </c>
      <c r="B8" s="15">
        <v>7794</v>
      </c>
      <c r="C8" s="15">
        <v>7768</v>
      </c>
      <c r="D8" s="15">
        <v>7541</v>
      </c>
      <c r="E8" s="15">
        <v>7288</v>
      </c>
      <c r="F8" s="15">
        <v>7414</v>
      </c>
      <c r="H8" s="15" t="s">
        <v>179</v>
      </c>
      <c r="I8" s="15">
        <v>47.405189620758499</v>
      </c>
      <c r="J8" s="15">
        <v>48.129758358159499</v>
      </c>
      <c r="K8" s="15">
        <v>52.268165395423502</v>
      </c>
      <c r="L8" s="15">
        <v>39.343350027824201</v>
      </c>
      <c r="M8" s="15">
        <v>52.2240527182867</v>
      </c>
      <c r="O8" s="17">
        <v>9.4605832467982001E-2</v>
      </c>
      <c r="P8" s="15">
        <v>14.9448434173054</v>
      </c>
      <c r="Q8" s="15">
        <v>12.7663178087302</v>
      </c>
      <c r="R8" s="15">
        <v>20.184248789557302</v>
      </c>
      <c r="S8" s="15">
        <v>9.2634342885350591</v>
      </c>
      <c r="T8" s="15">
        <v>23.247170792401501</v>
      </c>
      <c r="U8" s="15"/>
      <c r="V8" s="15" t="s">
        <v>179</v>
      </c>
      <c r="W8" s="15">
        <v>7774</v>
      </c>
      <c r="X8" s="15">
        <v>7867</v>
      </c>
      <c r="Y8" s="15">
        <v>7510</v>
      </c>
      <c r="Z8" s="15">
        <v>7258</v>
      </c>
      <c r="AA8" s="15">
        <v>7099</v>
      </c>
      <c r="AB8" s="15"/>
      <c r="AC8" s="15" t="s">
        <v>179</v>
      </c>
      <c r="AD8" s="15">
        <v>68.572372769332404</v>
      </c>
      <c r="AE8" s="15">
        <v>58.6368192449048</v>
      </c>
      <c r="AF8" s="15">
        <v>55.504006748207502</v>
      </c>
      <c r="AG8" s="15">
        <v>49.724669603524198</v>
      </c>
      <c r="AH8" s="15">
        <v>51.717171717171702</v>
      </c>
      <c r="AI8" s="15"/>
      <c r="AJ8" s="17">
        <v>9.4605832467982001E-2</v>
      </c>
      <c r="AK8" s="15">
        <v>40.680414729194503</v>
      </c>
      <c r="AL8" s="15">
        <v>21.827700500187301</v>
      </c>
      <c r="AM8" s="15">
        <v>20.786500060529999</v>
      </c>
      <c r="AN8" s="15">
        <v>21.603943997951902</v>
      </c>
      <c r="AO8" s="15">
        <v>28.939441206219701</v>
      </c>
      <c r="AQ8" s="15" t="s">
        <v>179</v>
      </c>
      <c r="AR8" s="15">
        <v>8215</v>
      </c>
      <c r="AS8" s="15">
        <v>7643</v>
      </c>
      <c r="AT8" s="15">
        <v>7312</v>
      </c>
      <c r="AU8" s="15">
        <v>7285</v>
      </c>
      <c r="AV8" s="15">
        <v>7174</v>
      </c>
      <c r="AW8" s="15"/>
      <c r="AX8" s="15" t="s">
        <v>179</v>
      </c>
      <c r="AY8" s="15">
        <v>67.776456599286604</v>
      </c>
      <c r="AZ8" s="15">
        <v>33.696799155821303</v>
      </c>
      <c r="BA8" s="15">
        <v>31.427396133278499</v>
      </c>
      <c r="BB8" s="15">
        <v>31.219806763285</v>
      </c>
      <c r="BC8" s="15">
        <v>27.808069792802598</v>
      </c>
      <c r="BE8" s="17">
        <v>9.4605832467982001E-2</v>
      </c>
      <c r="BF8" s="15">
        <v>34.144249566518702</v>
      </c>
      <c r="BG8" s="15">
        <v>-0.81380965154672802</v>
      </c>
      <c r="BH8" s="15">
        <v>0.61928561338916699</v>
      </c>
      <c r="BI8" s="15">
        <v>0.48823364685694798</v>
      </c>
      <c r="BJ8" s="15">
        <v>1.11389731842113</v>
      </c>
      <c r="BL8" s="15" t="s">
        <v>179</v>
      </c>
      <c r="BM8" s="15">
        <v>7833</v>
      </c>
      <c r="BN8" s="15">
        <v>7645</v>
      </c>
      <c r="BO8" s="15">
        <v>7563</v>
      </c>
      <c r="BP8" s="15">
        <v>7375</v>
      </c>
      <c r="BQ8" s="15">
        <v>7192</v>
      </c>
      <c r="BR8" s="15"/>
      <c r="BS8" s="15" t="s">
        <v>179</v>
      </c>
      <c r="BT8" s="15">
        <v>41.485864562787597</v>
      </c>
      <c r="BU8" s="15">
        <v>39.070146818923298</v>
      </c>
      <c r="BV8" s="15">
        <v>27.6735459662289</v>
      </c>
      <c r="BW8" s="15">
        <v>30.721649484536101</v>
      </c>
      <c r="BX8" s="15">
        <v>21.493123772102201</v>
      </c>
      <c r="BZ8" s="17">
        <v>9.4605832467982001E-2</v>
      </c>
      <c r="CA8" s="15">
        <v>9.3606650036927306</v>
      </c>
      <c r="CB8" s="15">
        <v>0.818764686667243</v>
      </c>
      <c r="CC8" s="15">
        <v>-2.5003412057196401</v>
      </c>
      <c r="CD8" s="15">
        <v>1.5326545780780101</v>
      </c>
      <c r="CE8" s="15">
        <v>-9.5037634383593403E-2</v>
      </c>
      <c r="CG8" s="15" t="s">
        <v>179</v>
      </c>
      <c r="CH8" s="15">
        <v>8626</v>
      </c>
      <c r="CI8" s="15">
        <v>8403</v>
      </c>
      <c r="CJ8" s="15">
        <v>7742</v>
      </c>
      <c r="CK8" s="15">
        <v>7442</v>
      </c>
      <c r="CL8" s="15">
        <v>7492</v>
      </c>
      <c r="CM8" s="15"/>
      <c r="CN8" s="15" t="s">
        <v>179</v>
      </c>
      <c r="CO8" s="15">
        <v>19.5665047968732</v>
      </c>
      <c r="CP8" s="15">
        <v>18.3634093746453</v>
      </c>
      <c r="CQ8" s="15">
        <v>20.567527202901601</v>
      </c>
      <c r="CR8" s="15">
        <v>16.7146974063401</v>
      </c>
      <c r="CS8" s="15">
        <v>18.50699844479</v>
      </c>
      <c r="CU8" s="17">
        <v>9.4605832467982001E-2</v>
      </c>
      <c r="CV8" s="15">
        <v>-3.4579123397606102</v>
      </c>
      <c r="CW8" s="15">
        <v>-4.9840481029122197</v>
      </c>
      <c r="CX8" s="15">
        <v>-5.8782965551601896</v>
      </c>
      <c r="CY8" s="15">
        <v>-2.7728845215219402</v>
      </c>
      <c r="CZ8" s="15">
        <v>-4.7631788596709299</v>
      </c>
    </row>
    <row r="9" spans="1:104" x14ac:dyDescent="0.35">
      <c r="A9" s="15" t="s">
        <v>180</v>
      </c>
      <c r="B9" s="15">
        <v>8179</v>
      </c>
      <c r="C9" s="15">
        <v>8251</v>
      </c>
      <c r="D9" s="15">
        <v>7902</v>
      </c>
      <c r="E9" s="15">
        <v>7608</v>
      </c>
      <c r="F9" s="15">
        <v>7598</v>
      </c>
      <c r="H9" s="15" t="s">
        <v>180</v>
      </c>
      <c r="I9" s="15">
        <v>60.212907518296703</v>
      </c>
      <c r="J9" s="15">
        <v>64.117841774246898</v>
      </c>
      <c r="K9" s="15">
        <v>66.760337213970303</v>
      </c>
      <c r="L9" s="15">
        <v>57.150806900389497</v>
      </c>
      <c r="M9" s="15">
        <v>62.328390993959403</v>
      </c>
      <c r="O9" s="17">
        <v>0.118257290584977</v>
      </c>
      <c r="P9" s="15">
        <v>18.075914576782001</v>
      </c>
      <c r="Q9" s="15">
        <v>16.153537885615499</v>
      </c>
      <c r="R9" s="15">
        <v>23.174151408647301</v>
      </c>
      <c r="S9" s="15">
        <v>12.4146166254805</v>
      </c>
      <c r="T9" s="15">
        <v>25.847285780102499</v>
      </c>
      <c r="U9" s="15"/>
      <c r="V9" s="15" t="s">
        <v>180</v>
      </c>
      <c r="W9" s="15">
        <v>8049</v>
      </c>
      <c r="X9" s="15">
        <v>8225</v>
      </c>
      <c r="Y9" s="15">
        <v>7802</v>
      </c>
      <c r="Z9" s="15">
        <v>7560</v>
      </c>
      <c r="AA9" s="15">
        <v>7250</v>
      </c>
      <c r="AB9" s="15"/>
      <c r="AC9" s="15" t="s">
        <v>180</v>
      </c>
      <c r="AD9" s="15">
        <v>77.660277594183697</v>
      </c>
      <c r="AE9" s="15">
        <v>70.598062145005002</v>
      </c>
      <c r="AF9" s="15">
        <v>67.819485449177606</v>
      </c>
      <c r="AG9" s="15">
        <v>66.354625550660799</v>
      </c>
      <c r="AH9" s="15">
        <v>61.885521885521896</v>
      </c>
      <c r="AI9" s="15"/>
      <c r="AJ9" s="17">
        <v>0.118257290584977</v>
      </c>
      <c r="AK9" s="15">
        <v>43.1303758455335</v>
      </c>
      <c r="AL9" s="15">
        <v>24.9905030838976</v>
      </c>
      <c r="AM9" s="15">
        <v>23.706440702293499</v>
      </c>
      <c r="AN9" s="15">
        <v>24.276058053788901</v>
      </c>
      <c r="AO9" s="15">
        <v>31.055687014380698</v>
      </c>
      <c r="AQ9" s="15" t="s">
        <v>180</v>
      </c>
      <c r="AR9" s="15">
        <v>8523</v>
      </c>
      <c r="AS9" s="15">
        <v>8050</v>
      </c>
      <c r="AT9" s="15">
        <v>7630</v>
      </c>
      <c r="AU9" s="15">
        <v>7492</v>
      </c>
      <c r="AV9" s="15">
        <v>7464</v>
      </c>
      <c r="AW9" s="15"/>
      <c r="AX9" s="15" t="s">
        <v>180</v>
      </c>
      <c r="AY9" s="15">
        <v>76.932223543400696</v>
      </c>
      <c r="AZ9" s="15">
        <v>48.012662680267297</v>
      </c>
      <c r="BA9" s="15">
        <v>44.5084327437269</v>
      </c>
      <c r="BB9" s="15">
        <v>43.719806763285</v>
      </c>
      <c r="BC9" s="15">
        <v>43.620501635768797</v>
      </c>
      <c r="BE9" s="17">
        <v>0.118257290584977</v>
      </c>
      <c r="BF9" s="15">
        <v>36.908946106986399</v>
      </c>
      <c r="BG9" s="15">
        <v>2.5297907984041399</v>
      </c>
      <c r="BH9" s="15">
        <v>3.3320272675612101</v>
      </c>
      <c r="BI9" s="15">
        <v>3.05700935363223</v>
      </c>
      <c r="BJ9" s="15">
        <v>3.4957378766119098</v>
      </c>
      <c r="BL9" s="15" t="s">
        <v>180</v>
      </c>
      <c r="BM9" s="15">
        <v>8263</v>
      </c>
      <c r="BN9" s="15">
        <v>8004</v>
      </c>
      <c r="BO9" s="15">
        <v>7977</v>
      </c>
      <c r="BP9" s="15">
        <v>7657</v>
      </c>
      <c r="BQ9" s="15">
        <v>7486</v>
      </c>
      <c r="BR9" s="15"/>
      <c r="BS9" s="15" t="s">
        <v>180</v>
      </c>
      <c r="BT9" s="15">
        <v>55.621301775147899</v>
      </c>
      <c r="BU9" s="15">
        <v>53.7112561174551</v>
      </c>
      <c r="BV9" s="15">
        <v>40.6191369606004</v>
      </c>
      <c r="BW9" s="15">
        <v>42.350515463917503</v>
      </c>
      <c r="BX9" s="15">
        <v>33.045186640471499</v>
      </c>
      <c r="BZ9" s="17">
        <v>0.118257290584977</v>
      </c>
      <c r="CA9" s="15">
        <v>12.624416700213301</v>
      </c>
      <c r="CB9" s="15">
        <v>4.0049295638851703</v>
      </c>
      <c r="CC9" s="15">
        <v>0.439362696348296</v>
      </c>
      <c r="CD9" s="15">
        <v>4.0306796634118598</v>
      </c>
      <c r="CE9" s="15">
        <v>1.88796183247778</v>
      </c>
      <c r="CG9" s="15" t="s">
        <v>180</v>
      </c>
      <c r="CH9" s="15">
        <v>9484</v>
      </c>
      <c r="CI9" s="15">
        <v>9264</v>
      </c>
      <c r="CJ9" s="15">
        <v>8196</v>
      </c>
      <c r="CK9" s="15">
        <v>7776</v>
      </c>
      <c r="CL9" s="15">
        <v>7832</v>
      </c>
      <c r="CM9" s="15"/>
      <c r="CN9" s="15" t="s">
        <v>180</v>
      </c>
      <c r="CO9" s="15">
        <v>29.7287693947649</v>
      </c>
      <c r="CP9" s="15">
        <v>28.135285438656201</v>
      </c>
      <c r="CQ9" s="15">
        <v>30.253893748666499</v>
      </c>
      <c r="CR9" s="15">
        <v>24.7358309317964</v>
      </c>
      <c r="CS9" s="15">
        <v>27.319854847070999</v>
      </c>
      <c r="CU9" s="17">
        <v>0.118257290584977</v>
      </c>
      <c r="CV9" s="15">
        <v>-1.1364353013941699</v>
      </c>
      <c r="CW9" s="15">
        <v>-2.51510941662037</v>
      </c>
      <c r="CX9" s="15">
        <v>-3.1073464083746698</v>
      </c>
      <c r="CY9" s="15">
        <v>-0.80578010642039699</v>
      </c>
      <c r="CZ9" s="15">
        <v>-2.3689219690911498</v>
      </c>
    </row>
    <row r="10" spans="1:104" x14ac:dyDescent="0.35">
      <c r="A10" s="15" t="s">
        <v>181</v>
      </c>
      <c r="B10" s="15">
        <v>8552</v>
      </c>
      <c r="C10" s="15">
        <v>8659</v>
      </c>
      <c r="D10" s="15">
        <v>8255</v>
      </c>
      <c r="E10" s="15">
        <v>7839</v>
      </c>
      <c r="F10" s="15">
        <v>7789</v>
      </c>
      <c r="H10" s="15" t="s">
        <v>181</v>
      </c>
      <c r="I10" s="15">
        <v>72.621423819028607</v>
      </c>
      <c r="J10" s="15">
        <v>77.623303541873597</v>
      </c>
      <c r="K10" s="15">
        <v>80.9313528703332</v>
      </c>
      <c r="L10" s="15">
        <v>70.005564830272704</v>
      </c>
      <c r="M10" s="15">
        <v>72.817133443163101</v>
      </c>
      <c r="O10" s="17">
        <v>0.14190874870197301</v>
      </c>
      <c r="P10" s="15">
        <v>21.193303008232899</v>
      </c>
      <c r="Q10" s="15">
        <v>19.5253195022242</v>
      </c>
      <c r="R10" s="15">
        <v>26.151420131415801</v>
      </c>
      <c r="S10" s="15">
        <v>15.5537968671748</v>
      </c>
      <c r="T10" s="15">
        <v>28.4377649928084</v>
      </c>
      <c r="U10" s="15"/>
      <c r="V10" s="15" t="s">
        <v>181</v>
      </c>
      <c r="W10" s="15">
        <v>8282</v>
      </c>
      <c r="X10" s="15">
        <v>8567</v>
      </c>
      <c r="Y10" s="15">
        <v>8024</v>
      </c>
      <c r="Z10" s="15">
        <v>7715</v>
      </c>
      <c r="AA10" s="15">
        <v>7373</v>
      </c>
      <c r="AB10" s="15"/>
      <c r="AC10" s="15" t="s">
        <v>181</v>
      </c>
      <c r="AD10" s="15">
        <v>85.360211500330493</v>
      </c>
      <c r="AE10" s="15">
        <v>82.024724356832607</v>
      </c>
      <c r="AF10" s="15">
        <v>77.182623365668505</v>
      </c>
      <c r="AG10" s="15">
        <v>74.889867841409696</v>
      </c>
      <c r="AH10" s="15">
        <v>70.168350168350202</v>
      </c>
      <c r="AI10" s="15"/>
      <c r="AJ10" s="17">
        <v>0.14190874870197301</v>
      </c>
      <c r="AK10" s="15">
        <v>45.568148228772301</v>
      </c>
      <c r="AL10" s="15">
        <v>28.138702524141198</v>
      </c>
      <c r="AM10" s="15">
        <v>26.614731789036199</v>
      </c>
      <c r="AN10" s="15">
        <v>26.9390009690776</v>
      </c>
      <c r="AO10" s="15">
        <v>33.165792009492499</v>
      </c>
      <c r="AQ10" s="15" t="s">
        <v>181</v>
      </c>
      <c r="AR10" s="15">
        <v>8887</v>
      </c>
      <c r="AS10" s="15">
        <v>8469</v>
      </c>
      <c r="AT10" s="15">
        <v>7869</v>
      </c>
      <c r="AU10" s="15">
        <v>7570</v>
      </c>
      <c r="AV10" s="15">
        <v>7650</v>
      </c>
      <c r="AW10" s="15"/>
      <c r="AX10" s="15" t="s">
        <v>181</v>
      </c>
      <c r="AY10" s="15">
        <v>87.752675386444693</v>
      </c>
      <c r="AZ10" s="15">
        <v>62.750615546957398</v>
      </c>
      <c r="BA10" s="15">
        <v>54.339777869189597</v>
      </c>
      <c r="BB10" s="15">
        <v>48.429951690821298</v>
      </c>
      <c r="BC10" s="15">
        <v>53.762268266085101</v>
      </c>
      <c r="BE10" s="17">
        <v>0.14190874870197301</v>
      </c>
      <c r="BF10" s="15">
        <v>39.660195713747598</v>
      </c>
      <c r="BG10" s="15">
        <v>5.8617776056944502</v>
      </c>
      <c r="BH10" s="15">
        <v>6.0386491047893003</v>
      </c>
      <c r="BI10" s="15">
        <v>5.6209471584707202</v>
      </c>
      <c r="BJ10" s="15">
        <v>5.8735131659481397</v>
      </c>
      <c r="BL10" s="15" t="s">
        <v>181</v>
      </c>
      <c r="BM10" s="15">
        <v>8640</v>
      </c>
      <c r="BN10" s="15">
        <v>8300</v>
      </c>
      <c r="BO10" s="15">
        <v>8488</v>
      </c>
      <c r="BP10" s="15">
        <v>7888</v>
      </c>
      <c r="BQ10" s="15">
        <v>7747</v>
      </c>
      <c r="BR10" s="15"/>
      <c r="BS10" s="15" t="s">
        <v>181</v>
      </c>
      <c r="BT10" s="15">
        <v>68.014464168310298</v>
      </c>
      <c r="BU10" s="15">
        <v>65.783034257748795</v>
      </c>
      <c r="BV10" s="15">
        <v>56.597873671044397</v>
      </c>
      <c r="BW10" s="15">
        <v>51.876288659793801</v>
      </c>
      <c r="BX10" s="15">
        <v>43.300589390962699</v>
      </c>
      <c r="BZ10" s="17">
        <v>0.14190874870197301</v>
      </c>
      <c r="CA10" s="15">
        <v>15.8745605440375</v>
      </c>
      <c r="CB10" s="15">
        <v>7.1811011984669104</v>
      </c>
      <c r="CC10" s="15">
        <v>3.3713816632231302</v>
      </c>
      <c r="CD10" s="15">
        <v>6.5238366815370101</v>
      </c>
      <c r="CE10" s="15">
        <v>3.86939701060215</v>
      </c>
      <c r="CG10" s="15" t="s">
        <v>181</v>
      </c>
      <c r="CH10" s="15">
        <v>10499</v>
      </c>
      <c r="CI10" s="15">
        <v>10180</v>
      </c>
      <c r="CJ10" s="15">
        <v>8763</v>
      </c>
      <c r="CK10" s="15">
        <v>8173</v>
      </c>
      <c r="CL10" s="15">
        <v>8187</v>
      </c>
      <c r="CM10" s="15"/>
      <c r="CN10" s="15" t="s">
        <v>181</v>
      </c>
      <c r="CO10" s="15">
        <v>41.7505625962336</v>
      </c>
      <c r="CP10" s="15">
        <v>38.531381228010403</v>
      </c>
      <c r="CQ10" s="15">
        <v>42.351184126306798</v>
      </c>
      <c r="CR10" s="15">
        <v>34.269932756964501</v>
      </c>
      <c r="CS10" s="15">
        <v>36.521513737687897</v>
      </c>
      <c r="CU10" s="17">
        <v>0.14190874870197301</v>
      </c>
      <c r="CV10" s="15">
        <v>1.1814896900191101</v>
      </c>
      <c r="CW10" s="15">
        <v>-5.1103445333460402E-2</v>
      </c>
      <c r="CX10" s="15">
        <v>-0.34382712224841699</v>
      </c>
      <c r="CY10" s="15">
        <v>1.16038016790209</v>
      </c>
      <c r="CZ10" s="15">
        <v>2.10714051302263E-2</v>
      </c>
    </row>
    <row r="11" spans="1:104" x14ac:dyDescent="0.35">
      <c r="A11" s="15" t="s">
        <v>182</v>
      </c>
      <c r="B11" s="15">
        <v>8900</v>
      </c>
      <c r="C11" s="15">
        <v>9037</v>
      </c>
      <c r="D11" s="15">
        <v>8467</v>
      </c>
      <c r="E11" s="15">
        <v>8116</v>
      </c>
      <c r="F11" s="15">
        <v>7999</v>
      </c>
      <c r="H11" s="15" t="s">
        <v>182</v>
      </c>
      <c r="I11" s="15">
        <v>84.198270126413803</v>
      </c>
      <c r="J11" s="15">
        <v>90.135716650115896</v>
      </c>
      <c r="K11" s="15">
        <v>89.441991168205504</v>
      </c>
      <c r="L11" s="15">
        <v>85.420144685587104</v>
      </c>
      <c r="M11" s="15">
        <v>84.349258649093898</v>
      </c>
      <c r="O11" s="17">
        <v>0.16556020681896799</v>
      </c>
      <c r="P11" s="15">
        <v>24.293274540787301</v>
      </c>
      <c r="Q11" s="15">
        <v>22.8774493285425</v>
      </c>
      <c r="R11" s="15">
        <v>29.112607024998699</v>
      </c>
      <c r="S11" s="15">
        <v>18.6776995063952</v>
      </c>
      <c r="T11" s="15">
        <v>31.0159787187951</v>
      </c>
      <c r="U11" s="15"/>
      <c r="V11" s="15" t="s">
        <v>182</v>
      </c>
      <c r="W11" s="15">
        <v>8512</v>
      </c>
      <c r="X11" s="15">
        <v>8887</v>
      </c>
      <c r="Y11" s="15">
        <v>8350</v>
      </c>
      <c r="Z11" s="15">
        <v>7955</v>
      </c>
      <c r="AA11" s="15">
        <v>7556</v>
      </c>
      <c r="AB11" s="15"/>
      <c r="AC11" s="15" t="s">
        <v>182</v>
      </c>
      <c r="AD11" s="15">
        <v>92.961004626569704</v>
      </c>
      <c r="AE11" s="15">
        <v>92.716338122285293</v>
      </c>
      <c r="AF11" s="15">
        <v>90.932096161957006</v>
      </c>
      <c r="AG11" s="15">
        <v>88.105726872246706</v>
      </c>
      <c r="AH11" s="15">
        <v>82.491582491582506</v>
      </c>
      <c r="AI11" s="15"/>
      <c r="AJ11" s="17">
        <v>0.16556020681896799</v>
      </c>
      <c r="AK11" s="15">
        <v>47.9904054361131</v>
      </c>
      <c r="AL11" s="15">
        <v>31.268313458287601</v>
      </c>
      <c r="AM11" s="15">
        <v>29.508194025742</v>
      </c>
      <c r="AN11" s="15">
        <v>29.5902698360774</v>
      </c>
      <c r="AO11" s="15">
        <v>35.268080294382401</v>
      </c>
      <c r="AQ11" s="15" t="s">
        <v>182</v>
      </c>
      <c r="AR11" s="15">
        <v>9088</v>
      </c>
      <c r="AS11" s="15">
        <v>8868</v>
      </c>
      <c r="AT11" s="15">
        <v>8268</v>
      </c>
      <c r="AU11" s="15">
        <v>7882</v>
      </c>
      <c r="AV11" s="15">
        <v>7881</v>
      </c>
      <c r="AW11" s="15"/>
      <c r="AX11" s="15" t="s">
        <v>182</v>
      </c>
      <c r="AY11" s="15">
        <v>93.727705112960805</v>
      </c>
      <c r="AZ11" s="15">
        <v>76.785086176573998</v>
      </c>
      <c r="BA11" s="15">
        <v>70.752776635129607</v>
      </c>
      <c r="BB11" s="15">
        <v>67.270531400966206</v>
      </c>
      <c r="BC11" s="15">
        <v>66.357688113413303</v>
      </c>
      <c r="BE11" s="17">
        <v>0.16556020681896799</v>
      </c>
      <c r="BF11" s="15">
        <v>42.394328566861802</v>
      </c>
      <c r="BG11" s="15">
        <v>9.1789812761964402</v>
      </c>
      <c r="BH11" s="15">
        <v>8.7374809579748298</v>
      </c>
      <c r="BI11" s="15">
        <v>8.1787267433440807</v>
      </c>
      <c r="BJ11" s="15">
        <v>8.2461137286878703</v>
      </c>
      <c r="BL11" s="15" t="s">
        <v>182</v>
      </c>
      <c r="BM11" s="15">
        <v>9073</v>
      </c>
      <c r="BN11" s="15">
        <v>8623</v>
      </c>
      <c r="BO11" s="15">
        <v>8851</v>
      </c>
      <c r="BP11" s="15">
        <v>8234</v>
      </c>
      <c r="BQ11" s="15">
        <v>8029</v>
      </c>
      <c r="BR11" s="15"/>
      <c r="BS11" s="15" t="s">
        <v>182</v>
      </c>
      <c r="BT11" s="15">
        <v>82.248520710059196</v>
      </c>
      <c r="BU11" s="15">
        <v>78.955954323001606</v>
      </c>
      <c r="BV11" s="15">
        <v>67.948717948717899</v>
      </c>
      <c r="BW11" s="15">
        <v>66.144329896907195</v>
      </c>
      <c r="BX11" s="15">
        <v>54.381139489194503</v>
      </c>
      <c r="BZ11" s="17">
        <v>0.16556020681896799</v>
      </c>
      <c r="CA11" s="15">
        <v>19.107382798616701</v>
      </c>
      <c r="CB11" s="15">
        <v>10.3445523217356</v>
      </c>
      <c r="CC11" s="15">
        <v>6.2936183893756397</v>
      </c>
      <c r="CD11" s="15">
        <v>9.01079708198208</v>
      </c>
      <c r="CE11" s="15">
        <v>5.8488409879421202</v>
      </c>
      <c r="CG11" s="15" t="s">
        <v>182</v>
      </c>
      <c r="CH11" s="15">
        <v>11336</v>
      </c>
      <c r="CI11" s="15">
        <v>11251</v>
      </c>
      <c r="CJ11" s="15">
        <v>9336</v>
      </c>
      <c r="CK11" s="15">
        <v>8676</v>
      </c>
      <c r="CL11" s="15">
        <v>8709</v>
      </c>
      <c r="CM11" s="15"/>
      <c r="CN11" s="15" t="s">
        <v>182</v>
      </c>
      <c r="CO11" s="15">
        <v>51.6641004382329</v>
      </c>
      <c r="CP11" s="15">
        <v>50.686641697877697</v>
      </c>
      <c r="CQ11" s="15">
        <v>54.5764881587369</v>
      </c>
      <c r="CR11" s="15">
        <v>46.349663784822297</v>
      </c>
      <c r="CS11" s="15">
        <v>50.051840331778102</v>
      </c>
      <c r="CU11" s="17">
        <v>0.16556020681896799</v>
      </c>
      <c r="CV11" s="15">
        <v>3.49489324078524</v>
      </c>
      <c r="CW11" s="15">
        <v>2.4066236173640299</v>
      </c>
      <c r="CX11" s="15">
        <v>2.4102333374965501</v>
      </c>
      <c r="CY11" s="15">
        <v>3.1253386347734602</v>
      </c>
      <c r="CZ11" s="15">
        <v>2.4056377012704599</v>
      </c>
    </row>
    <row r="12" spans="1:104" x14ac:dyDescent="0.35">
      <c r="A12" s="15" t="s">
        <v>183</v>
      </c>
      <c r="B12" s="15">
        <v>9149</v>
      </c>
      <c r="C12" s="15">
        <v>9222</v>
      </c>
      <c r="D12" s="15">
        <v>8533</v>
      </c>
      <c r="E12" s="15">
        <v>8179</v>
      </c>
      <c r="F12" s="15">
        <v>8064</v>
      </c>
      <c r="H12" s="15" t="s">
        <v>183</v>
      </c>
      <c r="I12" s="15">
        <v>92.481703260146404</v>
      </c>
      <c r="J12" s="15">
        <v>96.259516716319098</v>
      </c>
      <c r="K12" s="15">
        <v>92.0915295062224</v>
      </c>
      <c r="L12" s="15">
        <v>88.925987757373406</v>
      </c>
      <c r="M12" s="15">
        <v>87.918725974739203</v>
      </c>
      <c r="O12" s="17">
        <v>0.189211664935964</v>
      </c>
      <c r="P12" s="15">
        <v>27.372095003574199</v>
      </c>
      <c r="Q12" s="15">
        <v>26.205714034557101</v>
      </c>
      <c r="R12" s="15">
        <v>32.054264156531801</v>
      </c>
      <c r="S12" s="15">
        <v>21.783049035918701</v>
      </c>
      <c r="T12" s="15">
        <v>33.579297246338697</v>
      </c>
      <c r="U12" s="15"/>
      <c r="V12" s="15" t="s">
        <v>183</v>
      </c>
      <c r="W12" s="15">
        <v>8647</v>
      </c>
      <c r="X12" s="15">
        <v>8988</v>
      </c>
      <c r="Y12" s="15">
        <v>8377</v>
      </c>
      <c r="Z12" s="15">
        <v>7967</v>
      </c>
      <c r="AA12" s="15">
        <v>7561</v>
      </c>
      <c r="AB12" s="15"/>
      <c r="AC12" s="15" t="s">
        <v>183</v>
      </c>
      <c r="AD12" s="15">
        <v>97.422339722405795</v>
      </c>
      <c r="AE12" s="15">
        <v>96.090878717006305</v>
      </c>
      <c r="AF12" s="15">
        <v>92.070856178827498</v>
      </c>
      <c r="AG12" s="15">
        <v>88.766519823788499</v>
      </c>
      <c r="AH12" s="15">
        <v>82.828282828282795</v>
      </c>
      <c r="AI12" s="15"/>
      <c r="AJ12" s="17">
        <v>0.189211664935964</v>
      </c>
      <c r="AK12" s="15">
        <v>50.393821024757898</v>
      </c>
      <c r="AL12" s="15">
        <v>34.375350523706302</v>
      </c>
      <c r="AM12" s="15">
        <v>32.383648117394998</v>
      </c>
      <c r="AN12" s="15">
        <v>32.227361747047603</v>
      </c>
      <c r="AO12" s="15">
        <v>37.360875971877803</v>
      </c>
      <c r="AQ12" s="15" t="s">
        <v>183</v>
      </c>
      <c r="AR12" s="15">
        <v>9243</v>
      </c>
      <c r="AS12" s="15">
        <v>9160</v>
      </c>
      <c r="AT12" s="15">
        <v>8451</v>
      </c>
      <c r="AU12" s="15">
        <v>7992</v>
      </c>
      <c r="AV12" s="15">
        <v>7900</v>
      </c>
      <c r="AW12" s="15"/>
      <c r="AX12" s="15" t="s">
        <v>183</v>
      </c>
      <c r="AY12" s="15">
        <v>98.335315101070194</v>
      </c>
      <c r="AZ12" s="15">
        <v>87.055926837847295</v>
      </c>
      <c r="BA12" s="15">
        <v>78.280542986425303</v>
      </c>
      <c r="BB12" s="15">
        <v>73.913043478260903</v>
      </c>
      <c r="BC12" s="15">
        <v>67.393675027262802</v>
      </c>
      <c r="BE12" s="17">
        <v>0.189211664935964</v>
      </c>
      <c r="BF12" s="15">
        <v>45.107674846388399</v>
      </c>
      <c r="BG12" s="15">
        <v>12.4782323157824</v>
      </c>
      <c r="BH12" s="15">
        <v>11.4268526600192</v>
      </c>
      <c r="BI12" s="15">
        <v>10.729027790224</v>
      </c>
      <c r="BJ12" s="15">
        <v>10.6124301070892</v>
      </c>
      <c r="BL12" s="15" t="s">
        <v>183</v>
      </c>
      <c r="BM12" s="15">
        <v>9365</v>
      </c>
      <c r="BN12" s="15">
        <v>8799</v>
      </c>
      <c r="BO12" s="15">
        <v>9176</v>
      </c>
      <c r="BP12" s="15">
        <v>8346</v>
      </c>
      <c r="BQ12" s="15">
        <v>8166</v>
      </c>
      <c r="BR12" s="15"/>
      <c r="BS12" s="15" t="s">
        <v>183</v>
      </c>
      <c r="BT12" s="15">
        <v>91.847468770545703</v>
      </c>
      <c r="BU12" s="15">
        <v>86.133768352365394</v>
      </c>
      <c r="BV12" s="15">
        <v>78.111319574734196</v>
      </c>
      <c r="BW12" s="15">
        <v>70.762886597938106</v>
      </c>
      <c r="BX12" s="15">
        <v>59.764243614931203</v>
      </c>
      <c r="BZ12" s="17">
        <v>0.189211664935964</v>
      </c>
      <c r="CA12" s="15">
        <v>22.319169727402201</v>
      </c>
      <c r="CB12" s="15">
        <v>13.4925556650144</v>
      </c>
      <c r="CC12" s="15">
        <v>9.2039755692766096</v>
      </c>
      <c r="CD12" s="15">
        <v>11.490232314275699</v>
      </c>
      <c r="CE12" s="15">
        <v>7.8258668524503001</v>
      </c>
      <c r="CG12" s="15" t="s">
        <v>183</v>
      </c>
      <c r="CH12" s="15">
        <v>12291</v>
      </c>
      <c r="CI12" s="15">
        <v>12369</v>
      </c>
      <c r="CJ12" s="15">
        <v>9908</v>
      </c>
      <c r="CK12" s="15">
        <v>9106</v>
      </c>
      <c r="CL12" s="15">
        <v>9145</v>
      </c>
      <c r="CM12" s="15"/>
      <c r="CN12" s="15" t="s">
        <v>183</v>
      </c>
      <c r="CO12" s="15">
        <v>62.975245765723102</v>
      </c>
      <c r="CP12" s="15">
        <v>63.375326296674601</v>
      </c>
      <c r="CQ12" s="15">
        <v>66.780456582035399</v>
      </c>
      <c r="CR12" s="15">
        <v>56.676272814601298</v>
      </c>
      <c r="CS12" s="15">
        <v>61.353032659409003</v>
      </c>
      <c r="CU12" s="17">
        <v>0.189211664935964</v>
      </c>
      <c r="CV12" s="15">
        <v>5.8028059572102304</v>
      </c>
      <c r="CW12" s="15">
        <v>4.8567255778876604</v>
      </c>
      <c r="CX12" s="15">
        <v>5.1528070051381896</v>
      </c>
      <c r="CY12" s="15">
        <v>5.08883762752163</v>
      </c>
      <c r="CZ12" s="15">
        <v>4.7836133576068303</v>
      </c>
    </row>
    <row r="13" spans="1:104" x14ac:dyDescent="0.35">
      <c r="A13" s="15" t="s">
        <v>184</v>
      </c>
      <c r="B13" s="15">
        <v>9333</v>
      </c>
      <c r="C13" s="15">
        <v>9335</v>
      </c>
      <c r="D13" s="15">
        <v>8710</v>
      </c>
      <c r="E13" s="15">
        <v>8340</v>
      </c>
      <c r="F13" s="15">
        <v>8232</v>
      </c>
      <c r="H13" s="15" t="s">
        <v>184</v>
      </c>
      <c r="I13" s="15">
        <v>98.602794411177598</v>
      </c>
      <c r="J13" s="15">
        <v>100</v>
      </c>
      <c r="K13" s="15">
        <v>99.197109594540393</v>
      </c>
      <c r="L13" s="15">
        <v>97.885364496382905</v>
      </c>
      <c r="M13" s="15">
        <v>97.144426139483798</v>
      </c>
      <c r="O13" s="17">
        <v>0.21286312305296001</v>
      </c>
      <c r="P13" s="15">
        <v>30.426030225722702</v>
      </c>
      <c r="Q13" s="15">
        <v>29.505900290254299</v>
      </c>
      <c r="R13" s="15">
        <v>34.972943593151101</v>
      </c>
      <c r="S13" s="15">
        <v>24.8665699485225</v>
      </c>
      <c r="T13" s="15">
        <v>36.125090863715101</v>
      </c>
      <c r="U13" s="15"/>
      <c r="V13" s="15" t="s">
        <v>184</v>
      </c>
      <c r="W13" s="15">
        <v>8725</v>
      </c>
      <c r="X13" s="15">
        <v>9105</v>
      </c>
      <c r="Y13" s="15">
        <v>8511</v>
      </c>
      <c r="Z13" s="15">
        <v>8115</v>
      </c>
      <c r="AA13" s="15">
        <v>7682</v>
      </c>
      <c r="AB13" s="15"/>
      <c r="AC13" s="15" t="s">
        <v>184</v>
      </c>
      <c r="AD13" s="15">
        <v>100</v>
      </c>
      <c r="AE13" s="15">
        <v>100</v>
      </c>
      <c r="AF13" s="15">
        <v>97.722479966259002</v>
      </c>
      <c r="AG13" s="15">
        <v>96.916299559471398</v>
      </c>
      <c r="AH13" s="15">
        <v>90.976430976431004</v>
      </c>
      <c r="AI13" s="15"/>
      <c r="AJ13" s="17">
        <v>0.21286312305296001</v>
      </c>
      <c r="AK13" s="15">
        <v>52.775068551909001</v>
      </c>
      <c r="AL13" s="15">
        <v>37.455828357766798</v>
      </c>
      <c r="AM13" s="15">
        <v>35.237914768979003</v>
      </c>
      <c r="AN13" s="15">
        <v>34.847773794247601</v>
      </c>
      <c r="AO13" s="15">
        <v>39.442503144805997</v>
      </c>
      <c r="AQ13" s="15" t="s">
        <v>184</v>
      </c>
      <c r="AR13" s="15">
        <v>9261</v>
      </c>
      <c r="AS13" s="15">
        <v>9428</v>
      </c>
      <c r="AT13" s="15">
        <v>8660</v>
      </c>
      <c r="AU13" s="15">
        <v>8208</v>
      </c>
      <c r="AV13" s="15">
        <v>8099</v>
      </c>
      <c r="AW13" s="15"/>
      <c r="AX13" s="15" t="s">
        <v>184</v>
      </c>
      <c r="AY13" s="15">
        <v>98.870392390011901</v>
      </c>
      <c r="AZ13" s="15">
        <v>96.482588814632393</v>
      </c>
      <c r="BA13" s="15">
        <v>86.877828054298604</v>
      </c>
      <c r="BB13" s="15">
        <v>86.956521739130395</v>
      </c>
      <c r="BC13" s="15">
        <v>78.244274809160302</v>
      </c>
      <c r="BE13" s="17">
        <v>0.21286312305296001</v>
      </c>
      <c r="BF13" s="15">
        <v>47.796564732386699</v>
      </c>
      <c r="BG13" s="15">
        <v>15.7563612303246</v>
      </c>
      <c r="BH13" s="15">
        <v>14.105094043823801</v>
      </c>
      <c r="BI13" s="15">
        <v>13.2705299810822</v>
      </c>
      <c r="BJ13" s="15">
        <v>12.971352843409999</v>
      </c>
      <c r="BL13" s="15" t="s">
        <v>184</v>
      </c>
      <c r="BM13" s="15">
        <v>9559</v>
      </c>
      <c r="BN13" s="15">
        <v>8942</v>
      </c>
      <c r="BO13" s="15">
        <v>9494</v>
      </c>
      <c r="BP13" s="15">
        <v>8589</v>
      </c>
      <c r="BQ13" s="15">
        <v>8412</v>
      </c>
      <c r="BR13" s="15"/>
      <c r="BS13" s="15" t="s">
        <v>184</v>
      </c>
      <c r="BT13" s="15">
        <v>98.224852071005898</v>
      </c>
      <c r="BU13" s="15">
        <v>91.965742251223503</v>
      </c>
      <c r="BV13" s="15">
        <v>88.055034396497803</v>
      </c>
      <c r="BW13" s="15">
        <v>80.783505154639201</v>
      </c>
      <c r="BX13" s="15">
        <v>69.430255402750504</v>
      </c>
      <c r="BZ13" s="17">
        <v>0.21286312305296001</v>
      </c>
      <c r="CA13" s="15">
        <v>25.5062075938453</v>
      </c>
      <c r="CB13" s="15">
        <v>16.622383959626401</v>
      </c>
      <c r="CC13" s="15">
        <v>12.100355897396801</v>
      </c>
      <c r="CD13" s="15">
        <v>13.960813827946399</v>
      </c>
      <c r="CE13" s="15">
        <v>9.8000476920792803</v>
      </c>
      <c r="CG13" s="15" t="s">
        <v>184</v>
      </c>
      <c r="CH13" s="15">
        <v>13228</v>
      </c>
      <c r="CI13" s="15">
        <v>13387</v>
      </c>
      <c r="CJ13" s="15">
        <v>10393</v>
      </c>
      <c r="CK13" s="15">
        <v>9583</v>
      </c>
      <c r="CL13" s="15">
        <v>9590</v>
      </c>
      <c r="CM13" s="15"/>
      <c r="CN13" s="15" t="s">
        <v>184</v>
      </c>
      <c r="CO13" s="15">
        <v>74.073196731019806</v>
      </c>
      <c r="CP13" s="15">
        <v>74.929065940301896</v>
      </c>
      <c r="CQ13" s="15">
        <v>77.128227010881204</v>
      </c>
      <c r="CR13" s="15">
        <v>68.131604226705093</v>
      </c>
      <c r="CS13" s="15">
        <v>72.887506480041495</v>
      </c>
      <c r="CU13" s="17">
        <v>0.21286312305296001</v>
      </c>
      <c r="CV13" s="15">
        <v>8.1042584456000899</v>
      </c>
      <c r="CW13" s="15">
        <v>7.2978562426529301</v>
      </c>
      <c r="CX13" s="15">
        <v>7.8818659149545001</v>
      </c>
      <c r="CY13" s="15">
        <v>7.0506194794745296</v>
      </c>
      <c r="CZ13" s="15">
        <v>7.1538348124165703</v>
      </c>
    </row>
    <row r="14" spans="1:104" x14ac:dyDescent="0.35">
      <c r="A14" s="15" t="s">
        <v>185</v>
      </c>
      <c r="B14" s="15">
        <v>9375</v>
      </c>
      <c r="C14" s="15">
        <v>9331</v>
      </c>
      <c r="D14" s="15">
        <v>8730</v>
      </c>
      <c r="E14" s="15">
        <v>8378</v>
      </c>
      <c r="F14" s="15">
        <v>8284</v>
      </c>
      <c r="H14" s="15" t="s">
        <v>185</v>
      </c>
      <c r="I14" s="15">
        <v>100</v>
      </c>
      <c r="J14" s="15">
        <v>99.867593512082095</v>
      </c>
      <c r="K14" s="15">
        <v>100</v>
      </c>
      <c r="L14" s="15">
        <v>100</v>
      </c>
      <c r="M14" s="15">
        <v>100</v>
      </c>
      <c r="O14" s="17">
        <v>0.236514581169955</v>
      </c>
      <c r="P14" s="15">
        <v>33.451346036361898</v>
      </c>
      <c r="Q14" s="15">
        <v>32.7737947656207</v>
      </c>
      <c r="R14" s="15">
        <v>37.865197401992397</v>
      </c>
      <c r="S14" s="15">
        <v>27.924986736983598</v>
      </c>
      <c r="T14" s="15">
        <v>38.650729859200297</v>
      </c>
      <c r="U14" s="15"/>
      <c r="V14" s="15" t="s">
        <v>185</v>
      </c>
      <c r="W14" s="15">
        <v>8724</v>
      </c>
      <c r="X14" s="15">
        <v>9092</v>
      </c>
      <c r="Y14" s="15">
        <v>8565</v>
      </c>
      <c r="Z14" s="15">
        <v>8171</v>
      </c>
      <c r="AA14" s="15">
        <v>7729</v>
      </c>
      <c r="AB14" s="15"/>
      <c r="AC14" s="15" t="s">
        <v>185</v>
      </c>
      <c r="AD14" s="15">
        <v>99.966953073364195</v>
      </c>
      <c r="AE14" s="15">
        <v>99.565653190778505</v>
      </c>
      <c r="AF14" s="15">
        <v>100</v>
      </c>
      <c r="AG14" s="15">
        <v>100</v>
      </c>
      <c r="AH14" s="15">
        <v>94.141414141414103</v>
      </c>
      <c r="AI14" s="15"/>
      <c r="AJ14" s="17">
        <v>0.236514581169955</v>
      </c>
      <c r="AK14" s="15">
        <v>55.130821574768397</v>
      </c>
      <c r="AL14" s="15">
        <v>40.5057615978386</v>
      </c>
      <c r="AM14" s="15">
        <v>38.067814685477998</v>
      </c>
      <c r="AN14" s="15">
        <v>37.449003069936602</v>
      </c>
      <c r="AO14" s="15">
        <v>41.511285915994399</v>
      </c>
      <c r="AQ14" s="15" t="s">
        <v>185</v>
      </c>
      <c r="AR14" s="15">
        <v>9299</v>
      </c>
      <c r="AS14" s="15">
        <v>9463</v>
      </c>
      <c r="AT14" s="15">
        <v>8759</v>
      </c>
      <c r="AU14" s="15">
        <v>8327</v>
      </c>
      <c r="AV14" s="15">
        <v>8244</v>
      </c>
      <c r="AW14" s="15"/>
      <c r="AX14" s="15" t="s">
        <v>185</v>
      </c>
      <c r="AY14" s="15">
        <v>100</v>
      </c>
      <c r="AZ14" s="15">
        <v>97.713682729511106</v>
      </c>
      <c r="BA14" s="15">
        <v>90.950226244343895</v>
      </c>
      <c r="BB14" s="15">
        <v>94.142512077294697</v>
      </c>
      <c r="BC14" s="15">
        <v>86.150490730643398</v>
      </c>
      <c r="BE14" s="17">
        <v>0.236514581169955</v>
      </c>
      <c r="BF14" s="15">
        <v>50.457328404916296</v>
      </c>
      <c r="BG14" s="15">
        <v>19.010198525695301</v>
      </c>
      <c r="BH14" s="15">
        <v>16.770534942290102</v>
      </c>
      <c r="BI14" s="15">
        <v>15.8019129978903</v>
      </c>
      <c r="BJ14" s="15">
        <v>15.3217724799085</v>
      </c>
      <c r="BL14" s="15" t="s">
        <v>185</v>
      </c>
      <c r="BM14" s="15">
        <v>9613</v>
      </c>
      <c r="BN14" s="15">
        <v>9067</v>
      </c>
      <c r="BO14" s="15">
        <v>9706</v>
      </c>
      <c r="BP14" s="15">
        <v>8762</v>
      </c>
      <c r="BQ14" s="15">
        <v>8565</v>
      </c>
      <c r="BR14" s="15"/>
      <c r="BS14" s="15" t="s">
        <v>185</v>
      </c>
      <c r="BT14" s="15">
        <v>100</v>
      </c>
      <c r="BU14" s="15">
        <v>97.063621533442102</v>
      </c>
      <c r="BV14" s="15">
        <v>94.684177611006902</v>
      </c>
      <c r="BW14" s="15">
        <v>87.917525773195905</v>
      </c>
      <c r="BX14" s="15">
        <v>75.442043222003903</v>
      </c>
      <c r="BZ14" s="17">
        <v>0.236514581169955</v>
      </c>
      <c r="CA14" s="15">
        <v>28.6647826613974</v>
      </c>
      <c r="CB14" s="15">
        <v>19.7313099368948</v>
      </c>
      <c r="CC14" s="15">
        <v>14.980662068207</v>
      </c>
      <c r="CD14" s="15">
        <v>16.4212130725228</v>
      </c>
      <c r="CE14" s="15">
        <v>11.770956594781699</v>
      </c>
      <c r="CG14" s="15" t="s">
        <v>185</v>
      </c>
      <c r="CH14" s="15">
        <v>14016</v>
      </c>
      <c r="CI14" s="15">
        <v>14295</v>
      </c>
      <c r="CJ14" s="15">
        <v>10850</v>
      </c>
      <c r="CK14" s="15">
        <v>10022</v>
      </c>
      <c r="CL14" s="15">
        <v>9991</v>
      </c>
      <c r="CM14" s="15"/>
      <c r="CN14" s="15" t="s">
        <v>185</v>
      </c>
      <c r="CO14" s="15">
        <v>83.406372142603303</v>
      </c>
      <c r="CP14" s="15">
        <v>85.234366133242503</v>
      </c>
      <c r="CQ14" s="15">
        <v>86.878600384040993</v>
      </c>
      <c r="CR14" s="15">
        <v>78.674351585014406</v>
      </c>
      <c r="CS14" s="15">
        <v>83.281493001555205</v>
      </c>
      <c r="CU14" s="17">
        <v>0.236514581169955</v>
      </c>
      <c r="CV14" s="15">
        <v>10.398281312260799</v>
      </c>
      <c r="CW14" s="15">
        <v>9.7286694180754001</v>
      </c>
      <c r="CX14" s="15">
        <v>10.5953821012234</v>
      </c>
      <c r="CY14" s="15">
        <v>9.0104265239600991</v>
      </c>
      <c r="CZ14" s="15">
        <v>9.51513850397696</v>
      </c>
    </row>
    <row r="15" spans="1:104" x14ac:dyDescent="0.35">
      <c r="A15" s="15" t="s">
        <v>186</v>
      </c>
      <c r="B15" s="15">
        <v>9262</v>
      </c>
      <c r="C15" s="15">
        <v>9202</v>
      </c>
      <c r="D15" s="15">
        <v>8698</v>
      </c>
      <c r="E15" s="15">
        <v>8371</v>
      </c>
      <c r="F15" s="15">
        <v>8271</v>
      </c>
      <c r="H15" s="15" t="s">
        <v>186</v>
      </c>
      <c r="I15" s="15">
        <v>96.240851630073195</v>
      </c>
      <c r="J15" s="15">
        <v>95.597484276729602</v>
      </c>
      <c r="K15" s="15">
        <v>98.715375351264598</v>
      </c>
      <c r="L15" s="15">
        <v>99.610461880912595</v>
      </c>
      <c r="M15" s="15">
        <v>99.286106534870996</v>
      </c>
      <c r="O15" s="17">
        <v>0.26016603928694998</v>
      </c>
      <c r="P15" s="15">
        <v>36.444308264620801</v>
      </c>
      <c r="Q15" s="15">
        <v>36.005184130642597</v>
      </c>
      <c r="R15" s="15">
        <v>40.727577650191698</v>
      </c>
      <c r="S15" s="15">
        <v>30.9550238940793</v>
      </c>
      <c r="T15" s="15">
        <v>41.1535845210703</v>
      </c>
      <c r="U15" s="15"/>
      <c r="V15" s="15" t="s">
        <v>186</v>
      </c>
      <c r="W15" s="15">
        <v>8620</v>
      </c>
      <c r="X15" s="15">
        <v>9037</v>
      </c>
      <c r="Y15" s="15">
        <v>8516</v>
      </c>
      <c r="Z15" s="15">
        <v>8165</v>
      </c>
      <c r="AA15" s="15">
        <v>7798</v>
      </c>
      <c r="AB15" s="15"/>
      <c r="AC15" s="15" t="s">
        <v>186</v>
      </c>
      <c r="AD15" s="15">
        <v>96.530072703238602</v>
      </c>
      <c r="AE15" s="15">
        <v>97.728032074841295</v>
      </c>
      <c r="AF15" s="15">
        <v>97.933361450864595</v>
      </c>
      <c r="AG15" s="15">
        <v>99.669603524229103</v>
      </c>
      <c r="AH15" s="15">
        <v>98.787878787878796</v>
      </c>
      <c r="AI15" s="15"/>
      <c r="AJ15" s="17">
        <v>0.26016603928694998</v>
      </c>
      <c r="AK15" s="15">
        <v>57.457753650538301</v>
      </c>
      <c r="AL15" s="15">
        <v>43.521164881291</v>
      </c>
      <c r="AM15" s="15">
        <v>40.870168571875901</v>
      </c>
      <c r="AN15" s="15">
        <v>40.028546666374098</v>
      </c>
      <c r="AO15" s="15">
        <v>43.5655483882704</v>
      </c>
      <c r="AQ15" s="15" t="s">
        <v>186</v>
      </c>
      <c r="AR15" s="15">
        <v>9202</v>
      </c>
      <c r="AS15" s="15">
        <v>9528</v>
      </c>
      <c r="AT15" s="15">
        <v>8898</v>
      </c>
      <c r="AU15" s="15">
        <v>8321</v>
      </c>
      <c r="AV15" s="15">
        <v>8306</v>
      </c>
      <c r="AW15" s="15"/>
      <c r="AX15" s="15" t="s">
        <v>186</v>
      </c>
      <c r="AY15" s="15">
        <v>97.116527942925103</v>
      </c>
      <c r="AZ15" s="15">
        <v>100</v>
      </c>
      <c r="BA15" s="15">
        <v>96.668037844508405</v>
      </c>
      <c r="BB15" s="15">
        <v>93.780193236714993</v>
      </c>
      <c r="BC15" s="15">
        <v>89.531079607415506</v>
      </c>
      <c r="BE15" s="17">
        <v>0.26016603928694998</v>
      </c>
      <c r="BF15" s="15">
        <v>53.086296044036601</v>
      </c>
      <c r="BG15" s="15">
        <v>22.2365747077667</v>
      </c>
      <c r="BH15" s="15">
        <v>19.421505188319401</v>
      </c>
      <c r="BI15" s="15">
        <v>18.321856522619999</v>
      </c>
      <c r="BJ15" s="15">
        <v>17.662579558842602</v>
      </c>
      <c r="BL15" s="15" t="s">
        <v>186</v>
      </c>
      <c r="BM15" s="15">
        <v>9594</v>
      </c>
      <c r="BN15" s="15">
        <v>9098</v>
      </c>
      <c r="BO15" s="15">
        <v>9808</v>
      </c>
      <c r="BP15" s="15">
        <v>8863</v>
      </c>
      <c r="BQ15" s="15">
        <v>8724</v>
      </c>
      <c r="BR15" s="15"/>
      <c r="BS15" s="15" t="s">
        <v>186</v>
      </c>
      <c r="BT15" s="15">
        <v>99.3754109138725</v>
      </c>
      <c r="BU15" s="15">
        <v>98.327895595432295</v>
      </c>
      <c r="BV15" s="15">
        <v>97.873671044402798</v>
      </c>
      <c r="BW15" s="15">
        <v>92.082474226804095</v>
      </c>
      <c r="BX15" s="15">
        <v>81.689587426326099</v>
      </c>
      <c r="BZ15" s="17">
        <v>0.26016603928694998</v>
      </c>
      <c r="CA15" s="15">
        <v>31.791181193509601</v>
      </c>
      <c r="CB15" s="15">
        <v>22.8166063281428</v>
      </c>
      <c r="CC15" s="15">
        <v>17.842796776177899</v>
      </c>
      <c r="CD15" s="15">
        <v>18.870101497533501</v>
      </c>
      <c r="CE15" s="15">
        <v>13.7381666485101</v>
      </c>
      <c r="CG15" s="15" t="s">
        <v>186</v>
      </c>
      <c r="CH15" s="15">
        <v>14623</v>
      </c>
      <c r="CI15" s="15">
        <v>14973</v>
      </c>
      <c r="CJ15" s="15">
        <v>11221</v>
      </c>
      <c r="CK15" s="15">
        <v>10349</v>
      </c>
      <c r="CL15" s="15">
        <v>10300</v>
      </c>
      <c r="CM15" s="15"/>
      <c r="CN15" s="15" t="s">
        <v>186</v>
      </c>
      <c r="CO15" s="15">
        <v>90.595759801018602</v>
      </c>
      <c r="CP15" s="15">
        <v>92.929292929292899</v>
      </c>
      <c r="CQ15" s="15">
        <v>94.794111371879694</v>
      </c>
      <c r="CR15" s="15">
        <v>86.527377521613801</v>
      </c>
      <c r="CS15" s="15">
        <v>91.290824261275304</v>
      </c>
      <c r="CU15" s="17">
        <v>0.26016603928694998</v>
      </c>
      <c r="CV15" s="15">
        <v>12.6839051634984</v>
      </c>
      <c r="CW15" s="15">
        <v>12.147818910570599</v>
      </c>
      <c r="CX15" s="15">
        <v>13.291327598223001</v>
      </c>
      <c r="CY15" s="15">
        <v>10.968001094306301</v>
      </c>
      <c r="CZ15" s="15">
        <v>11.8663608705653</v>
      </c>
    </row>
    <row r="16" spans="1:104" x14ac:dyDescent="0.35">
      <c r="A16" s="15" t="s">
        <v>187</v>
      </c>
      <c r="B16" s="15">
        <v>9128</v>
      </c>
      <c r="C16" s="15">
        <v>9082</v>
      </c>
      <c r="D16" s="15">
        <v>8617</v>
      </c>
      <c r="E16" s="15">
        <v>8319</v>
      </c>
      <c r="F16" s="15">
        <v>8271</v>
      </c>
      <c r="H16" s="15" t="s">
        <v>187</v>
      </c>
      <c r="I16" s="15">
        <v>91.783100465735203</v>
      </c>
      <c r="J16" s="15">
        <v>91.625289639192303</v>
      </c>
      <c r="K16" s="15">
        <v>95.463669209152997</v>
      </c>
      <c r="L16" s="15">
        <v>96.716750139120805</v>
      </c>
      <c r="M16" s="15">
        <v>99.286106534870996</v>
      </c>
      <c r="O16" s="17">
        <v>0.28381749740394602</v>
      </c>
      <c r="P16" s="15">
        <v>39.401182739628503</v>
      </c>
      <c r="Q16" s="15">
        <v>39.195855055306602</v>
      </c>
      <c r="R16" s="15">
        <v>43.556636404884799</v>
      </c>
      <c r="S16" s="15">
        <v>33.953405912586497</v>
      </c>
      <c r="T16" s="15">
        <v>43.631025137601</v>
      </c>
      <c r="U16" s="15"/>
      <c r="V16" s="15" t="s">
        <v>187</v>
      </c>
      <c r="W16" s="15">
        <v>8494</v>
      </c>
      <c r="X16" s="15">
        <v>8951</v>
      </c>
      <c r="Y16" s="15">
        <v>8465</v>
      </c>
      <c r="Z16" s="15">
        <v>8159</v>
      </c>
      <c r="AA16" s="15">
        <v>7816</v>
      </c>
      <c r="AB16" s="15"/>
      <c r="AC16" s="15" t="s">
        <v>187</v>
      </c>
      <c r="AD16" s="15">
        <v>92.366159947124899</v>
      </c>
      <c r="AE16" s="15">
        <v>94.854660875375899</v>
      </c>
      <c r="AF16" s="15">
        <v>95.782370307887007</v>
      </c>
      <c r="AG16" s="15">
        <v>99.339207048458107</v>
      </c>
      <c r="AH16" s="15">
        <v>100</v>
      </c>
      <c r="AI16" s="15"/>
      <c r="AJ16" s="17">
        <v>0.28381749740394602</v>
      </c>
      <c r="AK16" s="15">
        <v>59.752538336420699</v>
      </c>
      <c r="AL16" s="15">
        <v>46.498052845493604</v>
      </c>
      <c r="AM16" s="15">
        <v>43.6417971331567</v>
      </c>
      <c r="AN16" s="15">
        <v>42.583901675819398</v>
      </c>
      <c r="AO16" s="15">
        <v>45.603614664461197</v>
      </c>
      <c r="AQ16" s="15" t="s">
        <v>187</v>
      </c>
      <c r="AR16" s="15">
        <v>9105</v>
      </c>
      <c r="AS16" s="15">
        <v>9462</v>
      </c>
      <c r="AT16" s="15">
        <v>8938</v>
      </c>
      <c r="AU16" s="15">
        <v>8400</v>
      </c>
      <c r="AV16" s="15">
        <v>8351</v>
      </c>
      <c r="AW16" s="15"/>
      <c r="AX16" s="15" t="s">
        <v>187</v>
      </c>
      <c r="AY16" s="15">
        <v>94.233055885850206</v>
      </c>
      <c r="AZ16" s="15">
        <v>97.6785086176574</v>
      </c>
      <c r="BA16" s="15">
        <v>98.313451254627694</v>
      </c>
      <c r="BB16" s="15">
        <v>98.550724637681199</v>
      </c>
      <c r="BC16" s="15">
        <v>91.984732824427496</v>
      </c>
      <c r="BE16" s="17">
        <v>0.28381749740394602</v>
      </c>
      <c r="BF16" s="15">
        <v>55.679797829806901</v>
      </c>
      <c r="BG16" s="15">
        <v>25.4323202824113</v>
      </c>
      <c r="BH16" s="15">
        <v>22.0563346148131</v>
      </c>
      <c r="BI16" s="15">
        <v>20.8290402372429</v>
      </c>
      <c r="BJ16" s="15">
        <v>19.9926646224705</v>
      </c>
      <c r="BL16" s="15" t="s">
        <v>187</v>
      </c>
      <c r="BM16" s="15">
        <v>9471</v>
      </c>
      <c r="BN16" s="15">
        <v>9139</v>
      </c>
      <c r="BO16" s="15">
        <v>9876</v>
      </c>
      <c r="BP16" s="15">
        <v>8974</v>
      </c>
      <c r="BQ16" s="15">
        <v>8864</v>
      </c>
      <c r="BR16" s="15"/>
      <c r="BS16" s="15" t="s">
        <v>187</v>
      </c>
      <c r="BT16" s="15">
        <v>95.332018408941494</v>
      </c>
      <c r="BU16" s="15">
        <v>100</v>
      </c>
      <c r="BV16" s="15">
        <v>100</v>
      </c>
      <c r="BW16" s="15">
        <v>96.659793814433002</v>
      </c>
      <c r="BX16" s="15">
        <v>87.190569744597298</v>
      </c>
      <c r="BZ16" s="17">
        <v>0.28381749740394602</v>
      </c>
      <c r="CA16" s="15">
        <v>34.881689453633399</v>
      </c>
      <c r="CB16" s="15">
        <v>25.8755458646934</v>
      </c>
      <c r="CC16" s="15">
        <v>20.684662715780401</v>
      </c>
      <c r="CD16" s="15">
        <v>21.306150552507201</v>
      </c>
      <c r="CE16" s="15">
        <v>15.701250941217101</v>
      </c>
      <c r="CG16" s="15" t="s">
        <v>187</v>
      </c>
      <c r="CH16" s="15">
        <v>15218</v>
      </c>
      <c r="CI16" s="15">
        <v>15489</v>
      </c>
      <c r="CJ16" s="15">
        <v>11389</v>
      </c>
      <c r="CK16" s="15">
        <v>10618</v>
      </c>
      <c r="CL16" s="15">
        <v>10494</v>
      </c>
      <c r="CM16" s="15"/>
      <c r="CN16" s="15" t="s">
        <v>187</v>
      </c>
      <c r="CO16" s="15">
        <v>97.643017884638198</v>
      </c>
      <c r="CP16" s="15">
        <v>98.785608897968402</v>
      </c>
      <c r="CQ16" s="15">
        <v>98.378493705995297</v>
      </c>
      <c r="CR16" s="15">
        <v>92.987512007684899</v>
      </c>
      <c r="CS16" s="15">
        <v>96.319336443753201</v>
      </c>
      <c r="CU16" s="17">
        <v>0.28381749740394602</v>
      </c>
      <c r="CV16" s="15">
        <v>14.960160605618899</v>
      </c>
      <c r="CW16" s="15">
        <v>14.553958526554</v>
      </c>
      <c r="CX16" s="15">
        <v>15.9676744402311</v>
      </c>
      <c r="CY16" s="15">
        <v>12.9230855238409</v>
      </c>
      <c r="CZ16" s="15">
        <v>14.206338350458701</v>
      </c>
    </row>
    <row r="17" spans="1:104" x14ac:dyDescent="0.35">
      <c r="A17" s="15" t="s">
        <v>188</v>
      </c>
      <c r="B17" s="15">
        <v>8959</v>
      </c>
      <c r="C17" s="15">
        <v>8798</v>
      </c>
      <c r="D17" s="15">
        <v>8465</v>
      </c>
      <c r="E17" s="15">
        <v>8219</v>
      </c>
      <c r="F17" s="15">
        <v>8099</v>
      </c>
      <c r="H17" s="15" t="s">
        <v>188</v>
      </c>
      <c r="I17" s="15">
        <v>86.161011310711899</v>
      </c>
      <c r="J17" s="15">
        <v>82.224428997020894</v>
      </c>
      <c r="K17" s="15">
        <v>89.361702127659598</v>
      </c>
      <c r="L17" s="15">
        <v>91.151919866444103</v>
      </c>
      <c r="M17" s="15">
        <v>89.840746842394296</v>
      </c>
      <c r="O17" s="17">
        <v>0.307468955520942</v>
      </c>
      <c r="P17" s="15">
        <v>42.318235290513996</v>
      </c>
      <c r="Q17" s="15">
        <v>42.341594209599201</v>
      </c>
      <c r="R17" s="15">
        <v>46.348925733207601</v>
      </c>
      <c r="S17" s="15">
        <v>36.916857285282497</v>
      </c>
      <c r="T17" s="15">
        <v>46.080421997068399</v>
      </c>
      <c r="U17" s="15"/>
      <c r="V17" s="15" t="s">
        <v>188</v>
      </c>
      <c r="W17" s="15">
        <v>8239</v>
      </c>
      <c r="X17" s="15">
        <v>8707</v>
      </c>
      <c r="Y17" s="15">
        <v>8390</v>
      </c>
      <c r="Z17" s="15">
        <v>8081</v>
      </c>
      <c r="AA17" s="15">
        <v>7722</v>
      </c>
      <c r="AB17" s="15"/>
      <c r="AC17" s="15" t="s">
        <v>188</v>
      </c>
      <c r="AD17" s="15">
        <v>83.939193654990106</v>
      </c>
      <c r="AE17" s="15">
        <v>86.702305379218203</v>
      </c>
      <c r="AF17" s="15">
        <v>92.619148038802194</v>
      </c>
      <c r="AG17" s="15">
        <v>95.044052863436093</v>
      </c>
      <c r="AH17" s="15">
        <v>93.670033670033703</v>
      </c>
      <c r="AI17" s="15"/>
      <c r="AJ17" s="17">
        <v>0.307468955520942</v>
      </c>
      <c r="AK17" s="15">
        <v>62.011849189617799</v>
      </c>
      <c r="AL17" s="15">
        <v>49.432440127815802</v>
      </c>
      <c r="AM17" s="15">
        <v>46.3795210743043</v>
      </c>
      <c r="AN17" s="15">
        <v>45.112565190531797</v>
      </c>
      <c r="AO17" s="15">
        <v>47.623808847394301</v>
      </c>
      <c r="AQ17" s="15" t="s">
        <v>188</v>
      </c>
      <c r="AR17" s="15">
        <v>8867</v>
      </c>
      <c r="AS17" s="15">
        <v>9399</v>
      </c>
      <c r="AT17" s="15">
        <v>8979</v>
      </c>
      <c r="AU17" s="15">
        <v>8404</v>
      </c>
      <c r="AV17" s="15">
        <v>8427</v>
      </c>
      <c r="AW17" s="15"/>
      <c r="AX17" s="15" t="s">
        <v>188</v>
      </c>
      <c r="AY17" s="15">
        <v>87.158145065398301</v>
      </c>
      <c r="AZ17" s="15">
        <v>95.462539570875805</v>
      </c>
      <c r="BA17" s="15">
        <v>100</v>
      </c>
      <c r="BB17" s="15">
        <v>98.792270531401002</v>
      </c>
      <c r="BC17" s="15">
        <v>96.128680479825505</v>
      </c>
      <c r="BE17" s="17">
        <v>0.307468955520942</v>
      </c>
      <c r="BF17" s="15">
        <v>58.2341639422866</v>
      </c>
      <c r="BG17" s="15">
        <v>28.594265755501102</v>
      </c>
      <c r="BH17" s="15">
        <v>24.673353054672699</v>
      </c>
      <c r="BI17" s="15">
        <v>23.322143823730901</v>
      </c>
      <c r="BJ17" s="15">
        <v>22.310918213050101</v>
      </c>
      <c r="BL17" s="15" t="s">
        <v>188</v>
      </c>
      <c r="BM17" s="15">
        <v>9244</v>
      </c>
      <c r="BN17" s="15">
        <v>9128</v>
      </c>
      <c r="BO17" s="15">
        <v>9845</v>
      </c>
      <c r="BP17" s="15">
        <v>9022</v>
      </c>
      <c r="BQ17" s="15">
        <v>8948</v>
      </c>
      <c r="BR17" s="15"/>
      <c r="BS17" s="15" t="s">
        <v>188</v>
      </c>
      <c r="BT17" s="15">
        <v>87.869822485207095</v>
      </c>
      <c r="BU17" s="15">
        <v>99.551386623164802</v>
      </c>
      <c r="BV17" s="15">
        <v>99.0306441525954</v>
      </c>
      <c r="BW17" s="15">
        <v>98.639175257732006</v>
      </c>
      <c r="BX17" s="15">
        <v>90.491159135559897</v>
      </c>
      <c r="BZ17" s="17">
        <v>0.307468955520942</v>
      </c>
      <c r="CA17" s="15">
        <v>37.9325937052201</v>
      </c>
      <c r="CB17" s="15">
        <v>28.9054012778698</v>
      </c>
      <c r="CC17" s="15">
        <v>23.5041625814852</v>
      </c>
      <c r="CD17" s="15">
        <v>23.7280316869724</v>
      </c>
      <c r="CE17" s="15">
        <v>17.659782560855302</v>
      </c>
      <c r="CG17" s="15" t="s">
        <v>188</v>
      </c>
      <c r="CH17" s="15">
        <v>15372</v>
      </c>
      <c r="CI17" s="15">
        <v>15596</v>
      </c>
      <c r="CJ17" s="15">
        <v>11465</v>
      </c>
      <c r="CK17" s="15">
        <v>10826</v>
      </c>
      <c r="CL17" s="15">
        <v>10616</v>
      </c>
      <c r="CM17" s="15"/>
      <c r="CN17" s="15" t="s">
        <v>188</v>
      </c>
      <c r="CO17" s="15">
        <v>99.467014094516202</v>
      </c>
      <c r="CP17" s="15">
        <v>100</v>
      </c>
      <c r="CQ17" s="15">
        <v>100</v>
      </c>
      <c r="CR17" s="15">
        <v>97.982708933717603</v>
      </c>
      <c r="CS17" s="15">
        <v>99.481596682218793</v>
      </c>
      <c r="CU17" s="17">
        <v>0.307468955520942</v>
      </c>
      <c r="CV17" s="15">
        <v>17.226078244928299</v>
      </c>
      <c r="CW17" s="15">
        <v>16.945742072441298</v>
      </c>
      <c r="CX17" s="15">
        <v>18.6223946615257</v>
      </c>
      <c r="CY17" s="15">
        <v>14.875422145892101</v>
      </c>
      <c r="CZ17" s="15">
        <v>16.533907381934601</v>
      </c>
    </row>
    <row r="18" spans="1:104" x14ac:dyDescent="0.35">
      <c r="A18" s="15" t="s">
        <v>189</v>
      </c>
      <c r="B18" s="15">
        <v>8741</v>
      </c>
      <c r="C18" s="15">
        <v>8578</v>
      </c>
      <c r="D18" s="15">
        <v>8339</v>
      </c>
      <c r="E18" s="15">
        <v>8137</v>
      </c>
      <c r="F18" s="15">
        <v>8075</v>
      </c>
      <c r="H18" s="15" t="s">
        <v>189</v>
      </c>
      <c r="I18" s="15">
        <v>78.908848968729203</v>
      </c>
      <c r="J18" s="15">
        <v>74.942072161535904</v>
      </c>
      <c r="K18" s="15">
        <v>84.303492573263796</v>
      </c>
      <c r="L18" s="15">
        <v>86.588759042849205</v>
      </c>
      <c r="M18" s="15">
        <v>88.522789676002205</v>
      </c>
      <c r="O18" s="17">
        <v>0.33112041363793698</v>
      </c>
      <c r="P18" s="15">
        <v>45.191731746406496</v>
      </c>
      <c r="Q18" s="15">
        <v>45.438188263506703</v>
      </c>
      <c r="R18" s="15">
        <v>49.100997702295999</v>
      </c>
      <c r="S18" s="15">
        <v>39.8421025049443</v>
      </c>
      <c r="T18" s="15">
        <v>48.499145387748598</v>
      </c>
      <c r="U18" s="15"/>
      <c r="V18" s="15" t="s">
        <v>189</v>
      </c>
      <c r="W18" s="15">
        <v>8086</v>
      </c>
      <c r="X18" s="15">
        <v>8567</v>
      </c>
      <c r="Y18" s="15">
        <v>8310</v>
      </c>
      <c r="Z18" s="15">
        <v>8052</v>
      </c>
      <c r="AA18" s="15">
        <v>7741</v>
      </c>
      <c r="AB18" s="15"/>
      <c r="AC18" s="15" t="s">
        <v>189</v>
      </c>
      <c r="AD18" s="15">
        <v>78.883013879709196</v>
      </c>
      <c r="AE18" s="15">
        <v>82.024724356832607</v>
      </c>
      <c r="AF18" s="15">
        <v>89.245044285111803</v>
      </c>
      <c r="AG18" s="15">
        <v>93.447136563876697</v>
      </c>
      <c r="AH18" s="15">
        <v>94.949494949494905</v>
      </c>
      <c r="AI18" s="15"/>
      <c r="AJ18" s="17">
        <v>0.33112041363793698</v>
      </c>
      <c r="AK18" s="15">
        <v>64.232359767331801</v>
      </c>
      <c r="AL18" s="15">
        <v>52.320341365627101</v>
      </c>
      <c r="AM18" s="15">
        <v>49.080161100302703</v>
      </c>
      <c r="AN18" s="15">
        <v>47.612034302770702</v>
      </c>
      <c r="AO18" s="15">
        <v>49.624455039897001</v>
      </c>
      <c r="AQ18" s="15" t="s">
        <v>189</v>
      </c>
      <c r="AR18" s="15">
        <v>8616</v>
      </c>
      <c r="AS18" s="15">
        <v>9250</v>
      </c>
      <c r="AT18" s="15">
        <v>8957</v>
      </c>
      <c r="AU18" s="15">
        <v>8406</v>
      </c>
      <c r="AV18" s="15">
        <v>8498</v>
      </c>
      <c r="AW18" s="15"/>
      <c r="AX18" s="15" t="s">
        <v>189</v>
      </c>
      <c r="AY18" s="15">
        <v>79.696789536266394</v>
      </c>
      <c r="AZ18" s="15">
        <v>90.221596904678194</v>
      </c>
      <c r="BA18" s="15">
        <v>99.095022624434407</v>
      </c>
      <c r="BB18" s="15">
        <v>98.913043478260903</v>
      </c>
      <c r="BC18" s="15">
        <v>100</v>
      </c>
      <c r="BE18" s="17">
        <v>0.33112041363793698</v>
      </c>
      <c r="BF18" s="15">
        <v>60.745724561535297</v>
      </c>
      <c r="BG18" s="15">
        <v>31.719241632908499</v>
      </c>
      <c r="BH18" s="15">
        <v>27.270890340799401</v>
      </c>
      <c r="BI18" s="15">
        <v>25.799846964055501</v>
      </c>
      <c r="BJ18" s="15">
        <v>24.616230872839498</v>
      </c>
      <c r="BL18" s="15" t="s">
        <v>189</v>
      </c>
      <c r="BM18" s="15">
        <v>9069</v>
      </c>
      <c r="BN18" s="15">
        <v>9134</v>
      </c>
      <c r="BO18" s="15">
        <v>9826</v>
      </c>
      <c r="BP18" s="15">
        <v>9055</v>
      </c>
      <c r="BQ18" s="15">
        <v>9014</v>
      </c>
      <c r="BR18" s="15"/>
      <c r="BS18" s="15" t="s">
        <v>189</v>
      </c>
      <c r="BT18" s="15">
        <v>82.1170282708744</v>
      </c>
      <c r="BU18" s="15">
        <v>99.796084828711301</v>
      </c>
      <c r="BV18" s="15">
        <v>98.436522826766705</v>
      </c>
      <c r="BW18" s="15">
        <v>100</v>
      </c>
      <c r="BX18" s="15">
        <v>93.084479371316306</v>
      </c>
      <c r="BZ18" s="17">
        <v>0.33112041363793698</v>
      </c>
      <c r="CA18" s="15">
        <v>40.9401802117209</v>
      </c>
      <c r="CB18" s="15">
        <v>31.903445298995202</v>
      </c>
      <c r="CC18" s="15">
        <v>26.299199067763102</v>
      </c>
      <c r="CD18" s="15">
        <v>26.134416350457801</v>
      </c>
      <c r="CE18" s="15">
        <v>19.6133345953773</v>
      </c>
      <c r="CG18" s="15" t="s">
        <v>189</v>
      </c>
      <c r="CH18" s="15">
        <v>15385</v>
      </c>
      <c r="CI18" s="15">
        <v>15267</v>
      </c>
      <c r="CJ18" s="15">
        <v>11228</v>
      </c>
      <c r="CK18" s="15">
        <v>10910</v>
      </c>
      <c r="CL18" s="15">
        <v>10636</v>
      </c>
      <c r="CM18" s="15"/>
      <c r="CN18" s="15" t="s">
        <v>189</v>
      </c>
      <c r="CO18" s="15">
        <v>99.620987800544796</v>
      </c>
      <c r="CP18" s="15">
        <v>96.266031097491805</v>
      </c>
      <c r="CQ18" s="15">
        <v>94.943460635801102</v>
      </c>
      <c r="CR18" s="15">
        <v>100</v>
      </c>
      <c r="CS18" s="15">
        <v>100</v>
      </c>
      <c r="CU18" s="17">
        <v>0.33112041363793698</v>
      </c>
      <c r="CV18" s="15">
        <v>19.480688687732599</v>
      </c>
      <c r="CW18" s="15">
        <v>19.321823354647901</v>
      </c>
      <c r="CX18" s="15">
        <v>21.253460296384901</v>
      </c>
      <c r="CY18" s="15">
        <v>16.824753293787602</v>
      </c>
      <c r="CZ18" s="15">
        <v>18.8479044032701</v>
      </c>
    </row>
    <row r="19" spans="1:104" x14ac:dyDescent="0.35">
      <c r="A19" s="15" t="s">
        <v>190</v>
      </c>
      <c r="B19" s="15">
        <v>8547</v>
      </c>
      <c r="C19" s="15">
        <v>8385</v>
      </c>
      <c r="D19" s="15">
        <v>8137</v>
      </c>
      <c r="E19" s="15">
        <v>7989</v>
      </c>
      <c r="F19" s="15">
        <v>7893</v>
      </c>
      <c r="H19" s="15" t="s">
        <v>190</v>
      </c>
      <c r="I19" s="15">
        <v>72.455089820359305</v>
      </c>
      <c r="J19" s="15">
        <v>68.553459119496793</v>
      </c>
      <c r="K19" s="15">
        <v>76.194299478121195</v>
      </c>
      <c r="L19" s="15">
        <v>78.352810239287706</v>
      </c>
      <c r="M19" s="15">
        <v>78.528281164195505</v>
      </c>
      <c r="O19" s="17">
        <v>0.35477187175493302</v>
      </c>
      <c r="P19" s="15">
        <v>48.017937936434897</v>
      </c>
      <c r="Q19" s="15">
        <v>48.481423887015602</v>
      </c>
      <c r="R19" s="15">
        <v>51.809404379286001</v>
      </c>
      <c r="S19" s="15">
        <v>42.725866064348999</v>
      </c>
      <c r="T19" s="15">
        <v>50.884565597917401</v>
      </c>
      <c r="U19" s="15"/>
      <c r="V19" s="15" t="s">
        <v>190</v>
      </c>
      <c r="W19" s="15">
        <v>7889</v>
      </c>
      <c r="X19" s="15">
        <v>8274</v>
      </c>
      <c r="Y19" s="15">
        <v>8184</v>
      </c>
      <c r="Z19" s="15">
        <v>8008</v>
      </c>
      <c r="AA19" s="15">
        <v>7692</v>
      </c>
      <c r="AB19" s="15"/>
      <c r="AC19" s="15" t="s">
        <v>190</v>
      </c>
      <c r="AD19" s="15">
        <v>72.372769332452094</v>
      </c>
      <c r="AE19" s="15">
        <v>72.235215502840006</v>
      </c>
      <c r="AF19" s="15">
        <v>83.930830873049302</v>
      </c>
      <c r="AG19" s="15">
        <v>91.024229074889902</v>
      </c>
      <c r="AH19" s="15">
        <v>91.649831649831697</v>
      </c>
      <c r="AI19" s="15"/>
      <c r="AJ19" s="17">
        <v>0.35477187175493302</v>
      </c>
      <c r="AK19" s="15">
        <v>66.410743626764699</v>
      </c>
      <c r="AL19" s="15">
        <v>55.157771196296999</v>
      </c>
      <c r="AM19" s="15">
        <v>51.7405379161357</v>
      </c>
      <c r="AN19" s="15">
        <v>50.079806104795402</v>
      </c>
      <c r="AO19" s="15">
        <v>51.603877344796601</v>
      </c>
      <c r="AQ19" s="15" t="s">
        <v>190</v>
      </c>
      <c r="AR19" s="15">
        <v>8355</v>
      </c>
      <c r="AS19" s="15">
        <v>9116</v>
      </c>
      <c r="AT19" s="15">
        <v>8791</v>
      </c>
      <c r="AU19" s="15">
        <v>8424</v>
      </c>
      <c r="AV19" s="15">
        <v>8486</v>
      </c>
      <c r="AW19" s="15"/>
      <c r="AX19" s="15" t="s">
        <v>190</v>
      </c>
      <c r="AY19" s="15">
        <v>71.938168846611205</v>
      </c>
      <c r="AZ19" s="15">
        <v>85.508265916285595</v>
      </c>
      <c r="BA19" s="15">
        <v>92.266556972439304</v>
      </c>
      <c r="BB19" s="15">
        <v>100</v>
      </c>
      <c r="BC19" s="15">
        <v>99.345692475463494</v>
      </c>
      <c r="BE19" s="17">
        <v>0.35477187175493302</v>
      </c>
      <c r="BF19" s="15">
        <v>63.210809867612298</v>
      </c>
      <c r="BG19" s="15">
        <v>34.804078420505803</v>
      </c>
      <c r="BH19" s="15">
        <v>29.847276306094798</v>
      </c>
      <c r="BI19" s="15">
        <v>28.260829340188401</v>
      </c>
      <c r="BJ19" s="15">
        <v>26.907493144096701</v>
      </c>
      <c r="BL19" s="15" t="s">
        <v>190</v>
      </c>
      <c r="BM19" s="15">
        <v>8763</v>
      </c>
      <c r="BN19" s="15">
        <v>8975</v>
      </c>
      <c r="BO19" s="15">
        <v>9774</v>
      </c>
      <c r="BP19" s="15">
        <v>9020</v>
      </c>
      <c r="BQ19" s="15">
        <v>9190</v>
      </c>
      <c r="BR19" s="15"/>
      <c r="BS19" s="15" t="s">
        <v>190</v>
      </c>
      <c r="BT19" s="15">
        <v>72.057856673241304</v>
      </c>
      <c r="BU19" s="15">
        <v>93.311582381729195</v>
      </c>
      <c r="BV19" s="15">
        <v>96.810506566604104</v>
      </c>
      <c r="BW19" s="15">
        <v>98.556701030927798</v>
      </c>
      <c r="BX19" s="15">
        <v>100</v>
      </c>
      <c r="BZ19" s="17">
        <v>0.35477187175493302</v>
      </c>
      <c r="CA19" s="15">
        <v>43.900735236587103</v>
      </c>
      <c r="CB19" s="15">
        <v>34.866950659392799</v>
      </c>
      <c r="CC19" s="15">
        <v>29.067674869084801</v>
      </c>
      <c r="CD19" s="15">
        <v>28.523975992491799</v>
      </c>
      <c r="CE19" s="15">
        <v>21.561480132735699</v>
      </c>
      <c r="CG19" s="15" t="s">
        <v>190</v>
      </c>
      <c r="CH19" s="15">
        <v>15417</v>
      </c>
      <c r="CI19" s="15">
        <v>14691</v>
      </c>
      <c r="CJ19" s="15">
        <v>10881</v>
      </c>
      <c r="CK19" s="15">
        <v>10820</v>
      </c>
      <c r="CL19" s="15">
        <v>10397</v>
      </c>
      <c r="CM19" s="15"/>
      <c r="CN19" s="15" t="s">
        <v>190</v>
      </c>
      <c r="CO19" s="15">
        <v>100</v>
      </c>
      <c r="CP19" s="15">
        <v>89.728748155714399</v>
      </c>
      <c r="CQ19" s="15">
        <v>87.540004267121802</v>
      </c>
      <c r="CR19" s="15">
        <v>97.838616714697395</v>
      </c>
      <c r="CS19" s="15">
        <v>93.805080352514295</v>
      </c>
      <c r="CU19" s="17">
        <v>0.35477187175493302</v>
      </c>
      <c r="CV19" s="15">
        <v>21.723022540337801</v>
      </c>
      <c r="CW19" s="15">
        <v>21.680856179589298</v>
      </c>
      <c r="CX19" s="15">
        <v>23.858843379086601</v>
      </c>
      <c r="CY19" s="15">
        <v>18.770821300855399</v>
      </c>
      <c r="CZ19" s="15">
        <v>21.147165852742699</v>
      </c>
    </row>
    <row r="20" spans="1:104" x14ac:dyDescent="0.35">
      <c r="A20" s="15" t="s">
        <v>191</v>
      </c>
      <c r="B20" s="15">
        <v>8249</v>
      </c>
      <c r="C20" s="15">
        <v>8197</v>
      </c>
      <c r="D20" s="15">
        <v>7967</v>
      </c>
      <c r="E20" s="15">
        <v>7883</v>
      </c>
      <c r="F20" s="15">
        <v>7837</v>
      </c>
      <c r="H20" s="15" t="s">
        <v>191</v>
      </c>
      <c r="I20" s="15">
        <v>62.541583499667297</v>
      </c>
      <c r="J20" s="15">
        <v>62.330354187355198</v>
      </c>
      <c r="K20" s="15">
        <v>69.369731031714196</v>
      </c>
      <c r="L20" s="15">
        <v>72.454090150250394</v>
      </c>
      <c r="M20" s="15">
        <v>75.453047775947297</v>
      </c>
      <c r="O20" s="17">
        <v>0.378423329871928</v>
      </c>
      <c r="P20" s="15">
        <v>50.793119689728499</v>
      </c>
      <c r="Q20" s="15">
        <v>51.467087750112498</v>
      </c>
      <c r="R20" s="15">
        <v>54.470697831313302</v>
      </c>
      <c r="S20" s="15">
        <v>45.564872456273797</v>
      </c>
      <c r="T20" s="15">
        <v>53.234052915850903</v>
      </c>
      <c r="U20" s="15"/>
      <c r="V20" s="15" t="s">
        <v>191</v>
      </c>
      <c r="W20" s="15">
        <v>7617</v>
      </c>
      <c r="X20" s="15">
        <v>8080</v>
      </c>
      <c r="Y20" s="15">
        <v>7984</v>
      </c>
      <c r="Z20" s="15">
        <v>7877</v>
      </c>
      <c r="AA20" s="15">
        <v>7549</v>
      </c>
      <c r="AB20" s="15"/>
      <c r="AC20" s="15" t="s">
        <v>191</v>
      </c>
      <c r="AD20" s="15">
        <v>63.384005287508302</v>
      </c>
      <c r="AE20" s="15">
        <v>65.753424657534296</v>
      </c>
      <c r="AF20" s="15">
        <v>75.495571488823302</v>
      </c>
      <c r="AG20" s="15">
        <v>83.810572687224706</v>
      </c>
      <c r="AH20" s="15">
        <v>82.020202020202007</v>
      </c>
      <c r="AI20" s="15"/>
      <c r="AJ20" s="17">
        <v>0.378423329871928</v>
      </c>
      <c r="AK20" s="15">
        <v>68.543674325118701</v>
      </c>
      <c r="AL20" s="15">
        <v>57.940744257194901</v>
      </c>
      <c r="AM20" s="15">
        <v>54.3574722267875</v>
      </c>
      <c r="AN20" s="15">
        <v>52.513377688865297</v>
      </c>
      <c r="AO20" s="15">
        <v>53.560399864920598</v>
      </c>
      <c r="AQ20" s="15" t="s">
        <v>191</v>
      </c>
      <c r="AR20" s="15">
        <v>8108</v>
      </c>
      <c r="AS20" s="15">
        <v>8832</v>
      </c>
      <c r="AT20" s="15">
        <v>8853</v>
      </c>
      <c r="AU20" s="15">
        <v>8392</v>
      </c>
      <c r="AV20" s="15">
        <v>8444</v>
      </c>
      <c r="AW20" s="15"/>
      <c r="AX20" s="15" t="s">
        <v>191</v>
      </c>
      <c r="AY20" s="15">
        <v>64.595719381688497</v>
      </c>
      <c r="AZ20" s="15">
        <v>75.518818149841707</v>
      </c>
      <c r="BA20" s="15">
        <v>94.816947758124201</v>
      </c>
      <c r="BB20" s="15">
        <v>98.067632850241594</v>
      </c>
      <c r="BC20" s="15">
        <v>97.055616139585595</v>
      </c>
      <c r="BE20" s="17">
        <v>0.378423329871928</v>
      </c>
      <c r="BF20" s="15">
        <v>65.625750040577003</v>
      </c>
      <c r="BG20" s="15">
        <v>37.8456066241651</v>
      </c>
      <c r="BH20" s="15">
        <v>32.400840783460303</v>
      </c>
      <c r="BI20" s="15">
        <v>30.7037706341013</v>
      </c>
      <c r="BJ20" s="15">
        <v>29.183595569079799</v>
      </c>
      <c r="BL20" s="15" t="s">
        <v>191</v>
      </c>
      <c r="BM20" s="15">
        <v>8517</v>
      </c>
      <c r="BN20" s="15">
        <v>8939</v>
      </c>
      <c r="BO20" s="15">
        <v>9532</v>
      </c>
      <c r="BP20" s="15">
        <v>8863</v>
      </c>
      <c r="BQ20" s="15">
        <v>9068</v>
      </c>
      <c r="BR20" s="15"/>
      <c r="BS20" s="15" t="s">
        <v>191</v>
      </c>
      <c r="BT20" s="15">
        <v>63.971071663379398</v>
      </c>
      <c r="BU20" s="15">
        <v>91.843393148450204</v>
      </c>
      <c r="BV20" s="15">
        <v>89.243277048155093</v>
      </c>
      <c r="BW20" s="15">
        <v>92.082474226804095</v>
      </c>
      <c r="BX20" s="15">
        <v>95.206286836935206</v>
      </c>
      <c r="BZ20" s="17">
        <v>0.378423329871928</v>
      </c>
      <c r="CA20" s="15">
        <v>46.810545043270203</v>
      </c>
      <c r="CB20" s="15">
        <v>37.793190090385501</v>
      </c>
      <c r="CC20" s="15">
        <v>31.807492679921101</v>
      </c>
      <c r="CD20" s="15">
        <v>30.8953820626033</v>
      </c>
      <c r="CE20" s="15">
        <v>23.503792260883099</v>
      </c>
      <c r="CG20" s="15" t="s">
        <v>191</v>
      </c>
      <c r="CH20" s="15">
        <v>14855</v>
      </c>
      <c r="CI20" s="15">
        <v>14376</v>
      </c>
      <c r="CJ20" s="15">
        <v>10306</v>
      </c>
      <c r="CK20" s="15">
        <v>10567</v>
      </c>
      <c r="CL20" s="15">
        <v>10006</v>
      </c>
      <c r="CM20" s="15"/>
      <c r="CN20" s="15" t="s">
        <v>191</v>
      </c>
      <c r="CO20" s="15">
        <v>93.343598247068599</v>
      </c>
      <c r="CP20" s="15">
        <v>86.153671546929999</v>
      </c>
      <c r="CQ20" s="15">
        <v>75.272029016428405</v>
      </c>
      <c r="CR20" s="15">
        <v>91.762728146013401</v>
      </c>
      <c r="CS20" s="15">
        <v>83.670295489891103</v>
      </c>
      <c r="CU20" s="17">
        <v>0.378423329871928</v>
      </c>
      <c r="CV20" s="15">
        <v>23.95211040905</v>
      </c>
      <c r="CW20" s="15">
        <v>24.021494353681199</v>
      </c>
      <c r="CX20" s="15">
        <v>26.436515943908699</v>
      </c>
      <c r="CY20" s="15">
        <v>20.713368500423499</v>
      </c>
      <c r="CZ20" s="15">
        <v>23.430528168629401</v>
      </c>
    </row>
    <row r="21" spans="1:104" x14ac:dyDescent="0.35">
      <c r="A21" s="15" t="s">
        <v>192</v>
      </c>
      <c r="B21" s="15">
        <v>7986</v>
      </c>
      <c r="C21" s="15">
        <v>7911</v>
      </c>
      <c r="D21" s="15">
        <v>7759</v>
      </c>
      <c r="E21" s="15">
        <v>7715</v>
      </c>
      <c r="F21" s="15">
        <v>7651</v>
      </c>
      <c r="H21" s="15" t="s">
        <v>192</v>
      </c>
      <c r="I21" s="15">
        <v>53.7924151696607</v>
      </c>
      <c r="J21" s="15">
        <v>52.863290301224801</v>
      </c>
      <c r="K21" s="15">
        <v>61.019670814933797</v>
      </c>
      <c r="L21" s="15">
        <v>63.105175292153604</v>
      </c>
      <c r="M21" s="15">
        <v>65.238879736408606</v>
      </c>
      <c r="O21" s="17">
        <v>0.40207478798892299</v>
      </c>
      <c r="P21" s="15">
        <v>53.513542835416203</v>
      </c>
      <c r="Q21" s="15">
        <v>54.3909665227837</v>
      </c>
      <c r="R21" s="15">
        <v>57.081430125513997</v>
      </c>
      <c r="S21" s="15">
        <v>48.355846173495699</v>
      </c>
      <c r="T21" s="15">
        <v>55.544977629824999</v>
      </c>
      <c r="U21" s="15"/>
      <c r="V21" s="15" t="s">
        <v>192</v>
      </c>
      <c r="W21" s="15">
        <v>7306</v>
      </c>
      <c r="X21" s="15">
        <v>7772</v>
      </c>
      <c r="Y21" s="15">
        <v>7715</v>
      </c>
      <c r="Z21" s="15">
        <v>7629</v>
      </c>
      <c r="AA21" s="15">
        <v>7389</v>
      </c>
      <c r="AB21" s="15"/>
      <c r="AC21" s="15" t="s">
        <v>192</v>
      </c>
      <c r="AD21" s="15">
        <v>53.1064111037673</v>
      </c>
      <c r="AE21" s="15">
        <v>55.462746408286002</v>
      </c>
      <c r="AF21" s="15">
        <v>64.150147617039195</v>
      </c>
      <c r="AG21" s="15">
        <v>70.154185022026397</v>
      </c>
      <c r="AH21" s="15">
        <v>71.245791245791295</v>
      </c>
      <c r="AI21" s="15"/>
      <c r="AJ21" s="17">
        <v>0.40207478798892299</v>
      </c>
      <c r="AK21" s="15">
        <v>70.627825419595894</v>
      </c>
      <c r="AL21" s="15">
        <v>60.665275185690199</v>
      </c>
      <c r="AM21" s="15">
        <v>56.927784737241801</v>
      </c>
      <c r="AN21" s="15">
        <v>54.910246147239697</v>
      </c>
      <c r="AO21" s="15">
        <v>55.492346703096203</v>
      </c>
      <c r="AQ21" s="15" t="s">
        <v>192</v>
      </c>
      <c r="AR21" s="15">
        <v>7762</v>
      </c>
      <c r="AS21" s="15">
        <v>8621</v>
      </c>
      <c r="AT21" s="15">
        <v>8667</v>
      </c>
      <c r="AU21" s="15">
        <v>8320</v>
      </c>
      <c r="AV21" s="15">
        <v>8378</v>
      </c>
      <c r="AW21" s="15"/>
      <c r="AX21" s="15" t="s">
        <v>192</v>
      </c>
      <c r="AY21" s="15">
        <v>54.310344827586199</v>
      </c>
      <c r="AZ21" s="15">
        <v>68.097080548716093</v>
      </c>
      <c r="BA21" s="15">
        <v>87.165775401069496</v>
      </c>
      <c r="BB21" s="15">
        <v>93.719806763285007</v>
      </c>
      <c r="BC21" s="15">
        <v>93.456924754634699</v>
      </c>
      <c r="BE21" s="17">
        <v>0.40207478798892299</v>
      </c>
      <c r="BF21" s="15">
        <v>67.986875260488802</v>
      </c>
      <c r="BG21" s="15">
        <v>40.840656749758899</v>
      </c>
      <c r="BH21" s="15">
        <v>34.929913605797097</v>
      </c>
      <c r="BI21" s="15">
        <v>33.127350527765898</v>
      </c>
      <c r="BJ21" s="15">
        <v>31.443428690046801</v>
      </c>
      <c r="BL21" s="15" t="s">
        <v>192</v>
      </c>
      <c r="BM21" s="15">
        <v>8249</v>
      </c>
      <c r="BN21" s="15">
        <v>8839</v>
      </c>
      <c r="BO21" s="15">
        <v>9222</v>
      </c>
      <c r="BP21" s="15">
        <v>8683</v>
      </c>
      <c r="BQ21" s="15">
        <v>8909</v>
      </c>
      <c r="BR21" s="15"/>
      <c r="BS21" s="15" t="s">
        <v>192</v>
      </c>
      <c r="BT21" s="15">
        <v>55.161078238001302</v>
      </c>
      <c r="BU21" s="15">
        <v>87.765089722675398</v>
      </c>
      <c r="BV21" s="15">
        <v>79.549718574108795</v>
      </c>
      <c r="BW21" s="15">
        <v>84.659793814433002</v>
      </c>
      <c r="BX21" s="15">
        <v>88.958742632612996</v>
      </c>
      <c r="BZ21" s="17">
        <v>0.40207478798892299</v>
      </c>
      <c r="CA21" s="15">
        <v>49.665895895221297</v>
      </c>
      <c r="CB21" s="15">
        <v>40.679436323296699</v>
      </c>
      <c r="CC21" s="15">
        <v>34.516555194742899</v>
      </c>
      <c r="CD21" s="15">
        <v>33.2473060103206</v>
      </c>
      <c r="CE21" s="15">
        <v>25.4398440677721</v>
      </c>
      <c r="CG21" s="15" t="s">
        <v>192</v>
      </c>
      <c r="CH21" s="15">
        <v>14465</v>
      </c>
      <c r="CI21" s="15">
        <v>13865</v>
      </c>
      <c r="CJ21" s="15">
        <v>9744</v>
      </c>
      <c r="CK21" s="15">
        <v>10255</v>
      </c>
      <c r="CL21" s="15">
        <v>9552</v>
      </c>
      <c r="CM21" s="15"/>
      <c r="CN21" s="15" t="s">
        <v>192</v>
      </c>
      <c r="CO21" s="15">
        <v>88.724387066208706</v>
      </c>
      <c r="CP21" s="15">
        <v>80.354102826012905</v>
      </c>
      <c r="CQ21" s="15">
        <v>63.281416684446299</v>
      </c>
      <c r="CR21" s="15">
        <v>84.269932756964494</v>
      </c>
      <c r="CS21" s="15">
        <v>71.902540176257105</v>
      </c>
      <c r="CU21" s="17">
        <v>0.40207478798892299</v>
      </c>
      <c r="CV21" s="15">
        <v>26.166982900175</v>
      </c>
      <c r="CW21" s="15">
        <v>26.342391683338899</v>
      </c>
      <c r="CX21" s="15">
        <v>28.984450025129298</v>
      </c>
      <c r="CY21" s="15">
        <v>22.6521372258197</v>
      </c>
      <c r="CZ21" s="15">
        <v>25.6968277892075</v>
      </c>
    </row>
    <row r="22" spans="1:104" x14ac:dyDescent="0.35">
      <c r="A22" s="15" t="s">
        <v>193</v>
      </c>
      <c r="B22" s="15">
        <v>7685</v>
      </c>
      <c r="C22" s="15">
        <v>7685</v>
      </c>
      <c r="D22" s="15">
        <v>7499</v>
      </c>
      <c r="E22" s="15">
        <v>7522</v>
      </c>
      <c r="F22" s="15">
        <v>7502</v>
      </c>
      <c r="H22" s="15" t="s">
        <v>193</v>
      </c>
      <c r="I22" s="15">
        <v>43.779108449767101</v>
      </c>
      <c r="J22" s="15">
        <v>45.382323733862997</v>
      </c>
      <c r="K22" s="15">
        <v>50.582095543958197</v>
      </c>
      <c r="L22" s="15">
        <v>52.365052865887598</v>
      </c>
      <c r="M22" s="15">
        <v>57.056562328391003</v>
      </c>
      <c r="O22" s="17">
        <v>0.42572624610591903</v>
      </c>
      <c r="P22" s="15">
        <v>56.175473202627003</v>
      </c>
      <c r="Q22" s="15">
        <v>57.248846875015801</v>
      </c>
      <c r="R22" s="15">
        <v>59.638153329023801</v>
      </c>
      <c r="S22" s="15">
        <v>51.095511708791904</v>
      </c>
      <c r="T22" s="15">
        <v>57.814710028115698</v>
      </c>
      <c r="U22" s="15"/>
      <c r="V22" s="15" t="s">
        <v>193</v>
      </c>
      <c r="W22" s="15">
        <v>7077</v>
      </c>
      <c r="X22" s="15">
        <v>7466</v>
      </c>
      <c r="Y22" s="15">
        <v>7497</v>
      </c>
      <c r="Z22" s="15">
        <v>7499</v>
      </c>
      <c r="AA22" s="15">
        <v>7269</v>
      </c>
      <c r="AB22" s="15"/>
      <c r="AC22" s="15" t="s">
        <v>193</v>
      </c>
      <c r="AD22" s="15">
        <v>45.538664904163902</v>
      </c>
      <c r="AE22" s="15">
        <v>45.238890745071799</v>
      </c>
      <c r="AF22" s="15">
        <v>54.955714888232798</v>
      </c>
      <c r="AG22" s="15">
        <v>62.995594713656402</v>
      </c>
      <c r="AH22" s="15">
        <v>63.164983164983198</v>
      </c>
      <c r="AI22" s="15"/>
      <c r="AJ22" s="17">
        <v>0.42572624610591903</v>
      </c>
      <c r="AK22" s="15">
        <v>72.659870467398306</v>
      </c>
      <c r="AL22" s="15">
        <v>63.327378619152498</v>
      </c>
      <c r="AM22" s="15">
        <v>59.448296152482598</v>
      </c>
      <c r="AN22" s="15">
        <v>57.267908572178001</v>
      </c>
      <c r="AO22" s="15">
        <v>57.3980419621507</v>
      </c>
      <c r="AQ22" s="15" t="s">
        <v>193</v>
      </c>
      <c r="AR22" s="15">
        <v>7497</v>
      </c>
      <c r="AS22" s="15">
        <v>8335</v>
      </c>
      <c r="AT22" s="15">
        <v>8507</v>
      </c>
      <c r="AU22" s="15">
        <v>8288</v>
      </c>
      <c r="AV22" s="15">
        <v>8346</v>
      </c>
      <c r="AW22" s="15"/>
      <c r="AX22" s="15" t="s">
        <v>193</v>
      </c>
      <c r="AY22" s="15">
        <v>46.432818073721798</v>
      </c>
      <c r="AZ22" s="15">
        <v>58.037284558564899</v>
      </c>
      <c r="BA22" s="15">
        <v>80.584121760592396</v>
      </c>
      <c r="BB22" s="15">
        <v>91.787439613526601</v>
      </c>
      <c r="BC22" s="15">
        <v>91.712104689203898</v>
      </c>
      <c r="BE22" s="17">
        <v>0.42572624610591903</v>
      </c>
      <c r="BF22" s="15">
        <v>70.290515707407295</v>
      </c>
      <c r="BG22" s="15">
        <v>43.786059303159398</v>
      </c>
      <c r="BH22" s="15">
        <v>37.432824606006697</v>
      </c>
      <c r="BI22" s="15">
        <v>35.530248703153902</v>
      </c>
      <c r="BJ22" s="15">
        <v>33.6858830492558</v>
      </c>
      <c r="BL22" s="15" t="s">
        <v>193</v>
      </c>
      <c r="BM22" s="15">
        <v>7979</v>
      </c>
      <c r="BN22" s="15">
        <v>8950</v>
      </c>
      <c r="BO22" s="15">
        <v>8908</v>
      </c>
      <c r="BP22" s="15">
        <v>8500</v>
      </c>
      <c r="BQ22" s="15">
        <v>8675</v>
      </c>
      <c r="BR22" s="15"/>
      <c r="BS22" s="15" t="s">
        <v>193</v>
      </c>
      <c r="BT22" s="15">
        <v>46.2853385930309</v>
      </c>
      <c r="BU22" s="15">
        <v>92.292006525285501</v>
      </c>
      <c r="BV22" s="15">
        <v>69.731081926203899</v>
      </c>
      <c r="BW22" s="15">
        <v>77.113402061855695</v>
      </c>
      <c r="BX22" s="15">
        <v>79.764243614931203</v>
      </c>
      <c r="BZ22" s="17">
        <v>0.42572624610591903</v>
      </c>
      <c r="CA22" s="15">
        <v>52.463074055891802</v>
      </c>
      <c r="CB22" s="15">
        <v>43.5229620894494</v>
      </c>
      <c r="CC22" s="15">
        <v>37.192765108020801</v>
      </c>
      <c r="CD22" s="15">
        <v>35.5784192851726</v>
      </c>
      <c r="CE22" s="15">
        <v>27.369208641355399</v>
      </c>
      <c r="CG22" s="15" t="s">
        <v>193</v>
      </c>
      <c r="CH22" s="15">
        <v>14007</v>
      </c>
      <c r="CI22" s="15">
        <v>13352</v>
      </c>
      <c r="CJ22" s="15">
        <v>9273</v>
      </c>
      <c r="CK22" s="15">
        <v>9841</v>
      </c>
      <c r="CL22" s="15">
        <v>9070</v>
      </c>
      <c r="CM22" s="15"/>
      <c r="CN22" s="15" t="s">
        <v>193</v>
      </c>
      <c r="CO22" s="15">
        <v>83.2997749615066</v>
      </c>
      <c r="CP22" s="15">
        <v>74.531835205992493</v>
      </c>
      <c r="CQ22" s="15">
        <v>53.232344783443601</v>
      </c>
      <c r="CR22" s="15">
        <v>74.327569644572506</v>
      </c>
      <c r="CS22" s="15">
        <v>59.409020217729399</v>
      </c>
      <c r="CU22" s="17">
        <v>0.42572624610591903</v>
      </c>
      <c r="CV22" s="15">
        <v>28.366670620019001</v>
      </c>
      <c r="CW22" s="15">
        <v>28.6422019749782</v>
      </c>
      <c r="CX22" s="15">
        <v>31.5006176570263</v>
      </c>
      <c r="CY22" s="15">
        <v>24.5868698103721</v>
      </c>
      <c r="CZ22" s="15">
        <v>27.944901152754401</v>
      </c>
    </row>
    <row r="23" spans="1:104" x14ac:dyDescent="0.35">
      <c r="A23" s="15" t="s">
        <v>194</v>
      </c>
      <c r="B23" s="15">
        <v>7485</v>
      </c>
      <c r="C23" s="15">
        <v>7489</v>
      </c>
      <c r="D23" s="15">
        <v>7291</v>
      </c>
      <c r="E23" s="15">
        <v>7425</v>
      </c>
      <c r="F23" s="15">
        <v>7382</v>
      </c>
      <c r="H23" s="15" t="s">
        <v>194</v>
      </c>
      <c r="I23" s="15">
        <v>37.125748502994</v>
      </c>
      <c r="J23" s="15">
        <v>38.894405825885499</v>
      </c>
      <c r="K23" s="15">
        <v>42.232035327177798</v>
      </c>
      <c r="L23" s="15">
        <v>46.967167501391202</v>
      </c>
      <c r="M23" s="15">
        <v>50.466776496430498</v>
      </c>
      <c r="O23" s="17">
        <v>0.44937770422291501</v>
      </c>
      <c r="P23" s="15">
        <v>58.7751766204902</v>
      </c>
      <c r="Q23" s="15">
        <v>60.036515476795202</v>
      </c>
      <c r="R23" s="15">
        <v>62.137419508978702</v>
      </c>
      <c r="S23" s="15">
        <v>53.7805935549396</v>
      </c>
      <c r="T23" s="15">
        <v>60.040620398999003</v>
      </c>
      <c r="U23" s="15"/>
      <c r="V23" s="15" t="s">
        <v>194</v>
      </c>
      <c r="W23" s="15">
        <v>6839</v>
      </c>
      <c r="X23" s="15">
        <v>7254</v>
      </c>
      <c r="Y23" s="15">
        <v>7249</v>
      </c>
      <c r="Z23" s="15">
        <v>7303</v>
      </c>
      <c r="AA23" s="15">
        <v>7140</v>
      </c>
      <c r="AB23" s="15"/>
      <c r="AC23" s="15" t="s">
        <v>194</v>
      </c>
      <c r="AD23" s="15">
        <v>37.673496364838101</v>
      </c>
      <c r="AE23" s="15">
        <v>38.155696625459399</v>
      </c>
      <c r="AF23" s="15">
        <v>44.495993251792498</v>
      </c>
      <c r="AG23" s="15">
        <v>52.202643171806201</v>
      </c>
      <c r="AH23" s="15">
        <v>54.478114478114499</v>
      </c>
      <c r="AI23" s="15"/>
      <c r="AJ23" s="17">
        <v>0.44937770422291501</v>
      </c>
      <c r="AK23" s="15">
        <v>74.636483025728197</v>
      </c>
      <c r="AL23" s="15">
        <v>65.923069194951196</v>
      </c>
      <c r="AM23" s="15">
        <v>61.915827177494002</v>
      </c>
      <c r="AN23" s="15">
        <v>59.583862055939399</v>
      </c>
      <c r="AO23" s="15">
        <v>59.275809744911697</v>
      </c>
      <c r="AQ23" s="15" t="s">
        <v>194</v>
      </c>
      <c r="AR23" s="15">
        <v>7188</v>
      </c>
      <c r="AS23" s="15">
        <v>8040</v>
      </c>
      <c r="AT23" s="15">
        <v>8217</v>
      </c>
      <c r="AU23" s="15">
        <v>8205</v>
      </c>
      <c r="AV23" s="15">
        <v>8325</v>
      </c>
      <c r="AW23" s="15"/>
      <c r="AX23" s="15" t="s">
        <v>194</v>
      </c>
      <c r="AY23" s="15">
        <v>37.2473246135553</v>
      </c>
      <c r="AZ23" s="15">
        <v>47.660921561730603</v>
      </c>
      <c r="BA23" s="15">
        <v>68.654874537227499</v>
      </c>
      <c r="BB23" s="15">
        <v>86.775362318840607</v>
      </c>
      <c r="BC23" s="15">
        <v>90.567066521265005</v>
      </c>
      <c r="BE23" s="17">
        <v>0.44937770422291501</v>
      </c>
      <c r="BF23" s="15">
        <v>72.5330015613917</v>
      </c>
      <c r="BG23" s="15">
        <v>46.6786447902387</v>
      </c>
      <c r="BH23" s="15">
        <v>39.907903616990602</v>
      </c>
      <c r="BI23" s="15">
        <v>37.911144842236901</v>
      </c>
      <c r="BJ23" s="15">
        <v>35.909849188964799</v>
      </c>
      <c r="BL23" s="15" t="s">
        <v>194</v>
      </c>
      <c r="BM23" s="15">
        <v>7769</v>
      </c>
      <c r="BN23" s="15">
        <v>8760</v>
      </c>
      <c r="BO23" s="15">
        <v>8575</v>
      </c>
      <c r="BP23" s="15">
        <v>8280</v>
      </c>
      <c r="BQ23" s="15">
        <v>8481</v>
      </c>
      <c r="BR23" s="15"/>
      <c r="BS23" s="15" t="s">
        <v>194</v>
      </c>
      <c r="BT23" s="15">
        <v>39.381985535831703</v>
      </c>
      <c r="BU23" s="15">
        <v>84.543230016313203</v>
      </c>
      <c r="BV23" s="15">
        <v>59.318323952470301</v>
      </c>
      <c r="BW23" s="15">
        <v>68.041237113402104</v>
      </c>
      <c r="BX23" s="15">
        <v>72.141453831041304</v>
      </c>
      <c r="BZ23" s="17">
        <v>0.44937770422291501</v>
      </c>
      <c r="CA23" s="15">
        <v>55.198365788733</v>
      </c>
      <c r="CB23" s="15">
        <v>46.321040120166799</v>
      </c>
      <c r="CC23" s="15">
        <v>39.834025114225703</v>
      </c>
      <c r="CD23" s="15">
        <v>37.887393336687602</v>
      </c>
      <c r="CE23" s="15">
        <v>29.2914590695854</v>
      </c>
      <c r="CG23" s="15" t="s">
        <v>194</v>
      </c>
      <c r="CH23" s="15">
        <v>13610</v>
      </c>
      <c r="CI23" s="15">
        <v>12910</v>
      </c>
      <c r="CJ23" s="15">
        <v>8903</v>
      </c>
      <c r="CK23" s="15">
        <v>9410</v>
      </c>
      <c r="CL23" s="15">
        <v>8640</v>
      </c>
      <c r="CM23" s="15"/>
      <c r="CN23" s="15" t="s">
        <v>194</v>
      </c>
      <c r="CO23" s="15">
        <v>78.597654862015901</v>
      </c>
      <c r="CP23" s="15">
        <v>69.515378504142504</v>
      </c>
      <c r="CQ23" s="15">
        <v>45.338169404736497</v>
      </c>
      <c r="CR23" s="15">
        <v>63.976945244956802</v>
      </c>
      <c r="CS23" s="15">
        <v>48.263348885432897</v>
      </c>
      <c r="CU23" s="17">
        <v>0.44937770422291501</v>
      </c>
      <c r="CV23" s="15">
        <v>30.550204174887899</v>
      </c>
      <c r="CW23" s="15">
        <v>30.919579035014401</v>
      </c>
      <c r="CX23" s="15">
        <v>33.982990873877696</v>
      </c>
      <c r="CY23" s="15">
        <v>26.5173085874085</v>
      </c>
      <c r="CZ23" s="15">
        <v>30.173584697547302</v>
      </c>
    </row>
    <row r="24" spans="1:104" x14ac:dyDescent="0.35">
      <c r="A24" s="15" t="s">
        <v>195</v>
      </c>
      <c r="B24" s="15">
        <v>7250</v>
      </c>
      <c r="C24" s="15">
        <v>7251</v>
      </c>
      <c r="D24" s="15">
        <v>7084</v>
      </c>
      <c r="E24" s="15">
        <v>7280</v>
      </c>
      <c r="F24" s="15">
        <v>7197</v>
      </c>
      <c r="H24" s="15" t="s">
        <v>195</v>
      </c>
      <c r="I24" s="15">
        <v>29.308050565535599</v>
      </c>
      <c r="J24" s="15">
        <v>31.016219794769899</v>
      </c>
      <c r="K24" s="15">
        <v>33.922119630670402</v>
      </c>
      <c r="L24" s="15">
        <v>38.898163606010002</v>
      </c>
      <c r="M24" s="15">
        <v>40.307523338824801</v>
      </c>
      <c r="O24" s="17">
        <v>0.47302916233990999</v>
      </c>
      <c r="P24" s="15">
        <v>61.308918918134701</v>
      </c>
      <c r="Q24" s="15">
        <v>62.749758998108298</v>
      </c>
      <c r="R24" s="15">
        <v>64.575780732514502</v>
      </c>
      <c r="S24" s="15">
        <v>56.407816204715701</v>
      </c>
      <c r="T24" s="15">
        <v>62.220079030750902</v>
      </c>
      <c r="U24" s="15"/>
      <c r="V24" s="15" t="s">
        <v>195</v>
      </c>
      <c r="W24" s="15">
        <v>6540</v>
      </c>
      <c r="X24" s="15">
        <v>6956</v>
      </c>
      <c r="Y24" s="15">
        <v>7038</v>
      </c>
      <c r="Z24" s="15">
        <v>7115</v>
      </c>
      <c r="AA24" s="15">
        <v>6936</v>
      </c>
      <c r="AB24" s="15"/>
      <c r="AC24" s="15" t="s">
        <v>195</v>
      </c>
      <c r="AD24" s="15">
        <v>27.792465300726999</v>
      </c>
      <c r="AE24" s="15">
        <v>28.199131306381599</v>
      </c>
      <c r="AF24" s="15">
        <v>35.596794601433999</v>
      </c>
      <c r="AG24" s="15">
        <v>41.850220264317201</v>
      </c>
      <c r="AH24" s="15">
        <v>40.740740740740698</v>
      </c>
      <c r="AI24" s="15"/>
      <c r="AJ24" s="17">
        <v>0.47302916233990999</v>
      </c>
      <c r="AK24" s="15">
        <v>76.554336651787693</v>
      </c>
      <c r="AL24" s="15">
        <v>68.4483615504558</v>
      </c>
      <c r="AM24" s="15">
        <v>64.327198517259703</v>
      </c>
      <c r="AN24" s="15">
        <v>61.855603690783397</v>
      </c>
      <c r="AO24" s="15">
        <v>61.123974154206401</v>
      </c>
      <c r="AQ24" s="15" t="s">
        <v>195</v>
      </c>
      <c r="AR24" s="15">
        <v>6871</v>
      </c>
      <c r="AS24" s="15">
        <v>7667</v>
      </c>
      <c r="AT24" s="15">
        <v>8008</v>
      </c>
      <c r="AU24" s="15">
        <v>8054</v>
      </c>
      <c r="AV24" s="15">
        <v>8248</v>
      </c>
      <c r="AW24" s="15"/>
      <c r="AX24" s="15" t="s">
        <v>195</v>
      </c>
      <c r="AY24" s="15">
        <v>27.824019024970301</v>
      </c>
      <c r="AZ24" s="15">
        <v>34.540977840309502</v>
      </c>
      <c r="BA24" s="15">
        <v>60.057589469354198</v>
      </c>
      <c r="BB24" s="15">
        <v>77.657004830917899</v>
      </c>
      <c r="BC24" s="15">
        <v>86.3685932388222</v>
      </c>
      <c r="BE24" s="17">
        <v>0.47302916233990999</v>
      </c>
      <c r="BF24" s="15">
        <v>74.710663002501505</v>
      </c>
      <c r="BG24" s="15">
        <v>49.5152437168693</v>
      </c>
      <c r="BH24" s="15">
        <v>42.353480471650002</v>
      </c>
      <c r="BI24" s="15">
        <v>40.268718626986697</v>
      </c>
      <c r="BJ24" s="15">
        <v>38.114217651431801</v>
      </c>
      <c r="BL24" s="15" t="s">
        <v>195</v>
      </c>
      <c r="BM24" s="15">
        <v>7490</v>
      </c>
      <c r="BN24" s="15">
        <v>8729</v>
      </c>
      <c r="BO24" s="15">
        <v>8256</v>
      </c>
      <c r="BP24" s="15">
        <v>8040</v>
      </c>
      <c r="BQ24" s="15">
        <v>8228</v>
      </c>
      <c r="BR24" s="15"/>
      <c r="BS24" s="15" t="s">
        <v>195</v>
      </c>
      <c r="BT24" s="15">
        <v>30.210387902695601</v>
      </c>
      <c r="BU24" s="15">
        <v>83.278955954322996</v>
      </c>
      <c r="BV24" s="15">
        <v>49.343339587241999</v>
      </c>
      <c r="BW24" s="15">
        <v>58.144329896907202</v>
      </c>
      <c r="BX24" s="15">
        <v>62.2003929273084</v>
      </c>
      <c r="BZ24" s="17">
        <v>0.47302916233990999</v>
      </c>
      <c r="CA24" s="15">
        <v>57.8680573571963</v>
      </c>
      <c r="CB24" s="15">
        <v>49.070943146772002</v>
      </c>
      <c r="CC24" s="15">
        <v>42.438237907828302</v>
      </c>
      <c r="CD24" s="15">
        <v>40.172899614394403</v>
      </c>
      <c r="CE24" s="15">
        <v>31.206168440414899</v>
      </c>
      <c r="CG24" s="15" t="s">
        <v>195</v>
      </c>
      <c r="CH24" s="15">
        <v>13320</v>
      </c>
      <c r="CI24" s="15">
        <v>12647</v>
      </c>
      <c r="CJ24" s="15">
        <v>8525</v>
      </c>
      <c r="CK24" s="15">
        <v>9000</v>
      </c>
      <c r="CL24" s="15">
        <v>8333</v>
      </c>
      <c r="CM24" s="15"/>
      <c r="CN24" s="15" t="s">
        <v>195</v>
      </c>
      <c r="CO24" s="15">
        <v>75.162856804453398</v>
      </c>
      <c r="CP24" s="15">
        <v>66.530473272046294</v>
      </c>
      <c r="CQ24" s="15">
        <v>37.273309152976303</v>
      </c>
      <c r="CR24" s="15">
        <v>54.130643611911601</v>
      </c>
      <c r="CS24" s="15">
        <v>40.3058579574909</v>
      </c>
      <c r="CU24" s="17">
        <v>0.47302916233990999</v>
      </c>
      <c r="CV24" s="15">
        <v>32.716614171087798</v>
      </c>
      <c r="CW24" s="15">
        <v>33.173176669863203</v>
      </c>
      <c r="CX24" s="15">
        <v>36.429541709961498</v>
      </c>
      <c r="CY24" s="15">
        <v>28.443195890256799</v>
      </c>
      <c r="CZ24" s="15">
        <v>32.3817148618635</v>
      </c>
    </row>
    <row r="25" spans="1:104" x14ac:dyDescent="0.35">
      <c r="A25" s="15" t="s">
        <v>196</v>
      </c>
      <c r="B25" s="15">
        <v>7021</v>
      </c>
      <c r="C25" s="15">
        <v>7031</v>
      </c>
      <c r="D25" s="15">
        <v>6844</v>
      </c>
      <c r="E25" s="15">
        <v>7119</v>
      </c>
      <c r="F25" s="15">
        <v>7059</v>
      </c>
      <c r="H25" s="15" t="s">
        <v>196</v>
      </c>
      <c r="I25" s="15">
        <v>21.6899534264804</v>
      </c>
      <c r="J25" s="15">
        <v>23.733862959284998</v>
      </c>
      <c r="K25" s="15">
        <v>24.2874347651546</v>
      </c>
      <c r="L25" s="15">
        <v>29.938786867000601</v>
      </c>
      <c r="M25" s="15">
        <v>32.729269632070299</v>
      </c>
      <c r="O25" s="17">
        <v>0.49668062045690597</v>
      </c>
      <c r="P25" s="15">
        <v>63.772965924689601</v>
      </c>
      <c r="Q25" s="15">
        <v>65.384364108941696</v>
      </c>
      <c r="R25" s="15">
        <v>66.949789066767295</v>
      </c>
      <c r="S25" s="15">
        <v>58.973904150897397</v>
      </c>
      <c r="T25" s="15">
        <v>64.350456211647298</v>
      </c>
      <c r="U25" s="15"/>
      <c r="V25" s="15" t="s">
        <v>196</v>
      </c>
      <c r="W25" s="15">
        <v>6379</v>
      </c>
      <c r="X25" s="15">
        <v>6741</v>
      </c>
      <c r="Y25" s="15">
        <v>6797</v>
      </c>
      <c r="Z25" s="15">
        <v>6880</v>
      </c>
      <c r="AA25" s="15">
        <v>6767</v>
      </c>
      <c r="AB25" s="15"/>
      <c r="AC25" s="15" t="s">
        <v>196</v>
      </c>
      <c r="AD25" s="15">
        <v>22.471910112359598</v>
      </c>
      <c r="AE25" s="15">
        <v>21.015703307717999</v>
      </c>
      <c r="AF25" s="15">
        <v>25.4323070434416</v>
      </c>
      <c r="AG25" s="15">
        <v>28.909691629955901</v>
      </c>
      <c r="AH25" s="15">
        <v>29.360269360269399</v>
      </c>
      <c r="AI25" s="15"/>
      <c r="AJ25" s="17">
        <v>0.49668062045690597</v>
      </c>
      <c r="AK25" s="15">
        <v>78.410104902778798</v>
      </c>
      <c r="AL25" s="15">
        <v>70.899270323035694</v>
      </c>
      <c r="AM25" s="15">
        <v>66.679230876763796</v>
      </c>
      <c r="AN25" s="15">
        <v>64.080630568969298</v>
      </c>
      <c r="AO25" s="15">
        <v>62.9408592928621</v>
      </c>
      <c r="AQ25" s="15" t="s">
        <v>196</v>
      </c>
      <c r="AR25" s="15">
        <v>6635</v>
      </c>
      <c r="AS25" s="15">
        <v>7432</v>
      </c>
      <c r="AT25" s="15">
        <v>7798</v>
      </c>
      <c r="AU25" s="15">
        <v>8001</v>
      </c>
      <c r="AV25" s="15">
        <v>8086</v>
      </c>
      <c r="AW25" s="15"/>
      <c r="AX25" s="15" t="s">
        <v>196</v>
      </c>
      <c r="AY25" s="15">
        <v>20.808561236623099</v>
      </c>
      <c r="AZ25" s="15">
        <v>26.2750615546957</v>
      </c>
      <c r="BA25" s="15">
        <v>51.419169066227902</v>
      </c>
      <c r="BB25" s="15">
        <v>74.456521739130395</v>
      </c>
      <c r="BC25" s="15">
        <v>77.535441657579099</v>
      </c>
      <c r="BE25" s="17">
        <v>0.49668062045690597</v>
      </c>
      <c r="BF25" s="15">
        <v>76.819830210796098</v>
      </c>
      <c r="BG25" s="15">
        <v>52.292686588923402</v>
      </c>
      <c r="BH25" s="15">
        <v>44.767885002886501</v>
      </c>
      <c r="BI25" s="15">
        <v>42.601649739374899</v>
      </c>
      <c r="BJ25" s="15">
        <v>40.297878978914902</v>
      </c>
      <c r="BL25" s="15" t="s">
        <v>196</v>
      </c>
      <c r="BM25" s="15">
        <v>7246</v>
      </c>
      <c r="BN25" s="15">
        <v>8556</v>
      </c>
      <c r="BO25" s="15">
        <v>7992</v>
      </c>
      <c r="BP25" s="15">
        <v>7822</v>
      </c>
      <c r="BQ25" s="15">
        <v>8043</v>
      </c>
      <c r="BR25" s="15"/>
      <c r="BS25" s="15" t="s">
        <v>196</v>
      </c>
      <c r="BT25" s="15">
        <v>22.189349112426001</v>
      </c>
      <c r="BU25" s="15">
        <v>76.223491027732507</v>
      </c>
      <c r="BV25" s="15">
        <v>41.088180112570399</v>
      </c>
      <c r="BW25" s="15">
        <v>49.154639175257699</v>
      </c>
      <c r="BX25" s="15">
        <v>54.931237721021603</v>
      </c>
      <c r="BZ25" s="17">
        <v>0.49668062045690597</v>
      </c>
      <c r="CA25" s="15">
        <v>60.468435024732898</v>
      </c>
      <c r="CB25" s="15">
        <v>51.769943900588203</v>
      </c>
      <c r="CC25" s="15">
        <v>45.003306183299401</v>
      </c>
      <c r="CD25" s="15">
        <v>42.433609567821598</v>
      </c>
      <c r="CE25" s="15">
        <v>33.112909841796402</v>
      </c>
      <c r="CG25" s="15" t="s">
        <v>196</v>
      </c>
      <c r="CH25" s="15">
        <v>12995</v>
      </c>
      <c r="CI25" s="15">
        <v>12249</v>
      </c>
      <c r="CJ25" s="15">
        <v>8273</v>
      </c>
      <c r="CK25" s="15">
        <v>8725</v>
      </c>
      <c r="CL25" s="15">
        <v>7993</v>
      </c>
      <c r="CM25" s="15"/>
      <c r="CN25" s="15" t="s">
        <v>196</v>
      </c>
      <c r="CO25" s="15">
        <v>71.313514153736804</v>
      </c>
      <c r="CP25" s="15">
        <v>62.013392350471001</v>
      </c>
      <c r="CQ25" s="15">
        <v>31.896735651802899</v>
      </c>
      <c r="CR25" s="15">
        <v>47.526416906820401</v>
      </c>
      <c r="CS25" s="15">
        <v>31.49300155521</v>
      </c>
      <c r="CU25" s="17">
        <v>0.49668062045690597</v>
      </c>
      <c r="CV25" s="15">
        <v>34.864931214924702</v>
      </c>
      <c r="CW25" s="15">
        <v>35.401648685940103</v>
      </c>
      <c r="CX25" s="15">
        <v>38.838242199555602</v>
      </c>
      <c r="CY25" s="15">
        <v>30.364274052245001</v>
      </c>
      <c r="CZ25" s="15">
        <v>34.568128083980099</v>
      </c>
    </row>
    <row r="26" spans="1:104" x14ac:dyDescent="0.35">
      <c r="A26" s="15" t="s">
        <v>197</v>
      </c>
      <c r="B26" s="15">
        <v>6796</v>
      </c>
      <c r="C26" s="15">
        <v>6812</v>
      </c>
      <c r="D26" s="15">
        <v>6613</v>
      </c>
      <c r="E26" s="15">
        <v>6901</v>
      </c>
      <c r="F26" s="15">
        <v>6805</v>
      </c>
      <c r="H26" s="15" t="s">
        <v>197</v>
      </c>
      <c r="I26" s="15">
        <v>14.204923486360601</v>
      </c>
      <c r="J26" s="15">
        <v>16.484607745779499</v>
      </c>
      <c r="K26" s="15">
        <v>15.0140505820955</v>
      </c>
      <c r="L26" s="15">
        <v>17.8074568725654</v>
      </c>
      <c r="M26" s="15">
        <v>18.780889621087301</v>
      </c>
      <c r="O26" s="17">
        <v>0.52033207857390096</v>
      </c>
      <c r="P26" s="15">
        <v>66.163583469284006</v>
      </c>
      <c r="Q26" s="15">
        <v>67.936117479281805</v>
      </c>
      <c r="R26" s="15">
        <v>69.255996578872796</v>
      </c>
      <c r="S26" s="15">
        <v>61.475581886261899</v>
      </c>
      <c r="T26" s="15">
        <v>66.429122229964193</v>
      </c>
      <c r="U26" s="15"/>
      <c r="V26" s="15" t="s">
        <v>197</v>
      </c>
      <c r="W26" s="15">
        <v>6108</v>
      </c>
      <c r="X26" s="15">
        <v>6489</v>
      </c>
      <c r="Y26" s="15">
        <v>6568</v>
      </c>
      <c r="Z26" s="15">
        <v>6782</v>
      </c>
      <c r="AA26" s="15">
        <v>6657</v>
      </c>
      <c r="AB26" s="15"/>
      <c r="AC26" s="15" t="s">
        <v>197</v>
      </c>
      <c r="AD26" s="15">
        <v>13.5161929940516</v>
      </c>
      <c r="AE26" s="15">
        <v>12.596057467424</v>
      </c>
      <c r="AF26" s="15">
        <v>15.7739350485027</v>
      </c>
      <c r="AG26" s="15">
        <v>23.513215859030801</v>
      </c>
      <c r="AH26" s="15">
        <v>21.952861952862001</v>
      </c>
      <c r="AI26" s="15"/>
      <c r="AJ26" s="17">
        <v>0.52033207857390096</v>
      </c>
      <c r="AK26" s="15">
        <v>80.200461335903796</v>
      </c>
      <c r="AL26" s="15">
        <v>73.271810150060404</v>
      </c>
      <c r="AM26" s="15">
        <v>68.968744960990193</v>
      </c>
      <c r="AN26" s="15">
        <v>66.256439782756402</v>
      </c>
      <c r="AO26" s="15">
        <v>64.724789263706299</v>
      </c>
      <c r="AQ26" s="15" t="s">
        <v>197</v>
      </c>
      <c r="AR26" s="15">
        <v>6386</v>
      </c>
      <c r="AS26" s="15">
        <v>7208</v>
      </c>
      <c r="AT26" s="15">
        <v>7489</v>
      </c>
      <c r="AU26" s="15">
        <v>7841</v>
      </c>
      <c r="AV26" s="15">
        <v>7960</v>
      </c>
      <c r="AW26" s="15"/>
      <c r="AX26" s="15" t="s">
        <v>197</v>
      </c>
      <c r="AY26" s="15">
        <v>13.4066587395957</v>
      </c>
      <c r="AZ26" s="15">
        <v>18.396060499472402</v>
      </c>
      <c r="BA26" s="15">
        <v>38.708350473056399</v>
      </c>
      <c r="BB26" s="15">
        <v>64.794685990338195</v>
      </c>
      <c r="BC26" s="15">
        <v>70.665212649945502</v>
      </c>
      <c r="BE26" s="17">
        <v>0.52033207857390096</v>
      </c>
      <c r="BF26" s="15">
        <v>78.856833366334996</v>
      </c>
      <c r="BG26" s="15">
        <v>55.007803912273197</v>
      </c>
      <c r="BH26" s="15">
        <v>47.149447043601299</v>
      </c>
      <c r="BI26" s="15">
        <v>44.908617861373102</v>
      </c>
      <c r="BJ26" s="15">
        <v>42.459723713672098</v>
      </c>
      <c r="BL26" s="15" t="s">
        <v>197</v>
      </c>
      <c r="BM26" s="15">
        <v>6991</v>
      </c>
      <c r="BN26" s="15">
        <v>8473</v>
      </c>
      <c r="BO26" s="15">
        <v>7854</v>
      </c>
      <c r="BP26" s="15">
        <v>7689</v>
      </c>
      <c r="BQ26" s="15">
        <v>7960</v>
      </c>
      <c r="BR26" s="15"/>
      <c r="BS26" s="15" t="s">
        <v>197</v>
      </c>
      <c r="BT26" s="15">
        <v>13.8067061143984</v>
      </c>
      <c r="BU26" s="15">
        <v>72.838499184339298</v>
      </c>
      <c r="BV26" s="15">
        <v>36.772983114446497</v>
      </c>
      <c r="BW26" s="15">
        <v>43.670103092783499</v>
      </c>
      <c r="BX26" s="15">
        <v>51.669941060903703</v>
      </c>
      <c r="BZ26" s="17">
        <v>0.52033207857390096</v>
      </c>
      <c r="CA26" s="15">
        <v>62.995785054793998</v>
      </c>
      <c r="CB26" s="15">
        <v>54.415315112938501</v>
      </c>
      <c r="CC26" s="15">
        <v>47.527132635109702</v>
      </c>
      <c r="CD26" s="15">
        <v>44.668194646497803</v>
      </c>
      <c r="CE26" s="15">
        <v>35.011256361682499</v>
      </c>
      <c r="CG26" s="15" t="s">
        <v>197</v>
      </c>
      <c r="CH26" s="15">
        <v>12927</v>
      </c>
      <c r="CI26" s="15">
        <v>11867</v>
      </c>
      <c r="CJ26" s="15">
        <v>8069</v>
      </c>
      <c r="CK26" s="15">
        <v>8459</v>
      </c>
      <c r="CL26" s="15">
        <v>7789</v>
      </c>
      <c r="CM26" s="15"/>
      <c r="CN26" s="15" t="s">
        <v>197</v>
      </c>
      <c r="CO26" s="15">
        <v>70.508113229894605</v>
      </c>
      <c r="CP26" s="15">
        <v>57.677902621722801</v>
      </c>
      <c r="CQ26" s="15">
        <v>27.5442713889482</v>
      </c>
      <c r="CR26" s="15">
        <v>41.1383285302594</v>
      </c>
      <c r="CS26" s="15">
        <v>26.2052877138414</v>
      </c>
      <c r="CU26" s="17">
        <v>0.52033207857390096</v>
      </c>
      <c r="CV26" s="15">
        <v>36.994185912704403</v>
      </c>
      <c r="CW26" s="15">
        <v>37.603648889660498</v>
      </c>
      <c r="CX26" s="15">
        <v>41.2070643769379</v>
      </c>
      <c r="CY26" s="15">
        <v>32.280285406701097</v>
      </c>
      <c r="CZ26" s="15">
        <v>36.731660802174503</v>
      </c>
    </row>
    <row r="27" spans="1:104" x14ac:dyDescent="0.35">
      <c r="A27" s="15" t="s">
        <v>198</v>
      </c>
      <c r="B27" s="15">
        <v>6605</v>
      </c>
      <c r="C27" s="15">
        <v>6577</v>
      </c>
      <c r="D27" s="15">
        <v>6480</v>
      </c>
      <c r="E27" s="15">
        <v>6764</v>
      </c>
      <c r="F27" s="15">
        <v>6681</v>
      </c>
      <c r="H27" s="15" t="s">
        <v>198</v>
      </c>
      <c r="I27" s="15">
        <v>7.8509647371922799</v>
      </c>
      <c r="J27" s="15">
        <v>8.70572658060245</v>
      </c>
      <c r="K27" s="15">
        <v>9.6748293857888399</v>
      </c>
      <c r="L27" s="15">
        <v>10.183639398998301</v>
      </c>
      <c r="M27" s="15">
        <v>11.971444261394799</v>
      </c>
      <c r="O27" s="17">
        <v>0.54398353669089605</v>
      </c>
      <c r="P27" s="15">
        <v>68.477037381046998</v>
      </c>
      <c r="Q27" s="15">
        <v>70.400805779115004</v>
      </c>
      <c r="R27" s="15">
        <v>71.490955335966902</v>
      </c>
      <c r="S27" s="15">
        <v>63.9095739035862</v>
      </c>
      <c r="T27" s="15">
        <v>68.453447373977596</v>
      </c>
      <c r="U27" s="15"/>
      <c r="V27" s="15" t="s">
        <v>198</v>
      </c>
      <c r="W27" s="15">
        <v>5987</v>
      </c>
      <c r="X27" s="15">
        <v>6322</v>
      </c>
      <c r="Y27" s="15">
        <v>6374</v>
      </c>
      <c r="Z27" s="15">
        <v>6525</v>
      </c>
      <c r="AA27" s="15">
        <v>6433</v>
      </c>
      <c r="AB27" s="15"/>
      <c r="AC27" s="15" t="s">
        <v>198</v>
      </c>
      <c r="AD27" s="15">
        <v>9.5175148711169903</v>
      </c>
      <c r="AE27" s="15">
        <v>7.0163715335783499</v>
      </c>
      <c r="AF27" s="15">
        <v>7.5917334458034604</v>
      </c>
      <c r="AG27" s="15">
        <v>9.3612334801762103</v>
      </c>
      <c r="AH27" s="15">
        <v>6.8686868686868703</v>
      </c>
      <c r="AI27" s="15"/>
      <c r="AJ27" s="17">
        <v>0.54398353669089605</v>
      </c>
      <c r="AK27" s="15">
        <v>81.922079508364604</v>
      </c>
      <c r="AL27" s="15">
        <v>75.561995668899399</v>
      </c>
      <c r="AM27" s="15">
        <v>71.192561474922897</v>
      </c>
      <c r="AN27" s="15">
        <v>68.380528424404105</v>
      </c>
      <c r="AO27" s="15">
        <v>66.474088169566201</v>
      </c>
      <c r="AQ27" s="15" t="s">
        <v>198</v>
      </c>
      <c r="AR27" s="15">
        <v>6153</v>
      </c>
      <c r="AS27" s="15">
        <v>6884</v>
      </c>
      <c r="AT27" s="15">
        <v>7313</v>
      </c>
      <c r="AU27" s="15">
        <v>7658</v>
      </c>
      <c r="AV27" s="15">
        <v>7859</v>
      </c>
      <c r="AW27" s="15"/>
      <c r="AX27" s="15" t="s">
        <v>198</v>
      </c>
      <c r="AY27" s="15">
        <v>6.4803804994054701</v>
      </c>
      <c r="AZ27" s="15">
        <v>6.9996482588814599</v>
      </c>
      <c r="BA27" s="15">
        <v>31.468531468531499</v>
      </c>
      <c r="BB27" s="15">
        <v>53.743961352657003</v>
      </c>
      <c r="BC27" s="15">
        <v>65.158124318429699</v>
      </c>
      <c r="BE27" s="17">
        <v>0.54398353669089605</v>
      </c>
      <c r="BF27" s="15">
        <v>80.8180026491776</v>
      </c>
      <c r="BG27" s="15">
        <v>57.657426192791</v>
      </c>
      <c r="BH27" s="15">
        <v>49.496496426695899</v>
      </c>
      <c r="BI27" s="15">
        <v>47.1883026749531</v>
      </c>
      <c r="BJ27" s="15">
        <v>44.598642397961498</v>
      </c>
      <c r="BL27" s="15" t="s">
        <v>198</v>
      </c>
      <c r="BM27" s="15">
        <v>6771</v>
      </c>
      <c r="BN27" s="15">
        <v>8316</v>
      </c>
      <c r="BO27" s="15">
        <v>7504</v>
      </c>
      <c r="BP27" s="15">
        <v>7371</v>
      </c>
      <c r="BQ27" s="15">
        <v>7641</v>
      </c>
      <c r="BR27" s="15"/>
      <c r="BS27" s="15" t="s">
        <v>198</v>
      </c>
      <c r="BT27" s="15">
        <v>6.5746219592373398</v>
      </c>
      <c r="BU27" s="15">
        <v>66.435562805872806</v>
      </c>
      <c r="BV27" s="15">
        <v>25.828642901813598</v>
      </c>
      <c r="BW27" s="15">
        <v>30.556701030927801</v>
      </c>
      <c r="BX27" s="15">
        <v>39.135559921414497</v>
      </c>
      <c r="BZ27" s="17">
        <v>0.54398353669089605</v>
      </c>
      <c r="CA27" s="15">
        <v>65.446393710831202</v>
      </c>
      <c r="CB27" s="15">
        <v>57.004329515145997</v>
      </c>
      <c r="CC27" s="15">
        <v>50.00761995773</v>
      </c>
      <c r="CD27" s="15">
        <v>46.875326299951503</v>
      </c>
      <c r="CE27" s="15">
        <v>36.900781088025802</v>
      </c>
      <c r="CG27" s="15" t="s">
        <v>198</v>
      </c>
      <c r="CH27" s="15">
        <v>12554</v>
      </c>
      <c r="CI27" s="15">
        <v>11889</v>
      </c>
      <c r="CJ27" s="15">
        <v>7847</v>
      </c>
      <c r="CK27" s="15">
        <v>8082</v>
      </c>
      <c r="CL27" s="15">
        <v>7627</v>
      </c>
      <c r="CM27" s="15"/>
      <c r="CN27" s="15" t="s">
        <v>198</v>
      </c>
      <c r="CO27" s="15">
        <v>66.090252279995298</v>
      </c>
      <c r="CP27" s="15">
        <v>57.927590511860203</v>
      </c>
      <c r="CQ27" s="15">
        <v>22.807766161723901</v>
      </c>
      <c r="CR27" s="15">
        <v>32.084534101825199</v>
      </c>
      <c r="CS27" s="15">
        <v>22.006220839813398</v>
      </c>
      <c r="CU27" s="17">
        <v>0.54398353669089605</v>
      </c>
      <c r="CV27" s="15">
        <v>39.103408870733197</v>
      </c>
      <c r="CW27" s="15">
        <v>39.777831087440099</v>
      </c>
      <c r="CX27" s="15">
        <v>43.5339802763866</v>
      </c>
      <c r="CY27" s="15">
        <v>34.1909722869528</v>
      </c>
      <c r="CZ27" s="15">
        <v>38.871149454723898</v>
      </c>
    </row>
    <row r="28" spans="1:104" x14ac:dyDescent="0.35">
      <c r="A28" s="15" t="s">
        <v>199</v>
      </c>
      <c r="B28" s="15">
        <v>6369</v>
      </c>
      <c r="C28" s="15">
        <v>6314</v>
      </c>
      <c r="D28" s="15">
        <v>6239</v>
      </c>
      <c r="E28" s="15">
        <v>6581</v>
      </c>
      <c r="F28" s="15">
        <v>6463</v>
      </c>
      <c r="H28" s="15" t="s">
        <v>199</v>
      </c>
      <c r="I28" s="15">
        <v>0</v>
      </c>
      <c r="J28" s="15">
        <v>0</v>
      </c>
      <c r="K28" s="15">
        <v>0</v>
      </c>
      <c r="L28" s="15">
        <v>0</v>
      </c>
      <c r="M28" s="15">
        <v>0</v>
      </c>
      <c r="O28" s="17">
        <v>0.56763499480789203</v>
      </c>
      <c r="P28" s="15">
        <v>70.709593489107604</v>
      </c>
      <c r="Q28" s="15">
        <v>72.774215678427893</v>
      </c>
      <c r="R28" s="15">
        <v>73.651217405185506</v>
      </c>
      <c r="S28" s="15">
        <v>66.272604695647502</v>
      </c>
      <c r="T28" s="15">
        <v>70.420801931963496</v>
      </c>
      <c r="U28" s="15"/>
      <c r="V28" s="15" t="s">
        <v>199</v>
      </c>
      <c r="W28" s="15">
        <v>5699</v>
      </c>
      <c r="X28" s="15">
        <v>6112</v>
      </c>
      <c r="Y28" s="15">
        <v>6194</v>
      </c>
      <c r="Z28" s="15">
        <v>6355</v>
      </c>
      <c r="AA28" s="15">
        <v>6331</v>
      </c>
      <c r="AB28" s="15"/>
      <c r="AC28" s="15" t="s">
        <v>199</v>
      </c>
      <c r="AD28" s="15">
        <v>0</v>
      </c>
      <c r="AE28" s="15">
        <v>0</v>
      </c>
      <c r="AF28" s="15">
        <v>0</v>
      </c>
      <c r="AG28" s="15">
        <v>0</v>
      </c>
      <c r="AH28" s="15">
        <v>0</v>
      </c>
      <c r="AI28" s="15"/>
      <c r="AJ28" s="17">
        <v>0.56763499480789203</v>
      </c>
      <c r="AK28" s="15">
        <v>83.571632977363507</v>
      </c>
      <c r="AL28" s="15">
        <v>77.765841516922094</v>
      </c>
      <c r="AM28" s="15">
        <v>73.347501123545698</v>
      </c>
      <c r="AN28" s="15">
        <v>70.450393586171799</v>
      </c>
      <c r="AO28" s="15">
        <v>68.187080113269204</v>
      </c>
      <c r="AQ28" s="15" t="s">
        <v>199</v>
      </c>
      <c r="AR28" s="15">
        <v>5935</v>
      </c>
      <c r="AS28" s="15">
        <v>6755</v>
      </c>
      <c r="AT28" s="15">
        <v>7128</v>
      </c>
      <c r="AU28" s="15">
        <v>7492</v>
      </c>
      <c r="AV28" s="15">
        <v>7683</v>
      </c>
      <c r="AW28" s="15"/>
      <c r="AX28" s="15" t="s">
        <v>199</v>
      </c>
      <c r="AY28" s="15">
        <v>0</v>
      </c>
      <c r="AZ28" s="15">
        <v>2.4621878297572999</v>
      </c>
      <c r="BA28" s="15">
        <v>23.858494446729701</v>
      </c>
      <c r="BB28" s="15">
        <v>43.719806763285</v>
      </c>
      <c r="BC28" s="15">
        <v>55.5616139585605</v>
      </c>
      <c r="BE28" s="17">
        <v>0.56763499480789203</v>
      </c>
      <c r="BF28" s="15">
        <v>82.6996682393832</v>
      </c>
      <c r="BG28" s="15">
        <v>60.238383936349102</v>
      </c>
      <c r="BH28" s="15">
        <v>51.807362985071798</v>
      </c>
      <c r="BI28" s="15">
        <v>49.439383862086601</v>
      </c>
      <c r="BJ28" s="15">
        <v>46.7135255740411</v>
      </c>
      <c r="BL28" s="15" t="s">
        <v>199</v>
      </c>
      <c r="BM28" s="15">
        <v>6571</v>
      </c>
      <c r="BN28" s="15">
        <v>8255</v>
      </c>
      <c r="BO28" s="15">
        <v>7268</v>
      </c>
      <c r="BP28" s="15">
        <v>7165</v>
      </c>
      <c r="BQ28" s="15">
        <v>7520</v>
      </c>
      <c r="BR28" s="15"/>
      <c r="BS28" s="15" t="s">
        <v>199</v>
      </c>
      <c r="BT28" s="15">
        <v>0</v>
      </c>
      <c r="BU28" s="15">
        <v>63.947797716150099</v>
      </c>
      <c r="BV28" s="15">
        <v>18.4490306441526</v>
      </c>
      <c r="BW28" s="15">
        <v>22.0618556701031</v>
      </c>
      <c r="BX28" s="15">
        <v>34.381139489194503</v>
      </c>
      <c r="BZ28" s="17">
        <v>0.56763499480789203</v>
      </c>
      <c r="CA28" s="15">
        <v>67.816547256295607</v>
      </c>
      <c r="CB28" s="15">
        <v>59.534259838533998</v>
      </c>
      <c r="CC28" s="15">
        <v>52.442670845631199</v>
      </c>
      <c r="CD28" s="15">
        <v>49.053675977711301</v>
      </c>
      <c r="CE28" s="15">
        <v>38.781057108778903</v>
      </c>
      <c r="CG28" s="15" t="s">
        <v>199</v>
      </c>
      <c r="CH28" s="15">
        <v>12396</v>
      </c>
      <c r="CI28" s="15">
        <v>11609</v>
      </c>
      <c r="CJ28" s="15">
        <v>7728</v>
      </c>
      <c r="CK28" s="15">
        <v>7946</v>
      </c>
      <c r="CL28" s="15">
        <v>7478</v>
      </c>
      <c r="CM28" s="15"/>
      <c r="CN28" s="15" t="s">
        <v>199</v>
      </c>
      <c r="CO28" s="15">
        <v>64.218879545185402</v>
      </c>
      <c r="CP28" s="15">
        <v>54.749744637385099</v>
      </c>
      <c r="CQ28" s="15">
        <v>20.2688286750587</v>
      </c>
      <c r="CR28" s="15">
        <v>28.818443804034601</v>
      </c>
      <c r="CS28" s="15">
        <v>18.144116122343199</v>
      </c>
      <c r="CU28" s="17">
        <v>0.56763499480789203</v>
      </c>
      <c r="CV28" s="15">
        <v>41.191630695316903</v>
      </c>
      <c r="CW28" s="15">
        <v>41.922849085694402</v>
      </c>
      <c r="CX28" s="15">
        <v>45.816961932179602</v>
      </c>
      <c r="CY28" s="15">
        <v>36.096077026328302</v>
      </c>
      <c r="CZ28" s="15">
        <v>40.985430479905702</v>
      </c>
    </row>
    <row r="29" spans="1:104" x14ac:dyDescent="0.35">
      <c r="A29" s="15" t="s">
        <v>200</v>
      </c>
      <c r="B29" s="15"/>
      <c r="C29" s="15"/>
      <c r="D29" s="15"/>
      <c r="E29" s="15"/>
      <c r="F29" s="15"/>
      <c r="H29" s="15" t="s">
        <v>200</v>
      </c>
      <c r="I29" s="15"/>
      <c r="J29" s="15"/>
      <c r="K29" s="15"/>
      <c r="L29" s="15"/>
      <c r="M29" s="15"/>
      <c r="O29" s="17">
        <v>0.59128645292488702</v>
      </c>
      <c r="P29" s="15">
        <v>72.857517622594798</v>
      </c>
      <c r="Q29" s="15">
        <v>75.052133847206804</v>
      </c>
      <c r="R29" s="15">
        <v>75.733334853664601</v>
      </c>
      <c r="S29" s="15">
        <v>68.561398755222896</v>
      </c>
      <c r="T29" s="15">
        <v>72.328556192197794</v>
      </c>
      <c r="U29" s="15"/>
      <c r="V29" s="15" t="s">
        <v>200</v>
      </c>
      <c r="W29" s="15"/>
      <c r="X29" s="15"/>
      <c r="Y29" s="15"/>
      <c r="Z29" s="15"/>
      <c r="AA29" s="15"/>
      <c r="AB29" s="15"/>
      <c r="AC29" s="15" t="s">
        <v>200</v>
      </c>
      <c r="AD29" s="15"/>
      <c r="AE29" s="15"/>
      <c r="AF29" s="15"/>
      <c r="AG29" s="15"/>
      <c r="AH29" s="15"/>
      <c r="AI29" s="15"/>
      <c r="AJ29" s="17">
        <v>0.59128645292488702</v>
      </c>
      <c r="AK29" s="15">
        <v>85.145795300102606</v>
      </c>
      <c r="AL29" s="15">
        <v>79.879362331498001</v>
      </c>
      <c r="AM29" s="15">
        <v>75.430384611842697</v>
      </c>
      <c r="AN29" s="15">
        <v>72.463532360318695</v>
      </c>
      <c r="AO29" s="15">
        <v>69.862089197642703</v>
      </c>
      <c r="AQ29" s="15" t="s">
        <v>200</v>
      </c>
      <c r="AR29" s="15"/>
      <c r="AS29" s="15"/>
      <c r="AT29" s="15"/>
      <c r="AU29" s="15"/>
      <c r="AV29" s="15"/>
      <c r="AW29" s="15"/>
      <c r="AX29" s="15" t="s">
        <v>200</v>
      </c>
      <c r="AY29" s="15"/>
      <c r="AZ29" s="15"/>
      <c r="BA29" s="15"/>
      <c r="BB29" s="15"/>
      <c r="BC29" s="15"/>
      <c r="BE29" s="17">
        <v>0.59128645292488702</v>
      </c>
      <c r="BF29" s="15">
        <v>84.498160317011298</v>
      </c>
      <c r="BG29" s="15">
        <v>62.747507648819699</v>
      </c>
      <c r="BH29" s="15">
        <v>54.080376551630202</v>
      </c>
      <c r="BI29" s="15">
        <v>51.660541104745199</v>
      </c>
      <c r="BJ29" s="15">
        <v>48.803263784168898</v>
      </c>
      <c r="BL29" s="15" t="s">
        <v>200</v>
      </c>
      <c r="BM29" s="15"/>
      <c r="BN29" s="15"/>
      <c r="BO29" s="15"/>
      <c r="BP29" s="15"/>
      <c r="BQ29" s="15"/>
      <c r="BR29" s="15"/>
      <c r="BS29" s="15" t="s">
        <v>200</v>
      </c>
      <c r="BT29" s="15"/>
      <c r="BU29" s="15"/>
      <c r="BV29" s="15"/>
      <c r="BW29" s="15"/>
      <c r="BX29" s="15"/>
      <c r="BZ29" s="17">
        <v>0.59128645292488702</v>
      </c>
      <c r="CA29" s="15">
        <v>70.102531954638593</v>
      </c>
      <c r="CB29" s="15">
        <v>62.002378814425498</v>
      </c>
      <c r="CC29" s="15">
        <v>54.830187993284</v>
      </c>
      <c r="CD29" s="15">
        <v>51.201915129306002</v>
      </c>
      <c r="CE29" s="15">
        <v>40.651657511894399</v>
      </c>
      <c r="CG29" s="15" t="s">
        <v>200</v>
      </c>
      <c r="CH29" s="15"/>
      <c r="CI29" s="15"/>
      <c r="CJ29" s="15"/>
      <c r="CK29" s="15"/>
      <c r="CL29" s="15"/>
      <c r="CM29" s="15"/>
      <c r="CN29" s="15" t="s">
        <v>200</v>
      </c>
      <c r="CO29" s="15"/>
      <c r="CP29" s="15"/>
      <c r="CQ29" s="15"/>
      <c r="CR29" s="15"/>
      <c r="CS29" s="15"/>
      <c r="CU29" s="17">
        <v>0.59128645292488702</v>
      </c>
      <c r="CV29" s="15">
        <v>43.257881992761703</v>
      </c>
      <c r="CW29" s="15">
        <v>44.037356690838898</v>
      </c>
      <c r="CX29" s="15">
        <v>48.053981378594699</v>
      </c>
      <c r="CY29" s="15">
        <v>37.9953419581554</v>
      </c>
      <c r="CZ29" s="15">
        <v>43.073340315996901</v>
      </c>
    </row>
    <row r="30" spans="1:104" x14ac:dyDescent="0.35">
      <c r="A30" s="15" t="s">
        <v>201</v>
      </c>
      <c r="B30" s="15"/>
      <c r="C30" s="15"/>
      <c r="D30" s="15"/>
      <c r="E30" s="15"/>
      <c r="F30" s="15"/>
      <c r="H30" s="15" t="s">
        <v>201</v>
      </c>
      <c r="I30" s="15"/>
      <c r="J30" s="15"/>
      <c r="K30" s="15"/>
      <c r="L30" s="15"/>
      <c r="M30" s="15"/>
      <c r="O30" s="17">
        <v>0.614937911041883</v>
      </c>
      <c r="P30" s="15">
        <v>74.917075610637795</v>
      </c>
      <c r="Q30" s="15">
        <v>77.230346955438307</v>
      </c>
      <c r="R30" s="15">
        <v>77.733859748540098</v>
      </c>
      <c r="S30" s="15">
        <v>70.772680575089396</v>
      </c>
      <c r="T30" s="15">
        <v>74.174080442956495</v>
      </c>
      <c r="V30" s="15" t="s">
        <v>201</v>
      </c>
      <c r="W30" s="15"/>
      <c r="X30" s="15"/>
      <c r="Y30" s="15"/>
      <c r="Z30" s="15"/>
      <c r="AA30" s="15"/>
      <c r="AC30" s="15" t="s">
        <v>201</v>
      </c>
      <c r="AD30" s="15"/>
      <c r="AE30" s="15"/>
      <c r="AF30" s="15"/>
      <c r="AG30" s="15"/>
      <c r="AH30" s="15"/>
      <c r="AJ30" s="17">
        <v>0.614937911041883</v>
      </c>
      <c r="AK30" s="15">
        <v>86.641240033784001</v>
      </c>
      <c r="AL30" s="15">
        <v>81.898572749996504</v>
      </c>
      <c r="AM30" s="15">
        <v>77.438032644797801</v>
      </c>
      <c r="AN30" s="15">
        <v>74.4174418391042</v>
      </c>
      <c r="AO30" s="15">
        <v>71.497439525514096</v>
      </c>
      <c r="AQ30" s="15" t="s">
        <v>201</v>
      </c>
      <c r="AR30" s="15"/>
      <c r="AS30" s="15"/>
      <c r="AT30" s="15"/>
      <c r="AU30" s="15"/>
      <c r="AV30" s="15"/>
      <c r="AW30" s="15"/>
      <c r="AX30" s="15" t="s">
        <v>201</v>
      </c>
      <c r="AY30" s="15"/>
      <c r="AZ30" s="15"/>
      <c r="BA30" s="15"/>
      <c r="BB30" s="15"/>
      <c r="BC30" s="15"/>
      <c r="BE30" s="17">
        <v>0.614937911041883</v>
      </c>
      <c r="BF30" s="15">
        <v>86.209809062121394</v>
      </c>
      <c r="BG30" s="15">
        <v>65.181627836075194</v>
      </c>
      <c r="BH30" s="15">
        <v>56.313866959272602</v>
      </c>
      <c r="BI30" s="15">
        <v>53.850454084900598</v>
      </c>
      <c r="BJ30" s="15">
        <v>50.866747570603103</v>
      </c>
      <c r="BL30" s="15" t="s">
        <v>201</v>
      </c>
      <c r="BM30" s="15"/>
      <c r="BN30" s="15"/>
      <c r="BO30" s="15"/>
      <c r="BP30" s="15"/>
      <c r="BQ30" s="15"/>
      <c r="BR30" s="15"/>
      <c r="BS30" s="15" t="s">
        <v>201</v>
      </c>
      <c r="BT30" s="15"/>
      <c r="BU30" s="15"/>
      <c r="BV30" s="15"/>
      <c r="BW30" s="15"/>
      <c r="BX30" s="15"/>
      <c r="BZ30" s="17">
        <v>0.614937911041883</v>
      </c>
      <c r="CA30" s="15">
        <v>72.3006340693114</v>
      </c>
      <c r="CB30" s="15">
        <v>64.405959174143703</v>
      </c>
      <c r="CC30" s="15">
        <v>57.168074095159099</v>
      </c>
      <c r="CD30" s="15">
        <v>53.318715204264002</v>
      </c>
      <c r="CE30" s="15">
        <v>42.512155385325002</v>
      </c>
      <c r="CG30" s="15" t="s">
        <v>201</v>
      </c>
      <c r="CH30" s="15"/>
      <c r="CI30" s="15"/>
      <c r="CJ30" s="15"/>
      <c r="CK30" s="15"/>
      <c r="CL30" s="15"/>
      <c r="CM30" s="15"/>
      <c r="CN30" s="15" t="s">
        <v>201</v>
      </c>
      <c r="CO30" s="15"/>
      <c r="CP30" s="15"/>
      <c r="CQ30" s="15"/>
      <c r="CR30" s="15"/>
      <c r="CS30" s="15"/>
      <c r="CU30" s="17">
        <v>0.614937911041883</v>
      </c>
      <c r="CV30" s="15">
        <v>45.301193369373401</v>
      </c>
      <c r="CW30" s="15">
        <v>46.120007709289098</v>
      </c>
      <c r="CX30" s="15">
        <v>50.243010649910097</v>
      </c>
      <c r="CY30" s="15">
        <v>39.888509415762002</v>
      </c>
      <c r="CZ30" s="15">
        <v>45.133715401274998</v>
      </c>
    </row>
    <row r="31" spans="1:104" x14ac:dyDescent="0.35">
      <c r="O31" s="17">
        <v>0.63858936915887898</v>
      </c>
      <c r="P31" s="15">
        <v>76.884533282365695</v>
      </c>
      <c r="Q31" s="15">
        <v>79.304641673108904</v>
      </c>
      <c r="R31" s="15">
        <v>79.649344156947706</v>
      </c>
      <c r="S31" s="15">
        <v>72.903174648024205</v>
      </c>
      <c r="T31" s="15">
        <v>75.954744972515698</v>
      </c>
      <c r="AJ31" s="17">
        <v>0.63858936915887898</v>
      </c>
      <c r="AK31" s="15">
        <v>88.054640735609794</v>
      </c>
      <c r="AL31" s="15">
        <v>83.8194874097872</v>
      </c>
      <c r="AM31" s="15">
        <v>79.367265927394897</v>
      </c>
      <c r="AN31" s="15">
        <v>76.309619114787594</v>
      </c>
      <c r="AO31" s="15">
        <v>73.091455199710595</v>
      </c>
      <c r="BE31" s="17">
        <v>0.63858936915887898</v>
      </c>
      <c r="BF31" s="15">
        <v>87.830944654772694</v>
      </c>
      <c r="BG31" s="15">
        <v>67.537575003987797</v>
      </c>
      <c r="BH31" s="15">
        <v>58.506164040900401</v>
      </c>
      <c r="BI31" s="15">
        <v>56.007802484524497</v>
      </c>
      <c r="BJ31" s="15">
        <v>52.902867475601496</v>
      </c>
      <c r="BZ31" s="17">
        <v>0.63858936915887898</v>
      </c>
      <c r="CA31" s="15">
        <v>74.407139863765394</v>
      </c>
      <c r="CB31" s="15">
        <v>66.742273649011807</v>
      </c>
      <c r="CC31" s="15">
        <v>59.4542318457273</v>
      </c>
      <c r="CD31" s="15">
        <v>55.402747652114002</v>
      </c>
      <c r="CE31" s="15">
        <v>44.362123817023203</v>
      </c>
      <c r="CU31" s="17">
        <v>0.63858936915887898</v>
      </c>
      <c r="CV31" s="15">
        <v>47.320595431458102</v>
      </c>
      <c r="CW31" s="15">
        <v>48.169455947460598</v>
      </c>
      <c r="CX31" s="15">
        <v>52.382021780403598</v>
      </c>
      <c r="CY31" s="15">
        <v>41.775321732476101</v>
      </c>
      <c r="CZ31" s="15">
        <v>47.1653921740172</v>
      </c>
    </row>
    <row r="32" spans="1:104" x14ac:dyDescent="0.35">
      <c r="O32" s="17">
        <v>0.66224082727587397</v>
      </c>
      <c r="P32" s="15">
        <v>78.756156466907399</v>
      </c>
      <c r="Q32" s="15">
        <v>81.270804670204896</v>
      </c>
      <c r="R32" s="15">
        <v>81.476340146023404</v>
      </c>
      <c r="S32" s="15">
        <v>74.949605466804499</v>
      </c>
      <c r="T32" s="15">
        <v>77.667920069151194</v>
      </c>
      <c r="AJ32" s="17">
        <v>0.66224082727587397</v>
      </c>
      <c r="AK32" s="15">
        <v>89.382670962782001</v>
      </c>
      <c r="AL32" s="15">
        <v>85.638120948239504</v>
      </c>
      <c r="AM32" s="15">
        <v>81.214905164617903</v>
      </c>
      <c r="AN32" s="15">
        <v>78.1375612796284</v>
      </c>
      <c r="AO32" s="15">
        <v>74.642460323059694</v>
      </c>
      <c r="BE32" s="17">
        <v>0.66224082727587397</v>
      </c>
      <c r="BF32" s="15">
        <v>89.357897275024797</v>
      </c>
      <c r="BG32" s="15">
        <v>69.812179658429699</v>
      </c>
      <c r="BH32" s="15">
        <v>60.655597629414999</v>
      </c>
      <c r="BI32" s="15">
        <v>58.131265985588598</v>
      </c>
      <c r="BJ32" s="15">
        <v>54.910514041422303</v>
      </c>
      <c r="BZ32" s="17">
        <v>0.66224082727587397</v>
      </c>
      <c r="CA32" s="15">
        <v>76.418335601451901</v>
      </c>
      <c r="CB32" s="15">
        <v>69.008594970352803</v>
      </c>
      <c r="CC32" s="15">
        <v>61.686563939459397</v>
      </c>
      <c r="CD32" s="15">
        <v>57.452683922384601</v>
      </c>
      <c r="CE32" s="15">
        <v>46.201135894941501</v>
      </c>
      <c r="CU32" s="17">
        <v>0.66224082727587397</v>
      </c>
      <c r="CV32" s="15">
        <v>49.3151187853218</v>
      </c>
      <c r="CW32" s="15">
        <v>50.184355211768903</v>
      </c>
      <c r="CX32" s="15">
        <v>54.4689868043533</v>
      </c>
      <c r="CY32" s="15">
        <v>43.6555212416256</v>
      </c>
      <c r="CZ32" s="15">
        <v>49.167207072500602</v>
      </c>
    </row>
    <row r="33" spans="15:104" x14ac:dyDescent="0.35">
      <c r="O33" s="17">
        <v>0.68589228539286995</v>
      </c>
      <c r="P33" s="15">
        <v>80.528210993392094</v>
      </c>
      <c r="Q33" s="15">
        <v>83.124622616712799</v>
      </c>
      <c r="R33" s="15">
        <v>83.211399782903101</v>
      </c>
      <c r="S33" s="15">
        <v>76.908697524207199</v>
      </c>
      <c r="T33" s="15">
        <v>79.310976021139098</v>
      </c>
      <c r="AJ33" s="17">
        <v>0.68589228539286995</v>
      </c>
      <c r="AK33" s="15">
        <v>90.622004272503005</v>
      </c>
      <c r="AL33" s="15">
        <v>87.350488002722798</v>
      </c>
      <c r="AM33" s="15">
        <v>82.977771061450895</v>
      </c>
      <c r="AN33" s="15">
        <v>79.898765425885799</v>
      </c>
      <c r="AO33" s="15">
        <v>76.148778998388593</v>
      </c>
      <c r="BE33" s="17">
        <v>0.68589228539286995</v>
      </c>
      <c r="BF33" s="15">
        <v>90.786997102937093</v>
      </c>
      <c r="BG33" s="15">
        <v>72.002272305273294</v>
      </c>
      <c r="BH33" s="15">
        <v>62.760497557717699</v>
      </c>
      <c r="BI33" s="15">
        <v>60.219524270064603</v>
      </c>
      <c r="BJ33" s="15">
        <v>56.888577810323604</v>
      </c>
      <c r="BZ33" s="17">
        <v>0.68589228539286995</v>
      </c>
      <c r="CA33" s="15">
        <v>78.3305075458223</v>
      </c>
      <c r="CB33" s="15">
        <v>71.202195869489998</v>
      </c>
      <c r="CC33" s="15">
        <v>63.8629730708262</v>
      </c>
      <c r="CD33" s="15">
        <v>59.467195464604302</v>
      </c>
      <c r="CE33" s="15">
        <v>48.0287647070327</v>
      </c>
      <c r="CU33" s="17">
        <v>0.68589228539286995</v>
      </c>
      <c r="CV33" s="15">
        <v>51.283794037270503</v>
      </c>
      <c r="CW33" s="15">
        <v>52.163359308629602</v>
      </c>
      <c r="CX33" s="15">
        <v>56.501877756037103</v>
      </c>
      <c r="CY33" s="15">
        <v>45.5288502765384</v>
      </c>
      <c r="CZ33" s="15">
        <v>51.137996535002699</v>
      </c>
    </row>
    <row r="34" spans="15:104" x14ac:dyDescent="0.35">
      <c r="O34" s="17">
        <v>0.70954374350986504</v>
      </c>
      <c r="P34" s="15">
        <v>82.196962690948894</v>
      </c>
      <c r="Q34" s="15">
        <v>84.861882182619198</v>
      </c>
      <c r="R34" s="15">
        <v>84.851075134722805</v>
      </c>
      <c r="S34" s="15">
        <v>78.777175313009593</v>
      </c>
      <c r="T34" s="15">
        <v>80.881283116755299</v>
      </c>
      <c r="AJ34" s="17">
        <v>0.70954374350986504</v>
      </c>
      <c r="AK34" s="15">
        <v>91.769314221974696</v>
      </c>
      <c r="AL34" s="15">
        <v>88.952603210606597</v>
      </c>
      <c r="AM34" s="15">
        <v>84.652684322877704</v>
      </c>
      <c r="AN34" s="15">
        <v>81.590728645819297</v>
      </c>
      <c r="AO34" s="15">
        <v>77.608735328524801</v>
      </c>
      <c r="BE34" s="17">
        <v>0.70954374350986504</v>
      </c>
      <c r="BF34" s="15">
        <v>92.114574318568998</v>
      </c>
      <c r="BG34" s="15">
        <v>74.104683450390695</v>
      </c>
      <c r="BH34" s="15">
        <v>64.819193658710006</v>
      </c>
      <c r="BI34" s="15">
        <v>62.271257019924001</v>
      </c>
      <c r="BJ34" s="15">
        <v>58.835949324563302</v>
      </c>
      <c r="BZ34" s="17">
        <v>0.70954374350986504</v>
      </c>
      <c r="CA34" s="15">
        <v>80.139941960327704</v>
      </c>
      <c r="CB34" s="15">
        <v>73.3203490777464</v>
      </c>
      <c r="CC34" s="15">
        <v>65.981361934298405</v>
      </c>
      <c r="CD34" s="15">
        <v>61.444953728301897</v>
      </c>
      <c r="CE34" s="15">
        <v>49.844583341249397</v>
      </c>
      <c r="CU34" s="17">
        <v>0.70954374350986504</v>
      </c>
      <c r="CV34" s="15">
        <v>53.225651793610297</v>
      </c>
      <c r="CW34" s="15">
        <v>54.105122044458199</v>
      </c>
      <c r="CX34" s="15">
        <v>58.478666669733002</v>
      </c>
      <c r="CY34" s="15">
        <v>47.395051170542501</v>
      </c>
      <c r="CZ34" s="15">
        <v>53.0765969998006</v>
      </c>
    </row>
    <row r="35" spans="15:104" x14ac:dyDescent="0.35">
      <c r="O35" s="17">
        <v>0.73319520162686003</v>
      </c>
      <c r="P35" s="15">
        <v>83.758677388706701</v>
      </c>
      <c r="Q35" s="15">
        <v>86.478370037910395</v>
      </c>
      <c r="R35" s="15">
        <v>86.391918268618099</v>
      </c>
      <c r="S35" s="15">
        <v>80.551763325988802</v>
      </c>
      <c r="T35" s="15">
        <v>82.376211644275799</v>
      </c>
      <c r="AJ35" s="17">
        <v>0.73319520162686003</v>
      </c>
      <c r="AK35" s="15">
        <v>92.821274368399301</v>
      </c>
      <c r="AL35" s="15">
        <v>90.440481209260398</v>
      </c>
      <c r="AM35" s="15">
        <v>86.236465653882306</v>
      </c>
      <c r="AN35" s="15">
        <v>83.210948031688005</v>
      </c>
      <c r="AO35" s="15">
        <v>79.020653416295502</v>
      </c>
      <c r="BE35" s="17">
        <v>0.73319520162686003</v>
      </c>
      <c r="BF35" s="15">
        <v>93.3369591019799</v>
      </c>
      <c r="BG35" s="15">
        <v>76.116243599654396</v>
      </c>
      <c r="BH35" s="15">
        <v>66.830015765293297</v>
      </c>
      <c r="BI35" s="15">
        <v>64.285143917138697</v>
      </c>
      <c r="BJ35" s="15">
        <v>60.751519126399501</v>
      </c>
      <c r="BZ35" s="17">
        <v>0.73319520162686003</v>
      </c>
      <c r="CA35" s="15">
        <v>81.842925108419607</v>
      </c>
      <c r="CB35" s="15">
        <v>75.360327326445201</v>
      </c>
      <c r="CC35" s="15">
        <v>68.039633224346801</v>
      </c>
      <c r="CD35" s="15">
        <v>63.384630163005802</v>
      </c>
      <c r="CE35" s="15">
        <v>51.648164885543999</v>
      </c>
      <c r="CU35" s="17">
        <v>0.73319520162686003</v>
      </c>
      <c r="CV35" s="15">
        <v>55.139722660647102</v>
      </c>
      <c r="CW35" s="15">
        <v>56.008297225670098</v>
      </c>
      <c r="CX35" s="15">
        <v>60.397325579718903</v>
      </c>
      <c r="CY35" s="15">
        <v>49.253866256965701</v>
      </c>
      <c r="CZ35" s="15">
        <v>54.981844905171599</v>
      </c>
    </row>
    <row r="36" spans="15:104" x14ac:dyDescent="0.35">
      <c r="O36" s="17">
        <v>0.75684665974385601</v>
      </c>
      <c r="P36" s="15">
        <v>85.209620915794702</v>
      </c>
      <c r="Q36" s="15">
        <v>87.969872852573005</v>
      </c>
      <c r="R36" s="15">
        <v>87.830481251725203</v>
      </c>
      <c r="S36" s="15">
        <v>82.229186055921801</v>
      </c>
      <c r="T36" s="15">
        <v>83.7931318919766</v>
      </c>
      <c r="AJ36" s="17">
        <v>0.75684665974385601</v>
      </c>
      <c r="AK36" s="15">
        <v>93.774558268978893</v>
      </c>
      <c r="AL36" s="15">
        <v>91.810136636053599</v>
      </c>
      <c r="AM36" s="15">
        <v>87.725935759448603</v>
      </c>
      <c r="AN36" s="15">
        <v>84.756920675751402</v>
      </c>
      <c r="AO36" s="15">
        <v>80.382857364528206</v>
      </c>
      <c r="BE36" s="17">
        <v>0.75684665974385601</v>
      </c>
      <c r="BF36" s="15">
        <v>94.450481633229202</v>
      </c>
      <c r="BG36" s="15">
        <v>78.033783258936495</v>
      </c>
      <c r="BH36" s="15">
        <v>68.791293710368905</v>
      </c>
      <c r="BI36" s="15">
        <v>66.259864643680302</v>
      </c>
      <c r="BJ36" s="15">
        <v>62.634177758090203</v>
      </c>
      <c r="BZ36" s="17">
        <v>0.75684665974385601</v>
      </c>
      <c r="CA36" s="15">
        <v>83.435743253549106</v>
      </c>
      <c r="CB36" s="15">
        <v>77.319403346909596</v>
      </c>
      <c r="CC36" s="15">
        <v>70.035689635442196</v>
      </c>
      <c r="CD36" s="15">
        <v>65.284896218244796</v>
      </c>
      <c r="CE36" s="15">
        <v>53.439082427869202</v>
      </c>
      <c r="CU36" s="17">
        <v>0.75684665974385601</v>
      </c>
      <c r="CV36" s="15">
        <v>57.025037244686899</v>
      </c>
      <c r="CW36" s="15">
        <v>57.871538658680997</v>
      </c>
      <c r="CX36" s="15">
        <v>62.255826520272898</v>
      </c>
      <c r="CY36" s="15">
        <v>51.105037869136098</v>
      </c>
      <c r="CZ36" s="15">
        <v>56.852576689392997</v>
      </c>
    </row>
    <row r="37" spans="15:104" x14ac:dyDescent="0.35">
      <c r="O37" s="17">
        <v>0.78049811786085199</v>
      </c>
      <c r="P37" s="15">
        <v>86.546059101341996</v>
      </c>
      <c r="Q37" s="15">
        <v>89.332177296593301</v>
      </c>
      <c r="R37" s="15">
        <v>89.163316151179899</v>
      </c>
      <c r="S37" s="15">
        <v>83.806167995585795</v>
      </c>
      <c r="T37" s="15">
        <v>85.129414148133606</v>
      </c>
      <c r="AJ37" s="17">
        <v>0.78049811786085199</v>
      </c>
      <c r="AK37" s="15">
        <v>94.625839480915701</v>
      </c>
      <c r="AL37" s="15">
        <v>93.0575841283557</v>
      </c>
      <c r="AM37" s="15">
        <v>89.1179153445606</v>
      </c>
      <c r="AN37" s="15">
        <v>86.226143670268897</v>
      </c>
      <c r="AO37" s="15">
        <v>81.693671276050196</v>
      </c>
      <c r="BE37" s="17">
        <v>0.78049811786085199</v>
      </c>
      <c r="BF37" s="15">
        <v>95.451472092376406</v>
      </c>
      <c r="BG37" s="15">
        <v>79.854132934109302</v>
      </c>
      <c r="BH37" s="15">
        <v>70.701357326838306</v>
      </c>
      <c r="BI37" s="15">
        <v>68.194098881520503</v>
      </c>
      <c r="BJ37" s="15">
        <v>64.482815761893505</v>
      </c>
      <c r="BZ37" s="17">
        <v>0.78049811786085199</v>
      </c>
      <c r="CA37" s="15">
        <v>84.914682659167795</v>
      </c>
      <c r="CB37" s="15">
        <v>79.194849870462804</v>
      </c>
      <c r="CC37" s="15">
        <v>71.967433862055401</v>
      </c>
      <c r="CD37" s="15">
        <v>67.144423343547302</v>
      </c>
      <c r="CE37" s="15">
        <v>55.216909056177698</v>
      </c>
      <c r="CU37" s="17">
        <v>0.78049811786085199</v>
      </c>
      <c r="CV37" s="15">
        <v>58.880626152035703</v>
      </c>
      <c r="CW37" s="15">
        <v>59.693500149906399</v>
      </c>
      <c r="CX37" s="15">
        <v>64.052141525672894</v>
      </c>
      <c r="CY37" s="15">
        <v>52.948308340381502</v>
      </c>
      <c r="CZ37" s="15">
        <v>58.687628790741996</v>
      </c>
    </row>
    <row r="38" spans="15:104" x14ac:dyDescent="0.35">
      <c r="O38" s="17">
        <v>0.80414957597784698</v>
      </c>
      <c r="P38" s="15">
        <v>87.7642577744775</v>
      </c>
      <c r="Q38" s="15">
        <v>90.561070039957997</v>
      </c>
      <c r="R38" s="15">
        <v>90.386975034117896</v>
      </c>
      <c r="S38" s="15">
        <v>85.279433637757904</v>
      </c>
      <c r="T38" s="15">
        <v>86.382428701022903</v>
      </c>
      <c r="AJ38" s="17">
        <v>0.80414957597784698</v>
      </c>
      <c r="AK38" s="15">
        <v>95.371791561411797</v>
      </c>
      <c r="AL38" s="15">
        <v>94.178838323536198</v>
      </c>
      <c r="AM38" s="15">
        <v>90.4092251142023</v>
      </c>
      <c r="AN38" s="15">
        <v>87.616114107499698</v>
      </c>
      <c r="AO38" s="15">
        <v>82.951419253688897</v>
      </c>
      <c r="BE38" s="17">
        <v>0.80414957597784698</v>
      </c>
      <c r="BF38" s="15">
        <v>96.3362606594808</v>
      </c>
      <c r="BG38" s="15">
        <v>81.574123131044999</v>
      </c>
      <c r="BH38" s="15">
        <v>72.558536447602904</v>
      </c>
      <c r="BI38" s="15">
        <v>70.086526312630895</v>
      </c>
      <c r="BJ38" s="15">
        <v>66.296323680067502</v>
      </c>
      <c r="BZ38" s="17">
        <v>0.80414957597784698</v>
      </c>
      <c r="CA38" s="15">
        <v>86.2760295887268</v>
      </c>
      <c r="CB38" s="15">
        <v>80.983939628427706</v>
      </c>
      <c r="CC38" s="15">
        <v>73.832768598657097</v>
      </c>
      <c r="CD38" s="15">
        <v>68.961882988441999</v>
      </c>
      <c r="CE38" s="15">
        <v>56.981217858421999</v>
      </c>
      <c r="CU38" s="17">
        <v>0.80414957597784698</v>
      </c>
      <c r="CV38" s="15">
        <v>60.705519988999598</v>
      </c>
      <c r="CW38" s="15">
        <v>61.4728355057619</v>
      </c>
      <c r="CX38" s="15">
        <v>65.7842426301969</v>
      </c>
      <c r="CY38" s="15">
        <v>54.7834200040299</v>
      </c>
      <c r="CZ38" s="15">
        <v>60.485837647495899</v>
      </c>
    </row>
    <row r="39" spans="15:104" x14ac:dyDescent="0.35">
      <c r="O39" s="17">
        <v>0.82780103409484296</v>
      </c>
      <c r="P39" s="15">
        <v>88.860482764330499</v>
      </c>
      <c r="Q39" s="15">
        <v>91.652337752653295</v>
      </c>
      <c r="R39" s="15">
        <v>91.498009967675401</v>
      </c>
      <c r="S39" s="15">
        <v>86.645707475215204</v>
      </c>
      <c r="T39" s="15">
        <v>87.549545838920395</v>
      </c>
      <c r="AJ39" s="17">
        <v>0.82780103409484296</v>
      </c>
      <c r="AK39" s="15">
        <v>96.009088067669197</v>
      </c>
      <c r="AL39" s="15">
        <v>95.169913858964506</v>
      </c>
      <c r="AM39" s="15">
        <v>91.596685773357393</v>
      </c>
      <c r="AN39" s="15">
        <v>88.924329079703298</v>
      </c>
      <c r="AO39" s="15">
        <v>84.154425400271506</v>
      </c>
      <c r="BE39" s="17">
        <v>0.82780103409484296</v>
      </c>
      <c r="BF39" s="15">
        <v>97.1011775146019</v>
      </c>
      <c r="BG39" s="15">
        <v>83.190584355616096</v>
      </c>
      <c r="BH39" s="15">
        <v>74.361160905564006</v>
      </c>
      <c r="BI39" s="15">
        <v>71.935826618983199</v>
      </c>
      <c r="BJ39" s="15">
        <v>68.073592054870105</v>
      </c>
      <c r="BZ39" s="17">
        <v>0.82780103409484296</v>
      </c>
      <c r="CA39" s="15">
        <v>87.516070305677403</v>
      </c>
      <c r="CB39" s="15">
        <v>82.683945352127594</v>
      </c>
      <c r="CC39" s="15">
        <v>75.629596539718094</v>
      </c>
      <c r="CD39" s="15">
        <v>70.735946602457602</v>
      </c>
      <c r="CE39" s="15">
        <v>58.731581922554703</v>
      </c>
      <c r="CU39" s="17">
        <v>0.82780103409484296</v>
      </c>
      <c r="CV39" s="15">
        <v>62.498749361884599</v>
      </c>
      <c r="CW39" s="15">
        <v>63.208198532662799</v>
      </c>
      <c r="CX39" s="15">
        <v>67.4501018681229</v>
      </c>
      <c r="CY39" s="15">
        <v>56.6101151934092</v>
      </c>
      <c r="CZ39" s="15">
        <v>62.246039697931998</v>
      </c>
    </row>
    <row r="40" spans="15:104" x14ac:dyDescent="0.35">
      <c r="O40" s="17">
        <v>0.85145249221183805</v>
      </c>
      <c r="P40" s="15">
        <v>89.830999900029894</v>
      </c>
      <c r="Q40" s="15">
        <v>92.601767104665896</v>
      </c>
      <c r="R40" s="15">
        <v>92.492973018988096</v>
      </c>
      <c r="S40" s="15">
        <v>87.901714000734799</v>
      </c>
      <c r="T40" s="15">
        <v>88.628135850102097</v>
      </c>
      <c r="AJ40" s="17">
        <v>0.85145249221183805</v>
      </c>
      <c r="AK40" s="15">
        <v>96.5344025568901</v>
      </c>
      <c r="AL40" s="15">
        <v>96.026825372010094</v>
      </c>
      <c r="AM40" s="15">
        <v>92.677118027010195</v>
      </c>
      <c r="AN40" s="15">
        <v>90.148285679138894</v>
      </c>
      <c r="AO40" s="15">
        <v>85.301013818625506</v>
      </c>
      <c r="BE40" s="17">
        <v>0.85145249221183805</v>
      </c>
      <c r="BF40" s="15">
        <v>97.742552837799096</v>
      </c>
      <c r="BG40" s="15">
        <v>84.700347113694605</v>
      </c>
      <c r="BH40" s="15">
        <v>76.107560533623001</v>
      </c>
      <c r="BI40" s="15">
        <v>73.740679482549197</v>
      </c>
      <c r="BJ40" s="15">
        <v>69.813511428559394</v>
      </c>
      <c r="BZ40" s="17">
        <v>0.85145249221183805</v>
      </c>
      <c r="CA40" s="15">
        <v>88.631091073471097</v>
      </c>
      <c r="CB40" s="15">
        <v>84.292139772885704</v>
      </c>
      <c r="CC40" s="15">
        <v>77.355820379709201</v>
      </c>
      <c r="CD40" s="15">
        <v>72.465285635122498</v>
      </c>
      <c r="CE40" s="15">
        <v>60.4675743365285</v>
      </c>
      <c r="CU40" s="17">
        <v>0.85145249221183805</v>
      </c>
      <c r="CV40" s="15">
        <v>64.259344876996593</v>
      </c>
      <c r="CW40" s="15">
        <v>64.898243037024898</v>
      </c>
      <c r="CX40" s="15">
        <v>69.047691273728802</v>
      </c>
      <c r="CY40" s="15">
        <v>58.428136241847298</v>
      </c>
      <c r="CZ40" s="15">
        <v>63.967071380327397</v>
      </c>
    </row>
    <row r="41" spans="15:104" x14ac:dyDescent="0.35">
      <c r="O41" s="17">
        <v>0.87510395032883304</v>
      </c>
      <c r="P41" s="15">
        <v>90.672895342578997</v>
      </c>
      <c r="Q41" s="15">
        <v>93.4061325430701</v>
      </c>
      <c r="R41" s="15">
        <v>93.369129731119102</v>
      </c>
      <c r="S41" s="15">
        <v>89.044797392798202</v>
      </c>
      <c r="T41" s="15">
        <v>89.616005550945005</v>
      </c>
      <c r="AJ41" s="17">
        <v>0.87510395032883304</v>
      </c>
      <c r="AK41" s="15">
        <v>96.945162870195702</v>
      </c>
      <c r="AL41" s="15">
        <v>96.746497629197407</v>
      </c>
      <c r="AM41" s="15">
        <v>93.647944347889293</v>
      </c>
      <c r="AN41" s="15">
        <v>91.285837280254697</v>
      </c>
      <c r="AO41" s="15">
        <v>86.389607582565702</v>
      </c>
      <c r="BE41" s="17">
        <v>0.87510395032883304</v>
      </c>
      <c r="BF41" s="15">
        <v>98.257558152642105</v>
      </c>
      <c r="BG41" s="15">
        <v>86.100777610359103</v>
      </c>
      <c r="BH41" s="15">
        <v>77.796137920501195</v>
      </c>
      <c r="BI41" s="15">
        <v>75.4997862791637</v>
      </c>
      <c r="BJ41" s="15">
        <v>71.514977666004796</v>
      </c>
      <c r="BZ41" s="17">
        <v>0.87510395032883304</v>
      </c>
      <c r="CA41" s="15">
        <v>89.618163627594697</v>
      </c>
      <c r="CB41" s="15">
        <v>85.806349675732207</v>
      </c>
      <c r="CC41" s="15">
        <v>79.0095400311628</v>
      </c>
      <c r="CD41" s="15">
        <v>74.148539636530302</v>
      </c>
      <c r="CE41" s="15">
        <v>62.188491886063296</v>
      </c>
      <c r="CU41" s="17">
        <v>0.87510395032883304</v>
      </c>
      <c r="CV41" s="15">
        <v>65.986303116130202</v>
      </c>
      <c r="CW41" s="15">
        <v>66.541698524600704</v>
      </c>
      <c r="CX41" s="15">
        <v>70.575189460690495</v>
      </c>
      <c r="CY41" s="15">
        <v>60.236850458345003</v>
      </c>
      <c r="CZ41" s="15">
        <v>65.647664714907606</v>
      </c>
    </row>
    <row r="42" spans="15:104" x14ac:dyDescent="0.35">
      <c r="O42" s="17">
        <v>0.89875540844582902</v>
      </c>
      <c r="P42" s="15">
        <v>91.387808933684198</v>
      </c>
      <c r="Q42" s="15">
        <v>94.067691687795801</v>
      </c>
      <c r="R42" s="15">
        <v>94.127706168067704</v>
      </c>
      <c r="S42" s="15">
        <v>90.075741719183995</v>
      </c>
      <c r="T42" s="15">
        <v>90.513384935143307</v>
      </c>
      <c r="AJ42" s="17">
        <v>0.89875540844582902</v>
      </c>
      <c r="AK42" s="15">
        <v>97.242983895724194</v>
      </c>
      <c r="AL42" s="15">
        <v>97.330907544481306</v>
      </c>
      <c r="AM42" s="15">
        <v>94.509927635024596</v>
      </c>
      <c r="AN42" s="15">
        <v>92.336814987950802</v>
      </c>
      <c r="AO42" s="15">
        <v>87.419179156086997</v>
      </c>
      <c r="BE42" s="17">
        <v>0.89875540844582902</v>
      </c>
      <c r="BF42" s="15">
        <v>98.648035299469299</v>
      </c>
      <c r="BG42" s="15">
        <v>87.392215729042306</v>
      </c>
      <c r="BH42" s="15">
        <v>79.425699524113398</v>
      </c>
      <c r="BI42" s="15">
        <v>77.211968807785198</v>
      </c>
      <c r="BJ42" s="15">
        <v>73.176916178011297</v>
      </c>
      <c r="BZ42" s="17">
        <v>0.89875540844582902</v>
      </c>
      <c r="CA42" s="15">
        <v>90.478719876490501</v>
      </c>
      <c r="CB42" s="15">
        <v>87.2274774102995</v>
      </c>
      <c r="CC42" s="15">
        <v>80.5899501685129</v>
      </c>
      <c r="CD42" s="15">
        <v>75.784171082291806</v>
      </c>
      <c r="CE42" s="15">
        <v>63.8920975969653</v>
      </c>
      <c r="CU42" s="17">
        <v>0.89875540844582902</v>
      </c>
      <c r="CV42" s="15">
        <v>67.678431790249803</v>
      </c>
      <c r="CW42" s="15">
        <v>68.137714709867893</v>
      </c>
      <c r="CX42" s="15">
        <v>72.031921769572705</v>
      </c>
      <c r="CY42" s="15">
        <v>62.033543383418902</v>
      </c>
      <c r="CZ42" s="15">
        <v>67.285972094940007</v>
      </c>
    </row>
    <row r="43" spans="15:104" x14ac:dyDescent="0.35">
      <c r="O43" s="17">
        <v>0.922406866562825</v>
      </c>
      <c r="P43" s="15">
        <v>91.9789515409053</v>
      </c>
      <c r="Q43" s="15">
        <v>94.590593860644802</v>
      </c>
      <c r="R43" s="15">
        <v>94.7712947787833</v>
      </c>
      <c r="S43" s="15">
        <v>90.996517814018702</v>
      </c>
      <c r="T43" s="15">
        <v>91.321339995764106</v>
      </c>
      <c r="AJ43" s="17">
        <v>0.922406866562825</v>
      </c>
      <c r="AK43" s="15">
        <v>97.430925058361296</v>
      </c>
      <c r="AL43" s="15">
        <v>97.783775029348504</v>
      </c>
      <c r="AM43" s="15">
        <v>95.264983238928906</v>
      </c>
      <c r="AN43" s="15">
        <v>93.301732226743397</v>
      </c>
      <c r="AO43" s="15">
        <v>88.388890543521399</v>
      </c>
      <c r="BE43" s="17">
        <v>0.922406866562825</v>
      </c>
      <c r="BF43" s="15">
        <v>98.917437384068407</v>
      </c>
      <c r="BG43" s="15">
        <v>88.576027276134099</v>
      </c>
      <c r="BH43" s="15">
        <v>80.9951911377794</v>
      </c>
      <c r="BI43" s="15">
        <v>78.876090413508507</v>
      </c>
      <c r="BJ43" s="15">
        <v>74.798262568770497</v>
      </c>
      <c r="BZ43" s="17">
        <v>0.922406866562825</v>
      </c>
      <c r="CA43" s="15">
        <v>91.215695994025197</v>
      </c>
      <c r="CB43" s="15">
        <v>88.557486400067503</v>
      </c>
      <c r="CC43" s="15">
        <v>82.096623160494005</v>
      </c>
      <c r="CD43" s="15">
        <v>77.370581357087403</v>
      </c>
      <c r="CE43" s="15">
        <v>65.575625345845907</v>
      </c>
      <c r="CU43" s="17">
        <v>0.922406866562825</v>
      </c>
      <c r="CV43" s="15">
        <v>69.3344734496348</v>
      </c>
      <c r="CW43" s="15">
        <v>69.685586279868602</v>
      </c>
      <c r="CX43" s="15">
        <v>73.417609163230196</v>
      </c>
      <c r="CY43" s="15">
        <v>63.814782344710899</v>
      </c>
      <c r="CZ43" s="15">
        <v>68.879945941626701</v>
      </c>
    </row>
    <row r="44" spans="15:104" x14ac:dyDescent="0.35">
      <c r="O44" s="17">
        <v>0.94605832467981998</v>
      </c>
      <c r="P44" s="15">
        <v>92.449535510315599</v>
      </c>
      <c r="Q44" s="15">
        <v>94.978990163725896</v>
      </c>
      <c r="R44" s="15">
        <v>95.302489298139093</v>
      </c>
      <c r="S44" s="15">
        <v>91.809097628310695</v>
      </c>
      <c r="T44" s="15">
        <v>92.040937512644902</v>
      </c>
      <c r="AJ44" s="17">
        <v>0.94605832467981998</v>
      </c>
      <c r="AK44" s="15">
        <v>97.512047142465903</v>
      </c>
      <c r="AL44" s="15">
        <v>98.108821635644603</v>
      </c>
      <c r="AM44" s="15">
        <v>95.915027594702707</v>
      </c>
      <c r="AN44" s="15">
        <v>94.181103063289299</v>
      </c>
      <c r="AO44" s="15">
        <v>89.297903927580194</v>
      </c>
      <c r="BE44" s="17">
        <v>0.94605832467981998</v>
      </c>
      <c r="BF44" s="15">
        <v>99.0692190286114</v>
      </c>
      <c r="BG44" s="15">
        <v>89.653579023534803</v>
      </c>
      <c r="BH44" s="15">
        <v>82.503558685949301</v>
      </c>
      <c r="BI44" s="15">
        <v>80.491014480528193</v>
      </c>
      <c r="BJ44" s="15">
        <v>76.377952452067206</v>
      </c>
      <c r="BZ44" s="17">
        <v>0.94605832467981998</v>
      </c>
      <c r="CA44" s="15">
        <v>91.832029569750404</v>
      </c>
      <c r="CB44" s="15">
        <v>89.798341067107202</v>
      </c>
      <c r="CC44" s="15">
        <v>83.5291317312941</v>
      </c>
      <c r="CD44" s="15">
        <v>78.906171788104302</v>
      </c>
      <c r="CE44" s="15">
        <v>67.236308511327195</v>
      </c>
      <c r="CU44" s="17">
        <v>0.94605832467981998</v>
      </c>
      <c r="CV44" s="15">
        <v>70.953170583240507</v>
      </c>
      <c r="CW44" s="15">
        <v>71.184608058080897</v>
      </c>
      <c r="CX44" s="15">
        <v>74.731972976843593</v>
      </c>
      <c r="CY44" s="15">
        <v>65.577133993942994</v>
      </c>
      <c r="CZ44" s="15">
        <v>70.427538487973493</v>
      </c>
    </row>
    <row r="45" spans="15:104" x14ac:dyDescent="0.35">
      <c r="O45" s="17">
        <v>0.96970978279681597</v>
      </c>
      <c r="P45" s="15">
        <v>92.802773187988606</v>
      </c>
      <c r="Q45" s="15">
        <v>95.237031699147494</v>
      </c>
      <c r="R45" s="15">
        <v>95.723883461008199</v>
      </c>
      <c r="S45" s="15">
        <v>92.515453113068602</v>
      </c>
      <c r="T45" s="15">
        <v>92.673244265623296</v>
      </c>
      <c r="AJ45" s="17">
        <v>0.96970978279681597</v>
      </c>
      <c r="AK45" s="15">
        <v>97.489410932397007</v>
      </c>
      <c r="AL45" s="15">
        <v>98.309768915215102</v>
      </c>
      <c r="AM45" s="15">
        <v>96.461977137446496</v>
      </c>
      <c r="AN45" s="15">
        <v>94.975441564244903</v>
      </c>
      <c r="AO45" s="15">
        <v>90.145381490974302</v>
      </c>
      <c r="BE45" s="17">
        <v>0.96970978279681597</v>
      </c>
      <c r="BF45" s="15">
        <v>99.106834855269895</v>
      </c>
      <c r="BG45" s="15">
        <v>90.626237743144401</v>
      </c>
      <c r="BH45" s="15">
        <v>83.949748093073396</v>
      </c>
      <c r="BI45" s="15">
        <v>82.055604393038905</v>
      </c>
      <c r="BJ45" s="15">
        <v>77.914921441686204</v>
      </c>
      <c r="BZ45" s="17">
        <v>0.96970978279681597</v>
      </c>
      <c r="CA45" s="15">
        <v>92.330658193217303</v>
      </c>
      <c r="CB45" s="15">
        <v>90.952005833489594</v>
      </c>
      <c r="CC45" s="15">
        <v>84.8870486051011</v>
      </c>
      <c r="CD45" s="15">
        <v>80.389343702529402</v>
      </c>
      <c r="CE45" s="15">
        <v>68.871380472030907</v>
      </c>
      <c r="CU45" s="17">
        <v>0.96970978279681597</v>
      </c>
      <c r="CV45" s="15">
        <v>72.533265680022396</v>
      </c>
      <c r="CW45" s="15">
        <v>72.634074867982704</v>
      </c>
      <c r="CX45" s="15">
        <v>75.974734545593194</v>
      </c>
      <c r="CY45" s="15">
        <v>67.317164982837198</v>
      </c>
      <c r="CZ45" s="15">
        <v>71.926701966986101</v>
      </c>
    </row>
    <row r="46" spans="15:104" x14ac:dyDescent="0.35">
      <c r="O46" s="17">
        <v>0.99336124091381095</v>
      </c>
      <c r="P46" s="15">
        <v>93.041876919997904</v>
      </c>
      <c r="Q46" s="15">
        <v>95.368869569018202</v>
      </c>
      <c r="R46" s="15">
        <v>96.038071002263706</v>
      </c>
      <c r="S46" s="15">
        <v>93.117556219300795</v>
      </c>
      <c r="T46" s="15">
        <v>93.219327034536505</v>
      </c>
      <c r="AJ46" s="17">
        <v>0.99336124091381095</v>
      </c>
      <c r="AK46" s="15">
        <v>97.366077212513602</v>
      </c>
      <c r="AL46" s="15">
        <v>98.390338419905802</v>
      </c>
      <c r="AM46" s="15">
        <v>96.907748302260998</v>
      </c>
      <c r="AN46" s="15">
        <v>95.685261796267</v>
      </c>
      <c r="AO46" s="15">
        <v>90.930485416414996</v>
      </c>
      <c r="BE46" s="17">
        <v>0.99336124091381095</v>
      </c>
      <c r="BF46" s="15">
        <v>99.033739486215694</v>
      </c>
      <c r="BG46" s="15">
        <v>91.4953702068631</v>
      </c>
      <c r="BH46" s="15">
        <v>85.332705283601797</v>
      </c>
      <c r="BI46" s="15">
        <v>83.568723535234994</v>
      </c>
      <c r="BJ46" s="15">
        <v>79.408105151412499</v>
      </c>
      <c r="BZ46" s="17">
        <v>0.99336124091381095</v>
      </c>
      <c r="CA46" s="15">
        <v>92.714519453977601</v>
      </c>
      <c r="CB46" s="15">
        <v>92.020445121285505</v>
      </c>
      <c r="CC46" s="15">
        <v>86.169946506103003</v>
      </c>
      <c r="CD46" s="15">
        <v>81.818498427549798</v>
      </c>
      <c r="CE46" s="15">
        <v>70.4780746065789</v>
      </c>
      <c r="CU46" s="17">
        <v>0.99336124091381095</v>
      </c>
      <c r="CV46" s="15">
        <v>74.073501228935996</v>
      </c>
      <c r="CW46" s="15">
        <v>74.033281533051806</v>
      </c>
      <c r="CX46" s="15">
        <v>77.145615204659407</v>
      </c>
      <c r="CY46" s="15">
        <v>69.031441963115398</v>
      </c>
      <c r="CZ46" s="15">
        <v>73.375388611670203</v>
      </c>
    </row>
    <row r="47" spans="15:104" x14ac:dyDescent="0.35">
      <c r="O47" s="17">
        <v>1.0170126990308099</v>
      </c>
      <c r="P47" s="15">
        <v>93.170059052416704</v>
      </c>
      <c r="Q47" s="15">
        <v>95.3786548754466</v>
      </c>
      <c r="R47" s="15">
        <v>96.247645656778701</v>
      </c>
      <c r="S47" s="15">
        <v>93.617378898015801</v>
      </c>
      <c r="T47" s="15">
        <v>93.680252599222399</v>
      </c>
      <c r="AJ47" s="17">
        <v>1.0170126990308099</v>
      </c>
      <c r="AK47" s="15">
        <v>97.145106767174596</v>
      </c>
      <c r="AL47" s="15">
        <v>98.354251701561907</v>
      </c>
      <c r="AM47" s="15">
        <v>97.254257524246697</v>
      </c>
      <c r="AN47" s="15">
        <v>96.311077826012195</v>
      </c>
      <c r="AO47" s="15">
        <v>91.652377886613195</v>
      </c>
      <c r="BE47" s="17">
        <v>1.0170126990308099</v>
      </c>
      <c r="BF47" s="15">
        <v>98.853387543620599</v>
      </c>
      <c r="BG47" s="15">
        <v>92.262343186590996</v>
      </c>
      <c r="BH47" s="15">
        <v>86.651376181984901</v>
      </c>
      <c r="BI47" s="15">
        <v>85.029235291311096</v>
      </c>
      <c r="BJ47" s="15">
        <v>80.856439195030603</v>
      </c>
      <c r="BZ47" s="17">
        <v>1.0170126990308099</v>
      </c>
      <c r="CA47" s="15">
        <v>92.986550941582607</v>
      </c>
      <c r="CB47" s="15">
        <v>93.005623352565806</v>
      </c>
      <c r="CC47" s="15">
        <v>87.377398158487694</v>
      </c>
      <c r="CD47" s="15">
        <v>83.192037290352403</v>
      </c>
      <c r="CE47" s="15">
        <v>72.053624293593202</v>
      </c>
      <c r="CU47" s="17">
        <v>1.0170126990308099</v>
      </c>
      <c r="CV47" s="15">
        <v>75.572619718936807</v>
      </c>
      <c r="CW47" s="15">
        <v>75.381522876766198</v>
      </c>
      <c r="CX47" s="15">
        <v>78.2443362892229</v>
      </c>
      <c r="CY47" s="15">
        <v>70.716531586499698</v>
      </c>
      <c r="CZ47" s="15">
        <v>74.771550655031405</v>
      </c>
    </row>
    <row r="48" spans="15:104" x14ac:dyDescent="0.35">
      <c r="O48" s="17">
        <v>1.0406641571477999</v>
      </c>
      <c r="P48" s="15">
        <v>93.190531931318802</v>
      </c>
      <c r="Q48" s="15">
        <v>95.270538720541197</v>
      </c>
      <c r="R48" s="15">
        <v>96.355201159426201</v>
      </c>
      <c r="S48" s="15">
        <v>94.016893100222205</v>
      </c>
      <c r="T48" s="15">
        <v>94.057087739518096</v>
      </c>
      <c r="AJ48" s="17">
        <v>1.0406641571477999</v>
      </c>
      <c r="AK48" s="15">
        <v>96.829560380738997</v>
      </c>
      <c r="AL48" s="15">
        <v>98.2052303120294</v>
      </c>
      <c r="AM48" s="15">
        <v>97.503421238504103</v>
      </c>
      <c r="AN48" s="15">
        <v>96.853403720137194</v>
      </c>
      <c r="AO48" s="15">
        <v>92.310221084280101</v>
      </c>
      <c r="BE48" s="17">
        <v>1.0406641571477999</v>
      </c>
      <c r="BF48" s="15">
        <v>98.569233649656496</v>
      </c>
      <c r="BG48" s="15">
        <v>92.928523454228198</v>
      </c>
      <c r="BH48" s="15">
        <v>87.904706712672805</v>
      </c>
      <c r="BI48" s="15">
        <v>86.436003045461803</v>
      </c>
      <c r="BJ48" s="15">
        <v>82.258859186325594</v>
      </c>
      <c r="BZ48" s="17">
        <v>1.0406641571477999</v>
      </c>
      <c r="CA48" s="15">
        <v>93.149690245583997</v>
      </c>
      <c r="CB48" s="15">
        <v>93.909504949401693</v>
      </c>
      <c r="CC48" s="15">
        <v>88.5089762864432</v>
      </c>
      <c r="CD48" s="15">
        <v>84.508361618124397</v>
      </c>
      <c r="CE48" s="15">
        <v>73.595262911695698</v>
      </c>
      <c r="CU48" s="17">
        <v>1.0406641571477999</v>
      </c>
      <c r="CV48" s="15">
        <v>77.0293636389803</v>
      </c>
      <c r="CW48" s="15">
        <v>76.678093722603904</v>
      </c>
      <c r="CX48" s="15">
        <v>79.2706191344638</v>
      </c>
      <c r="CY48" s="15">
        <v>72.369000504712005</v>
      </c>
      <c r="CZ48" s="15">
        <v>76.113140330075396</v>
      </c>
    </row>
    <row r="49" spans="15:104" x14ac:dyDescent="0.35">
      <c r="O49" s="17">
        <v>1.0643156152647999</v>
      </c>
      <c r="P49" s="15">
        <v>93.106507902777395</v>
      </c>
      <c r="Q49" s="15">
        <v>95.0486722064106</v>
      </c>
      <c r="R49" s="15">
        <v>96.363331245079607</v>
      </c>
      <c r="S49" s="15">
        <v>94.318070776928295</v>
      </c>
      <c r="T49" s="15">
        <v>94.350899235261295</v>
      </c>
      <c r="AJ49" s="17">
        <v>1.0643156152647999</v>
      </c>
      <c r="AK49" s="15">
        <v>96.422498837565698</v>
      </c>
      <c r="AL49" s="15">
        <v>97.946995803153399</v>
      </c>
      <c r="AM49" s="15">
        <v>97.6571558801338</v>
      </c>
      <c r="AN49" s="15">
        <v>97.312753545298406</v>
      </c>
      <c r="AO49" s="15">
        <v>92.903177192126904</v>
      </c>
      <c r="BE49" s="17">
        <v>1.0643156152647999</v>
      </c>
      <c r="BF49" s="15">
        <v>98.184732426495003</v>
      </c>
      <c r="BG49" s="15">
        <v>93.495277781674901</v>
      </c>
      <c r="BH49" s="15">
        <v>89.091642800115693</v>
      </c>
      <c r="BI49" s="15">
        <v>87.787890181881593</v>
      </c>
      <c r="BJ49" s="15">
        <v>83.614300739082196</v>
      </c>
      <c r="BZ49" s="17">
        <v>1.0643156152647999</v>
      </c>
      <c r="CA49" s="15">
        <v>93.206874955533095</v>
      </c>
      <c r="CB49" s="15">
        <v>94.734054333863796</v>
      </c>
      <c r="CC49" s="15">
        <v>89.564253614157295</v>
      </c>
      <c r="CD49" s="15">
        <v>85.765872738052707</v>
      </c>
      <c r="CE49" s="15">
        <v>75.100223839508303</v>
      </c>
      <c r="CU49" s="17">
        <v>1.0643156152647999</v>
      </c>
      <c r="CV49" s="15">
        <v>78.442475478021905</v>
      </c>
      <c r="CW49" s="15">
        <v>77.922288894042694</v>
      </c>
      <c r="CX49" s="15">
        <v>80.224185075562801</v>
      </c>
      <c r="CY49" s="15">
        <v>73.985415369474197</v>
      </c>
      <c r="CZ49" s="15">
        <v>77.398109869807996</v>
      </c>
    </row>
    <row r="50" spans="15:104" x14ac:dyDescent="0.35">
      <c r="O50" s="17">
        <v>1.0879670733817901</v>
      </c>
      <c r="P50" s="15">
        <v>92.921199312866094</v>
      </c>
      <c r="Q50" s="15">
        <v>94.717206435163206</v>
      </c>
      <c r="R50" s="15">
        <v>96.274629648611693</v>
      </c>
      <c r="S50" s="15">
        <v>94.522883879142697</v>
      </c>
      <c r="T50" s="15">
        <v>94.562753866289398</v>
      </c>
      <c r="AJ50" s="17">
        <v>1.0879670733817901</v>
      </c>
      <c r="AK50" s="15">
        <v>95.926982922013593</v>
      </c>
      <c r="AL50" s="15">
        <v>97.583269726779804</v>
      </c>
      <c r="AM50" s="15">
        <v>97.717377884236299</v>
      </c>
      <c r="AN50" s="15">
        <v>97.689641368152706</v>
      </c>
      <c r="AO50" s="15">
        <v>93.430408392864507</v>
      </c>
      <c r="BE50" s="17">
        <v>1.0879670733817901</v>
      </c>
      <c r="BF50" s="15">
        <v>97.703338496307893</v>
      </c>
      <c r="BG50" s="15">
        <v>93.963972940831098</v>
      </c>
      <c r="BH50" s="15">
        <v>90.211130368763904</v>
      </c>
      <c r="BI50" s="15">
        <v>89.083760084765004</v>
      </c>
      <c r="BJ50" s="15">
        <v>84.921699467085205</v>
      </c>
      <c r="BZ50" s="17">
        <v>1.0879670733817901</v>
      </c>
      <c r="CA50" s="15">
        <v>93.161042660981295</v>
      </c>
      <c r="CB50" s="15">
        <v>95.481235928023196</v>
      </c>
      <c r="CC50" s="15">
        <v>90.542802865818103</v>
      </c>
      <c r="CD50" s="15">
        <v>86.962971977324301</v>
      </c>
      <c r="CE50" s="15">
        <v>76.565740455652801</v>
      </c>
      <c r="CU50" s="17">
        <v>1.0879670733817901</v>
      </c>
      <c r="CV50" s="15">
        <v>79.810697725017107</v>
      </c>
      <c r="CW50" s="15">
        <v>79.113403214560705</v>
      </c>
      <c r="CX50" s="15">
        <v>81.1047554477002</v>
      </c>
      <c r="CY50" s="15">
        <v>75.562342832508406</v>
      </c>
      <c r="CZ50" s="15">
        <v>78.624411507234797</v>
      </c>
    </row>
    <row r="51" spans="15:104" x14ac:dyDescent="0.35">
      <c r="O51" s="17">
        <v>1.1116185314987901</v>
      </c>
      <c r="P51" s="15">
        <v>92.637818507658395</v>
      </c>
      <c r="Q51" s="15">
        <v>94.280292508907607</v>
      </c>
      <c r="R51" s="15">
        <v>96.091690104895704</v>
      </c>
      <c r="S51" s="15">
        <v>94.633304357873897</v>
      </c>
      <c r="T51" s="15">
        <v>94.693718412440006</v>
      </c>
      <c r="AJ51" s="17">
        <v>1.1116185314987901</v>
      </c>
      <c r="AK51" s="15">
        <v>95.346073418441804</v>
      </c>
      <c r="AL51" s="15">
        <v>97.117773634754002</v>
      </c>
      <c r="AM51" s="15">
        <v>97.686003685912198</v>
      </c>
      <c r="AN51" s="15">
        <v>97.984581255356503</v>
      </c>
      <c r="AO51" s="15">
        <v>93.891076869204198</v>
      </c>
      <c r="BE51" s="17">
        <v>1.1116185314987901</v>
      </c>
      <c r="BF51" s="15">
        <v>97.128506481267095</v>
      </c>
      <c r="BG51" s="15">
        <v>94.335975703597001</v>
      </c>
      <c r="BH51" s="15">
        <v>91.262115343067606</v>
      </c>
      <c r="BI51" s="15">
        <v>90.322476138306598</v>
      </c>
      <c r="BJ51" s="15">
        <v>86.179990984119399</v>
      </c>
      <c r="BZ51" s="17">
        <v>1.1116185314987901</v>
      </c>
      <c r="CA51" s="15">
        <v>93.015130951480302</v>
      </c>
      <c r="CB51" s="15">
        <v>96.153014153950807</v>
      </c>
      <c r="CC51" s="15">
        <v>91.444196765613398</v>
      </c>
      <c r="CD51" s="15">
        <v>88.098060663126404</v>
      </c>
      <c r="CE51" s="15">
        <v>77.989046138751206</v>
      </c>
      <c r="CU51" s="17">
        <v>1.1116185314987901</v>
      </c>
      <c r="CV51" s="15">
        <v>81.132772868921506</v>
      </c>
      <c r="CW51" s="15">
        <v>80.250731507635706</v>
      </c>
      <c r="CX51" s="15">
        <v>81.912051586056506</v>
      </c>
      <c r="CY51" s="15">
        <v>77.096349545536498</v>
      </c>
      <c r="CZ51" s="15">
        <v>79.789997475361602</v>
      </c>
    </row>
    <row r="52" spans="15:104" x14ac:dyDescent="0.35">
      <c r="O52" s="17">
        <v>1.1352699896157801</v>
      </c>
      <c r="P52" s="15">
        <v>92.259577833227596</v>
      </c>
      <c r="Q52" s="15">
        <v>93.742081529752497</v>
      </c>
      <c r="R52" s="15">
        <v>95.817106348804799</v>
      </c>
      <c r="S52" s="15">
        <v>94.651304164130195</v>
      </c>
      <c r="T52" s="15">
        <v>94.744859653550506</v>
      </c>
      <c r="AJ52" s="17">
        <v>1.1352699896157801</v>
      </c>
      <c r="AK52" s="15">
        <v>94.682831111209097</v>
      </c>
      <c r="AL52" s="15">
        <v>96.554229078921594</v>
      </c>
      <c r="AM52" s="15">
        <v>97.564949720262106</v>
      </c>
      <c r="AN52" s="15">
        <v>98.1980872735666</v>
      </c>
      <c r="AO52" s="15">
        <v>94.284344803857095</v>
      </c>
      <c r="BE52" s="17">
        <v>1.1352699896157801</v>
      </c>
      <c r="BF52" s="15">
        <v>96.463691003544298</v>
      </c>
      <c r="BG52" s="15">
        <v>94.612652841872801</v>
      </c>
      <c r="BH52" s="15">
        <v>92.243543647476898</v>
      </c>
      <c r="BI52" s="15">
        <v>91.502901726700998</v>
      </c>
      <c r="BJ52" s="15">
        <v>87.388110903969704</v>
      </c>
      <c r="BZ52" s="17">
        <v>1.1352699896157801</v>
      </c>
      <c r="CA52" s="15">
        <v>92.772077416581396</v>
      </c>
      <c r="CB52" s="15">
        <v>96.751353433717597</v>
      </c>
      <c r="CC52" s="15">
        <v>92.268008037731207</v>
      </c>
      <c r="CD52" s="15">
        <v>89.169540122645898</v>
      </c>
      <c r="CE52" s="15">
        <v>79.367374267425404</v>
      </c>
      <c r="CU52" s="17">
        <v>1.1352699896157801</v>
      </c>
      <c r="CV52" s="15">
        <v>82.407443398690404</v>
      </c>
      <c r="CW52" s="15">
        <v>81.333568596745707</v>
      </c>
      <c r="CX52" s="15">
        <v>82.645794825812104</v>
      </c>
      <c r="CY52" s="15">
        <v>78.584002160280605</v>
      </c>
      <c r="CZ52" s="15">
        <v>80.892820007193905</v>
      </c>
    </row>
    <row r="53" spans="15:104" x14ac:dyDescent="0.35">
      <c r="O53" s="17">
        <v>1.1589214477327801</v>
      </c>
      <c r="P53" s="15">
        <v>91.789689635647306</v>
      </c>
      <c r="Q53" s="15">
        <v>93.106724599806199</v>
      </c>
      <c r="R53" s="15">
        <v>95.453472115212094</v>
      </c>
      <c r="S53" s="15">
        <v>94.578855248920405</v>
      </c>
      <c r="T53" s="15">
        <v>94.717244369458399</v>
      </c>
      <c r="AJ53" s="17">
        <v>1.1589214477327801</v>
      </c>
      <c r="AK53" s="15">
        <v>93.940316784674593</v>
      </c>
      <c r="AL53" s="15">
        <v>95.896357611128195</v>
      </c>
      <c r="AM53" s="15">
        <v>97.356132422386494</v>
      </c>
      <c r="AN53" s="15">
        <v>98.330673489439604</v>
      </c>
      <c r="AO53" s="15">
        <v>94.609374379534103</v>
      </c>
      <c r="BE53" s="17">
        <v>1.1589214477327801</v>
      </c>
      <c r="BF53" s="15">
        <v>95.712346685311303</v>
      </c>
      <c r="BG53" s="15">
        <v>94.795371127558496</v>
      </c>
      <c r="BH53" s="15">
        <v>93.154361206442005</v>
      </c>
      <c r="BI53" s="15">
        <v>92.623900234142496</v>
      </c>
      <c r="BJ53" s="15">
        <v>88.544994840420799</v>
      </c>
      <c r="BZ53" s="17">
        <v>1.1589214477327801</v>
      </c>
      <c r="CA53" s="15">
        <v>92.4348196458361</v>
      </c>
      <c r="CB53" s="15">
        <v>97.278218189394494</v>
      </c>
      <c r="CC53" s="15">
        <v>93.0138094063594</v>
      </c>
      <c r="CD53" s="15">
        <v>90.175811683069796</v>
      </c>
      <c r="CE53" s="15">
        <v>80.697958220297394</v>
      </c>
      <c r="CU53" s="17">
        <v>1.1589214477327801</v>
      </c>
      <c r="CV53" s="15">
        <v>83.633451803279499</v>
      </c>
      <c r="CW53" s="15">
        <v>82.361209305368504</v>
      </c>
      <c r="CX53" s="15">
        <v>83.305706502147402</v>
      </c>
      <c r="CY53" s="15">
        <v>80.021867328462406</v>
      </c>
      <c r="CZ53" s="15">
        <v>81.930831335737594</v>
      </c>
    </row>
    <row r="54" spans="15:104" x14ac:dyDescent="0.35">
      <c r="O54" s="17">
        <v>1.18257290584977</v>
      </c>
      <c r="P54" s="15">
        <v>91.231366260990995</v>
      </c>
      <c r="Q54" s="15">
        <v>92.378372821177507</v>
      </c>
      <c r="R54" s="15">
        <v>95.003381138990605</v>
      </c>
      <c r="S54" s="15">
        <v>94.417929563252699</v>
      </c>
      <c r="T54" s="15">
        <v>94.6119393400013</v>
      </c>
      <c r="AJ54" s="17">
        <v>1.18257290584977</v>
      </c>
      <c r="AK54" s="15">
        <v>93.1215912231971</v>
      </c>
      <c r="AL54" s="15">
        <v>95.147880783219307</v>
      </c>
      <c r="AM54" s="15">
        <v>97.061468227385902</v>
      </c>
      <c r="AN54" s="15">
        <v>98.382853969631995</v>
      </c>
      <c r="AO54" s="15">
        <v>94.865327778946494</v>
      </c>
      <c r="BE54" s="17">
        <v>1.18257290584977</v>
      </c>
      <c r="BF54" s="15">
        <v>94.877928148739798</v>
      </c>
      <c r="BG54" s="15">
        <v>94.885497332554294</v>
      </c>
      <c r="BH54" s="15">
        <v>93.993513944413294</v>
      </c>
      <c r="BI54" s="15">
        <v>93.684335044826</v>
      </c>
      <c r="BJ54" s="15">
        <v>89.649578407257593</v>
      </c>
      <c r="BZ54" s="17">
        <v>1.18257290584977</v>
      </c>
      <c r="CA54" s="15">
        <v>92.006295228795906</v>
      </c>
      <c r="CB54" s="15">
        <v>97.735572843052296</v>
      </c>
      <c r="CC54" s="15">
        <v>93.681173595686104</v>
      </c>
      <c r="CD54" s="15">
        <v>91.115276671585207</v>
      </c>
      <c r="CE54" s="15">
        <v>81.978031375988905</v>
      </c>
      <c r="CU54" s="17">
        <v>1.18257290584977</v>
      </c>
      <c r="CV54" s="15">
        <v>84.809540571644106</v>
      </c>
      <c r="CW54" s="15">
        <v>83.332948456982194</v>
      </c>
      <c r="CX54" s="15">
        <v>83.891507950242996</v>
      </c>
      <c r="CY54" s="15">
        <v>81.406511701804206</v>
      </c>
      <c r="CZ54" s="15">
        <v>82.901983693998204</v>
      </c>
    </row>
    <row r="55" spans="15:104" x14ac:dyDescent="0.35">
      <c r="O55" s="17">
        <v>1.20622436396677</v>
      </c>
      <c r="P55" s="15">
        <v>90.587820055332102</v>
      </c>
      <c r="Q55" s="15">
        <v>91.561177295974701</v>
      </c>
      <c r="R55" s="15">
        <v>94.469427155013406</v>
      </c>
      <c r="S55" s="15">
        <v>94.170499058135704</v>
      </c>
      <c r="T55" s="15">
        <v>94.430011345016595</v>
      </c>
      <c r="AJ55" s="17">
        <v>1.20622436396677</v>
      </c>
      <c r="AK55" s="15">
        <v>92.229715211135698</v>
      </c>
      <c r="AL55" s="15">
        <v>94.312520147040502</v>
      </c>
      <c r="AM55" s="15">
        <v>96.682873570360897</v>
      </c>
      <c r="AN55" s="15">
        <v>98.355142780800605</v>
      </c>
      <c r="AO55" s="15">
        <v>95.0513671848054</v>
      </c>
      <c r="BE55" s="17">
        <v>1.20622436396677</v>
      </c>
      <c r="BF55" s="15">
        <v>93.963890016001599</v>
      </c>
      <c r="BG55" s="15">
        <v>94.884398228760205</v>
      </c>
      <c r="BH55" s="15">
        <v>94.759947785840893</v>
      </c>
      <c r="BI55" s="15">
        <v>94.683069542945702</v>
      </c>
      <c r="BJ55" s="15">
        <v>90.700797218264896</v>
      </c>
      <c r="BZ55" s="17">
        <v>1.20622436396677</v>
      </c>
      <c r="CA55" s="15">
        <v>91.489441755012194</v>
      </c>
      <c r="CB55" s="15">
        <v>98.125381816762101</v>
      </c>
      <c r="CC55" s="15">
        <v>94.269673329899106</v>
      </c>
      <c r="CD55" s="15">
        <v>91.9863364153791</v>
      </c>
      <c r="CE55" s="15">
        <v>83.204827113121894</v>
      </c>
      <c r="CU55" s="17">
        <v>1.20622436396677</v>
      </c>
      <c r="CV55" s="15">
        <v>85.934452192739698</v>
      </c>
      <c r="CW55" s="15">
        <v>84.248080875064701</v>
      </c>
      <c r="CX55" s="15">
        <v>84.402920505279099</v>
      </c>
      <c r="CY55" s="15">
        <v>82.734501932027797</v>
      </c>
      <c r="CZ55" s="15">
        <v>83.804229314981598</v>
      </c>
    </row>
    <row r="56" spans="15:104" x14ac:dyDescent="0.35">
      <c r="O56" s="17">
        <v>1.22987582208377</v>
      </c>
      <c r="P56" s="15">
        <v>89.862263364744095</v>
      </c>
      <c r="Q56" s="15">
        <v>90.659289126306504</v>
      </c>
      <c r="R56" s="15">
        <v>93.854203898153798</v>
      </c>
      <c r="S56" s="15">
        <v>93.838535684577906</v>
      </c>
      <c r="T56" s="15">
        <v>94.172527164341702</v>
      </c>
      <c r="AJ56" s="17">
        <v>1.22987582208377</v>
      </c>
      <c r="AK56" s="15">
        <v>91.267749532849194</v>
      </c>
      <c r="AL56" s="15">
        <v>93.393997254437394</v>
      </c>
      <c r="AM56" s="15">
        <v>96.222264886412106</v>
      </c>
      <c r="AN56" s="15">
        <v>98.2480539896019</v>
      </c>
      <c r="AO56" s="15">
        <v>95.166654779821698</v>
      </c>
      <c r="BE56" s="17">
        <v>1.22987582208377</v>
      </c>
      <c r="BF56" s="15">
        <v>92.973686909268594</v>
      </c>
      <c r="BG56" s="15">
        <v>94.793440588076606</v>
      </c>
      <c r="BH56" s="15">
        <v>95.452608655174998</v>
      </c>
      <c r="BI56" s="15">
        <v>95.618967112696396</v>
      </c>
      <c r="BJ56" s="15">
        <v>91.697586887227402</v>
      </c>
      <c r="BZ56" s="17">
        <v>1.22987582208377</v>
      </c>
      <c r="CA56" s="15">
        <v>90.8871968140365</v>
      </c>
      <c r="CB56" s="15">
        <v>98.449609532594806</v>
      </c>
      <c r="CC56" s="15">
        <v>94.778881333186305</v>
      </c>
      <c r="CD56" s="15">
        <v>92.7873922416384</v>
      </c>
      <c r="CE56" s="15">
        <v>84.375578810318302</v>
      </c>
      <c r="CU56" s="17">
        <v>1.22987582208377</v>
      </c>
      <c r="CV56" s="15">
        <v>87.006929155521902</v>
      </c>
      <c r="CW56" s="15">
        <v>85.105901383093794</v>
      </c>
      <c r="CX56" s="15">
        <v>84.839665502436304</v>
      </c>
      <c r="CY56" s="15">
        <v>84.0024046708551</v>
      </c>
      <c r="CZ56" s="15">
        <v>84.635520431693294</v>
      </c>
    </row>
    <row r="57" spans="15:104" x14ac:dyDescent="0.35">
      <c r="O57" s="17">
        <v>1.25352728020076</v>
      </c>
      <c r="P57" s="15">
        <v>89.057908535300498</v>
      </c>
      <c r="Q57" s="15">
        <v>89.676859414281495</v>
      </c>
      <c r="R57" s="15">
        <v>93.160305103284699</v>
      </c>
      <c r="S57" s="15">
        <v>93.424011393587804</v>
      </c>
      <c r="T57" s="15">
        <v>93.840553577814205</v>
      </c>
      <c r="AJ57" s="17">
        <v>1.25352728020076</v>
      </c>
      <c r="AK57" s="15">
        <v>90.238754972696697</v>
      </c>
      <c r="AL57" s="15">
        <v>92.396033657255501</v>
      </c>
      <c r="AM57" s="15">
        <v>95.681558610640096</v>
      </c>
      <c r="AN57" s="15">
        <v>98.062101662692697</v>
      </c>
      <c r="AO57" s="15">
        <v>95.210352746706704</v>
      </c>
      <c r="BE57" s="17">
        <v>1.25352728020076</v>
      </c>
      <c r="BF57" s="15">
        <v>91.910773450712497</v>
      </c>
      <c r="BG57" s="15">
        <v>94.613991182403296</v>
      </c>
      <c r="BH57" s="15">
        <v>96.070442476865793</v>
      </c>
      <c r="BI57" s="15">
        <v>96.490891138272502</v>
      </c>
      <c r="BJ57" s="15">
        <v>92.638883027930106</v>
      </c>
      <c r="BZ57" s="17">
        <v>1.25352728020076</v>
      </c>
      <c r="CA57" s="15">
        <v>90.202497995420401</v>
      </c>
      <c r="CB57" s="15">
        <v>98.710220412621297</v>
      </c>
      <c r="CC57" s="15">
        <v>95.2083703297357</v>
      </c>
      <c r="CD57" s="15">
        <v>93.516845477550405</v>
      </c>
      <c r="CE57" s="15">
        <v>85.487519846200101</v>
      </c>
      <c r="CU57" s="17">
        <v>1.25352728020076</v>
      </c>
      <c r="CV57" s="15">
        <v>88.025713948946006</v>
      </c>
      <c r="CW57" s="15">
        <v>85.905704804547597</v>
      </c>
      <c r="CX57" s="15">
        <v>85.201464276894995</v>
      </c>
      <c r="CY57" s="15">
        <v>85.206786570008205</v>
      </c>
      <c r="CZ57" s="15">
        <v>85.393809277139098</v>
      </c>
    </row>
    <row r="58" spans="15:104" x14ac:dyDescent="0.35">
      <c r="O58" s="17">
        <v>1.27717873831776</v>
      </c>
      <c r="P58" s="15">
        <v>88.177967913074696</v>
      </c>
      <c r="Q58" s="15">
        <v>88.618039262007997</v>
      </c>
      <c r="R58" s="15">
        <v>92.390324505279295</v>
      </c>
      <c r="S58" s="15">
        <v>92.9288981361738</v>
      </c>
      <c r="T58" s="15">
        <v>93.435157365271706</v>
      </c>
      <c r="AJ58" s="17">
        <v>1.27717873831776</v>
      </c>
      <c r="AK58" s="15">
        <v>89.145792315037099</v>
      </c>
      <c r="AL58" s="15">
        <v>91.322350907340294</v>
      </c>
      <c r="AM58" s="15">
        <v>95.062671178145294</v>
      </c>
      <c r="AN58" s="15">
        <v>97.797799866729406</v>
      </c>
      <c r="AO58" s="15">
        <v>95.181623268171506</v>
      </c>
      <c r="BE58" s="17">
        <v>1.27717873831776</v>
      </c>
      <c r="BF58" s="15">
        <v>90.778604262504999</v>
      </c>
      <c r="BG58" s="15">
        <v>94.347416783640696</v>
      </c>
      <c r="BH58" s="15">
        <v>96.612395175363602</v>
      </c>
      <c r="BI58" s="15">
        <v>97.2977050038686</v>
      </c>
      <c r="BJ58" s="15">
        <v>93.523621254157803</v>
      </c>
      <c r="BZ58" s="17">
        <v>1.27717873831776</v>
      </c>
      <c r="CA58" s="15">
        <v>89.438282888715193</v>
      </c>
      <c r="CB58" s="15">
        <v>98.909178878912599</v>
      </c>
      <c r="CC58" s="15">
        <v>95.557713043735305</v>
      </c>
      <c r="CD58" s="15">
        <v>94.173097450301896</v>
      </c>
      <c r="CE58" s="15">
        <v>86.537883599389005</v>
      </c>
      <c r="CU58" s="17">
        <v>1.27717873831776</v>
      </c>
      <c r="CV58" s="15">
        <v>88.989549061967693</v>
      </c>
      <c r="CW58" s="15">
        <v>86.646785962904005</v>
      </c>
      <c r="CX58" s="15">
        <v>85.488038163835697</v>
      </c>
      <c r="CY58" s="15">
        <v>86.344214281209204</v>
      </c>
      <c r="CZ58" s="15">
        <v>86.077048084324701</v>
      </c>
    </row>
    <row r="59" spans="15:104" x14ac:dyDescent="0.35">
      <c r="O59" s="17">
        <v>1.30083019643475</v>
      </c>
      <c r="P59" s="15">
        <v>87.225653844140197</v>
      </c>
      <c r="Q59" s="15">
        <v>87.486979771594804</v>
      </c>
      <c r="R59" s="15">
        <v>91.546855839010703</v>
      </c>
      <c r="S59" s="15">
        <v>92.355167863344406</v>
      </c>
      <c r="T59" s="15">
        <v>92.957405306551493</v>
      </c>
      <c r="AJ59" s="17">
        <v>1.30083019643475</v>
      </c>
      <c r="AK59" s="15">
        <v>87.991922344229394</v>
      </c>
      <c r="AL59" s="15">
        <v>90.176670556537502</v>
      </c>
      <c r="AM59" s="15">
        <v>94.367519024028397</v>
      </c>
      <c r="AN59" s="15">
        <v>97.455662668368902</v>
      </c>
      <c r="AO59" s="15">
        <v>95.079628526927195</v>
      </c>
      <c r="BE59" s="17">
        <v>1.30083019643475</v>
      </c>
      <c r="BF59" s="15">
        <v>89.580633966818098</v>
      </c>
      <c r="BG59" s="15">
        <v>93.995084163688603</v>
      </c>
      <c r="BH59" s="15">
        <v>97.077412675118595</v>
      </c>
      <c r="BI59" s="15">
        <v>98.038272093679197</v>
      </c>
      <c r="BJ59" s="15">
        <v>94.350737179695102</v>
      </c>
      <c r="BZ59" s="17">
        <v>1.30083019643475</v>
      </c>
      <c r="CA59" s="15">
        <v>88.597489083472396</v>
      </c>
      <c r="CB59" s="15">
        <v>99.048449353539496</v>
      </c>
      <c r="CC59" s="15">
        <v>95.826482199372904</v>
      </c>
      <c r="CD59" s="15">
        <v>94.754549487079998</v>
      </c>
      <c r="CE59" s="15">
        <v>87.523903448507099</v>
      </c>
      <c r="CU59" s="17">
        <v>1.30083019643475</v>
      </c>
      <c r="CV59" s="15">
        <v>89.897176983542394</v>
      </c>
      <c r="CW59" s="15">
        <v>87.328439681640802</v>
      </c>
      <c r="CX59" s="15">
        <v>85.699108498438605</v>
      </c>
      <c r="CY59" s="15">
        <v>87.411254456179805</v>
      </c>
      <c r="CZ59" s="15">
        <v>86.683189086255794</v>
      </c>
    </row>
    <row r="60" spans="15:104" x14ac:dyDescent="0.35">
      <c r="O60" s="17">
        <v>1.3244816545517499</v>
      </c>
      <c r="P60" s="15">
        <v>86.2041786745705</v>
      </c>
      <c r="Q60" s="15">
        <v>86.287832045150395</v>
      </c>
      <c r="R60" s="15">
        <v>90.632492839351997</v>
      </c>
      <c r="S60" s="15">
        <v>91.704792526108207</v>
      </c>
      <c r="T60" s="15">
        <v>92.408364181491194</v>
      </c>
      <c r="AJ60" s="17">
        <v>1.3244816545517499</v>
      </c>
      <c r="AK60" s="15">
        <v>86.780205844632405</v>
      </c>
      <c r="AL60" s="15">
        <v>88.962714156692599</v>
      </c>
      <c r="AM60" s="15">
        <v>93.598018583389901</v>
      </c>
      <c r="AN60" s="15">
        <v>97.036204134267606</v>
      </c>
      <c r="AO60" s="15">
        <v>94.903530705684801</v>
      </c>
      <c r="BE60" s="17">
        <v>1.3244816545517499</v>
      </c>
      <c r="BF60" s="15">
        <v>88.320317185823299</v>
      </c>
      <c r="BG60" s="15">
        <v>93.558360094447494</v>
      </c>
      <c r="BH60" s="15">
        <v>97.464440900580897</v>
      </c>
      <c r="BI60" s="15">
        <v>98.711455791898899</v>
      </c>
      <c r="BJ60" s="15">
        <v>95.119166418327097</v>
      </c>
      <c r="BZ60" s="17">
        <v>1.3244816545517499</v>
      </c>
      <c r="CA60" s="15">
        <v>87.683054169243604</v>
      </c>
      <c r="CB60" s="15">
        <v>99.129996258573101</v>
      </c>
      <c r="CC60" s="15">
        <v>96.014250520836598</v>
      </c>
      <c r="CD60" s="15">
        <v>95.259602915071795</v>
      </c>
      <c r="CE60" s="15">
        <v>88.442812772176097</v>
      </c>
      <c r="CU60" s="17">
        <v>1.3244816545517499</v>
      </c>
      <c r="CV60" s="15">
        <v>90.747340202625395</v>
      </c>
      <c r="CW60" s="15">
        <v>87.949960784235998</v>
      </c>
      <c r="CX60" s="15">
        <v>85.834396615884501</v>
      </c>
      <c r="CY60" s="15">
        <v>88.404473746642097</v>
      </c>
      <c r="CZ60" s="15">
        <v>87.210184515937996</v>
      </c>
    </row>
    <row r="61" spans="15:104" x14ac:dyDescent="0.35">
      <c r="O61" s="17">
        <v>1.3481331126687399</v>
      </c>
      <c r="P61" s="15">
        <v>85.116754750439</v>
      </c>
      <c r="Q61" s="15">
        <v>85.024747184783195</v>
      </c>
      <c r="R61" s="15">
        <v>89.649829241176306</v>
      </c>
      <c r="S61" s="15">
        <v>90.979744075473604</v>
      </c>
      <c r="T61" s="15">
        <v>91.789100769928197</v>
      </c>
      <c r="AJ61" s="17">
        <v>1.3481331126687399</v>
      </c>
      <c r="AK61" s="15">
        <v>85.513703600605197</v>
      </c>
      <c r="AL61" s="15">
        <v>87.684203259651198</v>
      </c>
      <c r="AM61" s="15">
        <v>92.756086291330206</v>
      </c>
      <c r="AN61" s="15">
        <v>96.539938331082197</v>
      </c>
      <c r="AO61" s="15">
        <v>94.6524919871555</v>
      </c>
      <c r="BE61" s="17">
        <v>1.3481331126687399</v>
      </c>
      <c r="BF61" s="15">
        <v>87.001108541692503</v>
      </c>
      <c r="BG61" s="15">
        <v>93.038611347817294</v>
      </c>
      <c r="BH61" s="15">
        <v>97.772425776200706</v>
      </c>
      <c r="BI61" s="15">
        <v>99.316119482722101</v>
      </c>
      <c r="BJ61" s="15">
        <v>95.827844583838399</v>
      </c>
      <c r="BZ61" s="17">
        <v>1.3481331126687399</v>
      </c>
      <c r="CA61" s="15">
        <v>86.697915735579997</v>
      </c>
      <c r="CB61" s="15">
        <v>99.155784016084198</v>
      </c>
      <c r="CC61" s="15">
        <v>96.120590732314199</v>
      </c>
      <c r="CD61" s="15">
        <v>95.686659061464198</v>
      </c>
      <c r="CE61" s="15">
        <v>89.291844949018198</v>
      </c>
      <c r="CU61" s="17">
        <v>1.3481331126687399</v>
      </c>
      <c r="CV61" s="15">
        <v>91.538781208172495</v>
      </c>
      <c r="CW61" s="15">
        <v>88.510644094167603</v>
      </c>
      <c r="CX61" s="15">
        <v>85.893623851353496</v>
      </c>
      <c r="CY61" s="15">
        <v>89.320438804318101</v>
      </c>
      <c r="CZ61" s="15">
        <v>87.655986606376999</v>
      </c>
    </row>
    <row r="62" spans="15:104" x14ac:dyDescent="0.35">
      <c r="O62" s="17">
        <v>1.3717845707857399</v>
      </c>
      <c r="P62" s="15">
        <v>83.966594417819195</v>
      </c>
      <c r="Q62" s="15">
        <v>83.701876292601895</v>
      </c>
      <c r="R62" s="15">
        <v>88.601458779356705</v>
      </c>
      <c r="S62" s="15">
        <v>90.181994462449097</v>
      </c>
      <c r="T62" s="15">
        <v>91.100681851700102</v>
      </c>
      <c r="AJ62" s="17">
        <v>1.3717845707857399</v>
      </c>
      <c r="AK62" s="15">
        <v>84.195476396506706</v>
      </c>
      <c r="AL62" s="15">
        <v>86.344859417258803</v>
      </c>
      <c r="AM62" s="15">
        <v>91.843638582950106</v>
      </c>
      <c r="AN62" s="15">
        <v>95.967379325469395</v>
      </c>
      <c r="AO62" s="15">
        <v>94.325674554050394</v>
      </c>
      <c r="BE62" s="17">
        <v>1.3717845707857399</v>
      </c>
      <c r="BF62" s="15">
        <v>85.626462656597496</v>
      </c>
      <c r="BG62" s="15">
        <v>92.437204695698199</v>
      </c>
      <c r="BH62" s="15">
        <v>98.000313226428403</v>
      </c>
      <c r="BI62" s="15">
        <v>99.851126550343594</v>
      </c>
      <c r="BJ62" s="15">
        <v>96.475707290013801</v>
      </c>
      <c r="BZ62" s="17">
        <v>1.3717845707857399</v>
      </c>
      <c r="CA62" s="15">
        <v>85.645011372033395</v>
      </c>
      <c r="CB62" s="15">
        <v>99.127777048143798</v>
      </c>
      <c r="CC62" s="15">
        <v>96.145075557993707</v>
      </c>
      <c r="CD62" s="15">
        <v>96.034119253444203</v>
      </c>
      <c r="CE62" s="15">
        <v>90.068233357655004</v>
      </c>
      <c r="CU62" s="17">
        <v>1.3717845707857399</v>
      </c>
      <c r="CV62" s="15">
        <v>92.270242489138894</v>
      </c>
      <c r="CW62" s="15">
        <v>89.009784434913399</v>
      </c>
      <c r="CX62" s="15">
        <v>85.8765115400263</v>
      </c>
      <c r="CY62" s="15">
        <v>90.155716280929695</v>
      </c>
      <c r="CZ62" s="15">
        <v>88.018547590578606</v>
      </c>
    </row>
    <row r="63" spans="15:104" x14ac:dyDescent="0.35">
      <c r="O63" s="17">
        <v>1.3954360289027301</v>
      </c>
      <c r="P63" s="15">
        <v>82.756910022784595</v>
      </c>
      <c r="Q63" s="15">
        <v>82.323370470715005</v>
      </c>
      <c r="R63" s="15">
        <v>87.489975188766294</v>
      </c>
      <c r="S63" s="15">
        <v>89.3135156380431</v>
      </c>
      <c r="T63" s="15">
        <v>90.344174206644297</v>
      </c>
      <c r="AJ63" s="17">
        <v>1.3954360289027301</v>
      </c>
      <c r="AK63" s="15">
        <v>82.828585016695797</v>
      </c>
      <c r="AL63" s="15">
        <v>84.948404181360999</v>
      </c>
      <c r="AM63" s="15">
        <v>90.8625918933501</v>
      </c>
      <c r="AN63" s="15">
        <v>95.319041184085705</v>
      </c>
      <c r="AO63" s="15">
        <v>93.922240589080602</v>
      </c>
      <c r="BE63" s="17">
        <v>1.3954360289027301</v>
      </c>
      <c r="BF63" s="15">
        <v>84.199834152710096</v>
      </c>
      <c r="BG63" s="15">
        <v>91.755506909990203</v>
      </c>
      <c r="BH63" s="15">
        <v>98.147049175714102</v>
      </c>
      <c r="BI63" s="15">
        <v>100.315340378958</v>
      </c>
      <c r="BJ63" s="15">
        <v>97.061690150638299</v>
      </c>
      <c r="BZ63" s="17">
        <v>1.3954360289027301</v>
      </c>
      <c r="CA63" s="15">
        <v>84.527278668155006</v>
      </c>
      <c r="CB63" s="15">
        <v>99.047939776822801</v>
      </c>
      <c r="CC63" s="15">
        <v>96.087277722063106</v>
      </c>
      <c r="CD63" s="15">
        <v>96.300384818199007</v>
      </c>
      <c r="CE63" s="15">
        <v>90.769211376708597</v>
      </c>
      <c r="CU63" s="17">
        <v>1.3954360289027301</v>
      </c>
      <c r="CV63" s="15">
        <v>92.940466534480294</v>
      </c>
      <c r="CW63" s="15">
        <v>89.446676629951497</v>
      </c>
      <c r="CX63" s="15">
        <v>85.782781017083096</v>
      </c>
      <c r="CY63" s="15">
        <v>90.906872828198999</v>
      </c>
      <c r="CZ63" s="15">
        <v>88.295819701548396</v>
      </c>
    </row>
    <row r="64" spans="15:104" x14ac:dyDescent="0.35">
      <c r="O64" s="17">
        <v>1.4190874870197301</v>
      </c>
      <c r="P64" s="15">
        <v>81.490913911408697</v>
      </c>
      <c r="Q64" s="15">
        <v>80.893380821231005</v>
      </c>
      <c r="R64" s="15">
        <v>86.317972204278306</v>
      </c>
      <c r="S64" s="15">
        <v>88.376279553264297</v>
      </c>
      <c r="T64" s="15">
        <v>89.520644614598396</v>
      </c>
      <c r="AJ64" s="17">
        <v>1.4190874870197301</v>
      </c>
      <c r="AK64" s="15">
        <v>81.416090245531507</v>
      </c>
      <c r="AL64" s="15">
        <v>83.498559103803302</v>
      </c>
      <c r="AM64" s="15">
        <v>89.814862657630698</v>
      </c>
      <c r="AN64" s="15">
        <v>94.595437973587906</v>
      </c>
      <c r="AO64" s="15">
        <v>93.441352274957097</v>
      </c>
      <c r="BE64" s="17">
        <v>1.4190874870197301</v>
      </c>
      <c r="BF64" s="15">
        <v>82.724677652202104</v>
      </c>
      <c r="BG64" s="15">
        <v>90.994884762593699</v>
      </c>
      <c r="BH64" s="15">
        <v>98.211579548508098</v>
      </c>
      <c r="BI64" s="15">
        <v>100.707624352759</v>
      </c>
      <c r="BJ64" s="15">
        <v>97.584728779496601</v>
      </c>
      <c r="BZ64" s="17">
        <v>1.4190874870197301</v>
      </c>
      <c r="CA64" s="15">
        <v>83.347655213496495</v>
      </c>
      <c r="CB64" s="15">
        <v>98.918236624192204</v>
      </c>
      <c r="CC64" s="15">
        <v>95.946769948710198</v>
      </c>
      <c r="CD64" s="15">
        <v>96.483857082915407</v>
      </c>
      <c r="CE64" s="15">
        <v>91.392012384800793</v>
      </c>
      <c r="CU64" s="17">
        <v>1.4190874870197301</v>
      </c>
      <c r="CV64" s="15">
        <v>93.548195833151993</v>
      </c>
      <c r="CW64" s="15">
        <v>89.820615502759694</v>
      </c>
      <c r="CX64" s="15">
        <v>85.612153617704493</v>
      </c>
      <c r="CY64" s="15">
        <v>91.570475097847805</v>
      </c>
      <c r="CZ64" s="15">
        <v>88.485755172292201</v>
      </c>
    </row>
    <row r="65" spans="15:104" x14ac:dyDescent="0.35">
      <c r="O65" s="17">
        <v>1.4427389451367301</v>
      </c>
      <c r="P65" s="15">
        <v>80.171818429764897</v>
      </c>
      <c r="Q65" s="15">
        <v>79.416058446258504</v>
      </c>
      <c r="R65" s="15">
        <v>85.088043560765698</v>
      </c>
      <c r="S65" s="15">
        <v>87.372258159120904</v>
      </c>
      <c r="T65" s="15">
        <v>88.631159855399702</v>
      </c>
      <c r="AJ65" s="17">
        <v>1.4427389451367301</v>
      </c>
      <c r="AK65" s="15">
        <v>79.9610528673728</v>
      </c>
      <c r="AL65" s="15">
        <v>81.999045736431398</v>
      </c>
      <c r="AM65" s="15">
        <v>88.702367310892399</v>
      </c>
      <c r="AN65" s="15">
        <v>93.797083760632503</v>
      </c>
      <c r="AO65" s="15">
        <v>92.882171794391198</v>
      </c>
      <c r="BE65" s="17">
        <v>1.4427389451367301</v>
      </c>
      <c r="BF65" s="15">
        <v>81.204447777245093</v>
      </c>
      <c r="BG65" s="15">
        <v>90.156705025408499</v>
      </c>
      <c r="BH65" s="15">
        <v>98.192850269260404</v>
      </c>
      <c r="BI65" s="15">
        <v>101.026841855942</v>
      </c>
      <c r="BJ65" s="15">
        <v>98.043758790373602</v>
      </c>
      <c r="BZ65" s="17">
        <v>1.4427389451367301</v>
      </c>
      <c r="CA65" s="15">
        <v>82.109078597609098</v>
      </c>
      <c r="CB65" s="15">
        <v>98.740632012322806</v>
      </c>
      <c r="CC65" s="15">
        <v>95.723124962122995</v>
      </c>
      <c r="CD65" s="15">
        <v>96.582937374780698</v>
      </c>
      <c r="CE65" s="15">
        <v>91.933869760553605</v>
      </c>
      <c r="CU65" s="17">
        <v>1.4427389451367301</v>
      </c>
      <c r="CV65" s="15">
        <v>94.092172874109593</v>
      </c>
      <c r="CW65" s="15">
        <v>90.130895876815998</v>
      </c>
      <c r="CX65" s="15">
        <v>85.364350677071002</v>
      </c>
      <c r="CY65" s="15">
        <v>92.143089741598203</v>
      </c>
      <c r="CZ65" s="15">
        <v>88.586306235815499</v>
      </c>
    </row>
    <row r="66" spans="15:104" x14ac:dyDescent="0.35">
      <c r="O66" s="17">
        <v>1.4663904032537201</v>
      </c>
      <c r="P66" s="15">
        <v>78.802835923926693</v>
      </c>
      <c r="Q66" s="15">
        <v>77.895554447905994</v>
      </c>
      <c r="R66" s="15">
        <v>83.802782993101701</v>
      </c>
      <c r="S66" s="15">
        <v>86.303423406621604</v>
      </c>
      <c r="T66" s="15">
        <v>87.676786708885899</v>
      </c>
      <c r="AJ66" s="17">
        <v>1.4663904032537201</v>
      </c>
      <c r="AK66" s="15">
        <v>78.466533666578698</v>
      </c>
      <c r="AL66" s="15">
        <v>80.453585631090704</v>
      </c>
      <c r="AM66" s="15">
        <v>87.527022288235898</v>
      </c>
      <c r="AN66" s="15">
        <v>92.924492611876204</v>
      </c>
      <c r="AO66" s="15">
        <v>92.243861330093793</v>
      </c>
      <c r="BE66" s="17">
        <v>1.4663904032537201</v>
      </c>
      <c r="BF66" s="15">
        <v>79.642599150011094</v>
      </c>
      <c r="BG66" s="15">
        <v>89.242334470334896</v>
      </c>
      <c r="BH66" s="15">
        <v>98.089807262421402</v>
      </c>
      <c r="BI66" s="15">
        <v>101.271856272702</v>
      </c>
      <c r="BJ66" s="15">
        <v>98.437715797053897</v>
      </c>
      <c r="BZ66" s="17">
        <v>1.4663904032537201</v>
      </c>
      <c r="CA66" s="15">
        <v>80.814486410044495</v>
      </c>
      <c r="CB66" s="15">
        <v>98.517090363285703</v>
      </c>
      <c r="CC66" s="15">
        <v>95.415915486489496</v>
      </c>
      <c r="CD66" s="15">
        <v>96.596027020981694</v>
      </c>
      <c r="CE66" s="15">
        <v>92.392016882588806</v>
      </c>
      <c r="CU66" s="17">
        <v>1.4663904032537201</v>
      </c>
      <c r="CV66" s="15">
        <v>94.571140146308494</v>
      </c>
      <c r="CW66" s="15">
        <v>90.376812575598194</v>
      </c>
      <c r="CX66" s="15">
        <v>85.039093530362805</v>
      </c>
      <c r="CY66" s="15">
        <v>92.6212834111722</v>
      </c>
      <c r="CZ66" s="15">
        <v>88.595425125124194</v>
      </c>
    </row>
    <row r="67" spans="15:104" x14ac:dyDescent="0.35">
      <c r="O67" s="17">
        <v>1.49004186137072</v>
      </c>
      <c r="P67" s="15">
        <v>77.387178739967496</v>
      </c>
      <c r="Q67" s="15">
        <v>76.336019928282099</v>
      </c>
      <c r="R67" s="15">
        <v>82.464784236159304</v>
      </c>
      <c r="S67" s="15">
        <v>85.1717472467748</v>
      </c>
      <c r="T67" s="15">
        <v>86.658591954894405</v>
      </c>
      <c r="AJ67" s="17">
        <v>1.49004186137072</v>
      </c>
      <c r="AK67" s="15">
        <v>76.935593427507897</v>
      </c>
      <c r="AL67" s="15">
        <v>78.865900339626904</v>
      </c>
      <c r="AM67" s="15">
        <v>86.290744024761594</v>
      </c>
      <c r="AN67" s="15">
        <v>91.9781785939755</v>
      </c>
      <c r="AO67" s="15">
        <v>91.5255830647761</v>
      </c>
      <c r="BE67" s="17">
        <v>1.49004186137072</v>
      </c>
      <c r="BF67" s="15">
        <v>78.042586392671794</v>
      </c>
      <c r="BG67" s="15">
        <v>88.253139869272999</v>
      </c>
      <c r="BH67" s="15">
        <v>97.901396452441205</v>
      </c>
      <c r="BI67" s="15">
        <v>101.441530987232</v>
      </c>
      <c r="BJ67" s="15">
        <v>98.765535413322496</v>
      </c>
      <c r="BZ67" s="17">
        <v>1.49004186137072</v>
      </c>
      <c r="CA67" s="15">
        <v>79.466816240354106</v>
      </c>
      <c r="CB67" s="15">
        <v>98.249576099151696</v>
      </c>
      <c r="CC67" s="15">
        <v>95.0247142459976</v>
      </c>
      <c r="CD67" s="15">
        <v>96.521527348705504</v>
      </c>
      <c r="CE67" s="15">
        <v>92.763687129528407</v>
      </c>
      <c r="CU67" s="17">
        <v>1.49004186137072</v>
      </c>
      <c r="CV67" s="15">
        <v>94.983840138704295</v>
      </c>
      <c r="CW67" s="15">
        <v>90.557660422584405</v>
      </c>
      <c r="CX67" s="15">
        <v>84.636103512760599</v>
      </c>
      <c r="CY67" s="15">
        <v>93.001622758291703</v>
      </c>
      <c r="CZ67" s="15">
        <v>88.511064073223807</v>
      </c>
    </row>
    <row r="68" spans="15:104" x14ac:dyDescent="0.35">
      <c r="O68" s="17">
        <v>1.51369331948771</v>
      </c>
      <c r="P68" s="15">
        <v>75.928059223960901</v>
      </c>
      <c r="Q68" s="15">
        <v>74.741605989495397</v>
      </c>
      <c r="R68" s="15">
        <v>81.076641024811707</v>
      </c>
      <c r="S68" s="15">
        <v>83.979201630589003</v>
      </c>
      <c r="T68" s="15">
        <v>85.577642373262705</v>
      </c>
      <c r="AJ68" s="17">
        <v>1.51369331948771</v>
      </c>
      <c r="AK68" s="15">
        <v>75.371292934519701</v>
      </c>
      <c r="AL68" s="15">
        <v>77.239711413885502</v>
      </c>
      <c r="AM68" s="15">
        <v>84.995448955570197</v>
      </c>
      <c r="AN68" s="15">
        <v>90.958655773587196</v>
      </c>
      <c r="AO68" s="15">
        <v>90.726499181149293</v>
      </c>
      <c r="BE68" s="17">
        <v>1.51369331948771</v>
      </c>
      <c r="BF68" s="15">
        <v>76.407864127398895</v>
      </c>
      <c r="BG68" s="15">
        <v>87.190487994123004</v>
      </c>
      <c r="BH68" s="15">
        <v>97.626563763770207</v>
      </c>
      <c r="BI68" s="15">
        <v>101.53472938372801</v>
      </c>
      <c r="BJ68" s="15">
        <v>99.026153252964207</v>
      </c>
      <c r="BZ68" s="17">
        <v>1.51369331948771</v>
      </c>
      <c r="CA68" s="15">
        <v>78.069005678089397</v>
      </c>
      <c r="CB68" s="15">
        <v>97.940053641991796</v>
      </c>
      <c r="CC68" s="15">
        <v>94.549093964835194</v>
      </c>
      <c r="CD68" s="15">
        <v>96.357839685139197</v>
      </c>
      <c r="CE68" s="15">
        <v>93.046113879994195</v>
      </c>
      <c r="CU68" s="17">
        <v>1.51369331948771</v>
      </c>
      <c r="CV68" s="15">
        <v>95.329015340252397</v>
      </c>
      <c r="CW68" s="15">
        <v>90.672734241252499</v>
      </c>
      <c r="CX68" s="15">
        <v>84.155101959444593</v>
      </c>
      <c r="CY68" s="15">
        <v>93.280674434678701</v>
      </c>
      <c r="CZ68" s="15">
        <v>88.331175313120198</v>
      </c>
    </row>
    <row r="69" spans="15:104" x14ac:dyDescent="0.35">
      <c r="O69" s="17">
        <v>1.53734477760471</v>
      </c>
      <c r="P69" s="15">
        <v>74.428689721980305</v>
      </c>
      <c r="Q69" s="15">
        <v>73.1164637336542</v>
      </c>
      <c r="R69" s="15">
        <v>79.640947093931999</v>
      </c>
      <c r="S69" s="15">
        <v>82.7277585090727</v>
      </c>
      <c r="T69" s="15">
        <v>84.435004743828301</v>
      </c>
      <c r="AJ69" s="17">
        <v>1.53734477760471</v>
      </c>
      <c r="AK69" s="15">
        <v>73.776692971972807</v>
      </c>
      <c r="AL69" s="15">
        <v>75.578740405711997</v>
      </c>
      <c r="AM69" s="15">
        <v>83.643053515762105</v>
      </c>
      <c r="AN69" s="15">
        <v>89.8664382173679</v>
      </c>
      <c r="AO69" s="15">
        <v>89.845771861924405</v>
      </c>
      <c r="BE69" s="17">
        <v>1.53734477760471</v>
      </c>
      <c r="BF69" s="15">
        <v>74.741886976364199</v>
      </c>
      <c r="BG69" s="15">
        <v>86.055745616784904</v>
      </c>
      <c r="BH69" s="15">
        <v>97.264255120858394</v>
      </c>
      <c r="BI69" s="15">
        <v>101.550314846383</v>
      </c>
      <c r="BJ69" s="15">
        <v>99.218504929763796</v>
      </c>
      <c r="BZ69" s="17">
        <v>1.53734477760471</v>
      </c>
      <c r="CA69" s="15">
        <v>76.623992312801803</v>
      </c>
      <c r="CB69" s="15">
        <v>97.5904874138769</v>
      </c>
      <c r="CC69" s="15">
        <v>93.988627367190304</v>
      </c>
      <c r="CD69" s="15">
        <v>96.103365357469599</v>
      </c>
      <c r="CE69" s="15">
        <v>93.236530512608198</v>
      </c>
      <c r="CU69" s="17">
        <v>1.53734477760471</v>
      </c>
      <c r="CV69" s="15">
        <v>95.6054082399083</v>
      </c>
      <c r="CW69" s="15">
        <v>90.721328855080301</v>
      </c>
      <c r="CX69" s="15">
        <v>83.595810205595399</v>
      </c>
      <c r="CY69" s="15">
        <v>93.455005092055103</v>
      </c>
      <c r="CZ69" s="15">
        <v>88.053711077818903</v>
      </c>
    </row>
    <row r="70" spans="15:104" x14ac:dyDescent="0.35">
      <c r="O70" s="17">
        <v>1.5609962357217</v>
      </c>
      <c r="P70" s="15">
        <v>72.892282580099106</v>
      </c>
      <c r="Q70" s="15">
        <v>71.464744262867299</v>
      </c>
      <c r="R70" s="15">
        <v>78.160296178393295</v>
      </c>
      <c r="S70" s="15">
        <v>81.419389833234305</v>
      </c>
      <c r="T70" s="15">
        <v>83.231745846428694</v>
      </c>
      <c r="AJ70" s="17">
        <v>1.5609962357217</v>
      </c>
      <c r="AK70" s="15">
        <v>72.154854324226093</v>
      </c>
      <c r="AL70" s="15">
        <v>73.886708866952105</v>
      </c>
      <c r="AM70" s="15">
        <v>82.235474140438001</v>
      </c>
      <c r="AN70" s="15">
        <v>88.702039991974104</v>
      </c>
      <c r="AO70" s="15">
        <v>88.882563289812495</v>
      </c>
      <c r="BE70" s="17">
        <v>1.5609962357217</v>
      </c>
      <c r="BF70" s="15">
        <v>73.048109561739594</v>
      </c>
      <c r="BG70" s="15">
        <v>84.850279509158895</v>
      </c>
      <c r="BH70" s="15">
        <v>96.813416448156104</v>
      </c>
      <c r="BI70" s="15">
        <v>101.487150759393</v>
      </c>
      <c r="BJ70" s="15">
        <v>99.341526057506101</v>
      </c>
      <c r="BZ70" s="17">
        <v>1.5609962357217</v>
      </c>
      <c r="CA70" s="15">
        <v>75.134713734042705</v>
      </c>
      <c r="CB70" s="15">
        <v>97.202841836877994</v>
      </c>
      <c r="CC70" s="15">
        <v>93.342887177250702</v>
      </c>
      <c r="CD70" s="15">
        <v>95.756505692884005</v>
      </c>
      <c r="CE70" s="15">
        <v>93.332170405992301</v>
      </c>
      <c r="CU70" s="17">
        <v>1.5609962357217</v>
      </c>
      <c r="CV70" s="15">
        <v>95.811761326627504</v>
      </c>
      <c r="CW70" s="15">
        <v>90.702739087545893</v>
      </c>
      <c r="CX70" s="15">
        <v>82.957949586393298</v>
      </c>
      <c r="CY70" s="15">
        <v>93.521181382142998</v>
      </c>
      <c r="CZ70" s="15">
        <v>87.676623600325797</v>
      </c>
    </row>
    <row r="71" spans="15:104" x14ac:dyDescent="0.35">
      <c r="O71" s="17">
        <v>1.5846476938387</v>
      </c>
      <c r="P71" s="15">
        <v>71.3220501443909</v>
      </c>
      <c r="Q71" s="15">
        <v>69.790598679243203</v>
      </c>
      <c r="R71" s="15">
        <v>76.637282013068599</v>
      </c>
      <c r="S71" s="15">
        <v>80.056067554082503</v>
      </c>
      <c r="T71" s="15">
        <v>81.968932460901399</v>
      </c>
      <c r="AJ71" s="17">
        <v>1.5846476938387</v>
      </c>
      <c r="AK71" s="15">
        <v>70.508837775638796</v>
      </c>
      <c r="AL71" s="15">
        <v>72.167338349451299</v>
      </c>
      <c r="AM71" s="15">
        <v>80.774627264698395</v>
      </c>
      <c r="AN71" s="15">
        <v>87.465975164062598</v>
      </c>
      <c r="AO71" s="15">
        <v>87.836035647524696</v>
      </c>
      <c r="BE71" s="17">
        <v>1.5846476938387</v>
      </c>
      <c r="BF71" s="15">
        <v>71.329986505696695</v>
      </c>
      <c r="BG71" s="15">
        <v>83.575456443145001</v>
      </c>
      <c r="BH71" s="15">
        <v>96.272993670113607</v>
      </c>
      <c r="BI71" s="15">
        <v>101.344100506953</v>
      </c>
      <c r="BJ71" s="15">
        <v>99.394152249975903</v>
      </c>
      <c r="BZ71" s="17">
        <v>1.5846476938387</v>
      </c>
      <c r="CA71" s="15">
        <v>73.604107531363795</v>
      </c>
      <c r="CB71" s="15">
        <v>96.779081333066003</v>
      </c>
      <c r="CC71" s="15">
        <v>92.611446119204601</v>
      </c>
      <c r="CD71" s="15">
        <v>95.315662018569299</v>
      </c>
      <c r="CE71" s="15">
        <v>93.330266938768304</v>
      </c>
      <c r="CU71" s="17">
        <v>1.5846476938387</v>
      </c>
      <c r="CV71" s="15">
        <v>95.946817089365396</v>
      </c>
      <c r="CW71" s="15">
        <v>90.6162597621271</v>
      </c>
      <c r="CX71" s="15">
        <v>82.2412414370189</v>
      </c>
      <c r="CY71" s="15">
        <v>93.475769956664294</v>
      </c>
      <c r="CZ71" s="15">
        <v>87.197865113646401</v>
      </c>
    </row>
    <row r="72" spans="15:104" x14ac:dyDescent="0.35">
      <c r="O72" s="17">
        <v>1.60829915195569</v>
      </c>
      <c r="P72" s="15">
        <v>69.721204760929098</v>
      </c>
      <c r="Q72" s="15">
        <v>68.098178084890407</v>
      </c>
      <c r="R72" s="15">
        <v>75.074498332831098</v>
      </c>
      <c r="S72" s="15">
        <v>78.639763622625495</v>
      </c>
      <c r="T72" s="15">
        <v>80.647631367083804</v>
      </c>
      <c r="AJ72" s="17">
        <v>1.60829915195569</v>
      </c>
      <c r="AK72" s="15">
        <v>68.841704110569694</v>
      </c>
      <c r="AL72" s="15">
        <v>70.424350405055094</v>
      </c>
      <c r="AM72" s="15">
        <v>79.262429323643801</v>
      </c>
      <c r="AN72" s="15">
        <v>86.158757800290005</v>
      </c>
      <c r="AO72" s="15">
        <v>86.705351117772196</v>
      </c>
      <c r="BE72" s="17">
        <v>1.60829915195569</v>
      </c>
      <c r="BF72" s="15">
        <v>69.590972430407405</v>
      </c>
      <c r="BG72" s="15">
        <v>82.2326431906436</v>
      </c>
      <c r="BH72" s="15">
        <v>95.6419327111809</v>
      </c>
      <c r="BI72" s="15">
        <v>101.12002747325501</v>
      </c>
      <c r="BJ72" s="15">
        <v>99.375319120957997</v>
      </c>
      <c r="BZ72" s="17">
        <v>1.60829915195569</v>
      </c>
      <c r="CA72" s="15">
        <v>72.035111294316295</v>
      </c>
      <c r="CB72" s="15">
        <v>96.321170324511698</v>
      </c>
      <c r="CC72" s="15">
        <v>91.7938769172397</v>
      </c>
      <c r="CD72" s="15">
        <v>94.779235661712505</v>
      </c>
      <c r="CE72" s="15">
        <v>93.228053489558206</v>
      </c>
      <c r="CU72" s="17">
        <v>1.60829915195569</v>
      </c>
      <c r="CV72" s="15">
        <v>96.009318017077604</v>
      </c>
      <c r="CW72" s="15">
        <v>90.461185702301904</v>
      </c>
      <c r="CX72" s="15">
        <v>81.445407092652601</v>
      </c>
      <c r="CY72" s="15">
        <v>93.315337467340996</v>
      </c>
      <c r="CZ72" s="15">
        <v>86.615387850786504</v>
      </c>
    </row>
    <row r="73" spans="15:104" x14ac:dyDescent="0.35">
      <c r="O73" s="17">
        <v>1.6319506100726899</v>
      </c>
      <c r="P73" s="15">
        <v>68.092958775787196</v>
      </c>
      <c r="Q73" s="15">
        <v>66.391633581917404</v>
      </c>
      <c r="R73" s="15">
        <v>73.474538872554007</v>
      </c>
      <c r="S73" s="15">
        <v>77.172449989872007</v>
      </c>
      <c r="T73" s="15">
        <v>79.268909344813494</v>
      </c>
      <c r="AJ73" s="17">
        <v>1.6319506100726899</v>
      </c>
      <c r="AK73" s="15">
        <v>67.156514113377895</v>
      </c>
      <c r="AL73" s="15">
        <v>68.661466585609205</v>
      </c>
      <c r="AM73" s="15">
        <v>77.700796752374899</v>
      </c>
      <c r="AN73" s="15">
        <v>84.780901967312801</v>
      </c>
      <c r="AO73" s="15">
        <v>85.489671883265999</v>
      </c>
      <c r="BE73" s="17">
        <v>1.6319506100726899</v>
      </c>
      <c r="BF73" s="15">
        <v>67.834521958043496</v>
      </c>
      <c r="BG73" s="15">
        <v>80.823206523554504</v>
      </c>
      <c r="BH73" s="15">
        <v>94.919179495808393</v>
      </c>
      <c r="BI73" s="15">
        <v>100.813795042496</v>
      </c>
      <c r="BJ73" s="15">
        <v>99.283962284237305</v>
      </c>
      <c r="BZ73" s="17">
        <v>1.6319506100726899</v>
      </c>
      <c r="CA73" s="15">
        <v>70.430662612451897</v>
      </c>
      <c r="CB73" s="15">
        <v>95.831073233286304</v>
      </c>
      <c r="CC73" s="15">
        <v>90.889752295544</v>
      </c>
      <c r="CD73" s="15">
        <v>94.145627949500707</v>
      </c>
      <c r="CE73" s="15">
        <v>93.022763436983894</v>
      </c>
      <c r="CU73" s="17">
        <v>1.6319506100726899</v>
      </c>
      <c r="CV73" s="15">
        <v>95.998006598719499</v>
      </c>
      <c r="CW73" s="15">
        <v>90.236811731548201</v>
      </c>
      <c r="CX73" s="15">
        <v>80.5701678884747</v>
      </c>
      <c r="CY73" s="15">
        <v>93.036450565895194</v>
      </c>
      <c r="CZ73" s="15">
        <v>85.927144044751699</v>
      </c>
    </row>
    <row r="74" spans="15:104" x14ac:dyDescent="0.35">
      <c r="O74" s="17">
        <v>1.6556020681896899</v>
      </c>
      <c r="P74" s="15">
        <v>66.440524535038705</v>
      </c>
      <c r="Q74" s="15">
        <v>64.675116272432803</v>
      </c>
      <c r="R74" s="15">
        <v>71.8399973671102</v>
      </c>
      <c r="S74" s="15">
        <v>75.656098606830398</v>
      </c>
      <c r="T74" s="15">
        <v>77.8338331739279</v>
      </c>
      <c r="AJ74" s="17">
        <v>1.6556020681896899</v>
      </c>
      <c r="AK74" s="15">
        <v>65.456328568422094</v>
      </c>
      <c r="AL74" s="15">
        <v>66.882408442959004</v>
      </c>
      <c r="AM74" s="15">
        <v>76.091645985992002</v>
      </c>
      <c r="AN74" s="15">
        <v>83.332921731787707</v>
      </c>
      <c r="AO74" s="15">
        <v>84.188160126717193</v>
      </c>
      <c r="BE74" s="17">
        <v>1.6556020681896899</v>
      </c>
      <c r="BF74" s="15">
        <v>66.064089710776699</v>
      </c>
      <c r="BG74" s="15">
        <v>79.348513213778006</v>
      </c>
      <c r="BH74" s="15">
        <v>94.103679948446199</v>
      </c>
      <c r="BI74" s="15">
        <v>100.42426659887001</v>
      </c>
      <c r="BJ74" s="15">
        <v>99.119017353598494</v>
      </c>
      <c r="BZ74" s="17">
        <v>1.6556020681896899</v>
      </c>
      <c r="CA74" s="15">
        <v>68.793699075321996</v>
      </c>
      <c r="CB74" s="15">
        <v>95.310754481460506</v>
      </c>
      <c r="CC74" s="15">
        <v>89.898644978305498</v>
      </c>
      <c r="CD74" s="15">
        <v>93.413240209120801</v>
      </c>
      <c r="CE74" s="15">
        <v>92.711630159667195</v>
      </c>
      <c r="CU74" s="17">
        <v>1.6556020681896899</v>
      </c>
      <c r="CV74" s="15">
        <v>95.911625323246597</v>
      </c>
      <c r="CW74" s="15">
        <v>89.942432673343902</v>
      </c>
      <c r="CX74" s="15">
        <v>79.615245159665704</v>
      </c>
      <c r="CY74" s="15">
        <v>92.635675904048597</v>
      </c>
      <c r="CZ74" s="15">
        <v>85.131085928547805</v>
      </c>
    </row>
    <row r="75" spans="15:104" x14ac:dyDescent="0.35">
      <c r="O75" s="17">
        <v>1.6792535263066799</v>
      </c>
      <c r="P75" s="15">
        <v>64.767113706965404</v>
      </c>
      <c r="Q75" s="15">
        <v>62.9527762285283</v>
      </c>
      <c r="R75" s="15">
        <v>70.173467113119699</v>
      </c>
      <c r="S75" s="15">
        <v>74.092681256055499</v>
      </c>
      <c r="T75" s="15">
        <v>76.343469759151503</v>
      </c>
      <c r="AJ75" s="17">
        <v>1.6792535263066799</v>
      </c>
      <c r="AK75" s="15">
        <v>63.744207555935198</v>
      </c>
      <c r="AL75" s="15">
        <v>65.090896657907095</v>
      </c>
      <c r="AM75" s="15">
        <v>74.436893294878004</v>
      </c>
      <c r="AN75" s="15">
        <v>81.815331531753003</v>
      </c>
      <c r="AO75" s="15">
        <v>82.799978874952899</v>
      </c>
      <c r="BE75" s="17">
        <v>1.6792535263066799</v>
      </c>
      <c r="BF75" s="15">
        <v>64.283129494734197</v>
      </c>
      <c r="BG75" s="15">
        <v>77.809930142921004</v>
      </c>
      <c r="BH75" s="15">
        <v>93.194380945157704</v>
      </c>
      <c r="BI75" s="15">
        <v>99.950306431655704</v>
      </c>
      <c r="BJ75" s="15">
        <v>98.879420758422199</v>
      </c>
      <c r="BZ75" s="17">
        <v>1.6792535263066799</v>
      </c>
      <c r="CA75" s="15">
        <v>67.127157727948898</v>
      </c>
      <c r="CB75" s="15">
        <v>94.762178188373596</v>
      </c>
      <c r="CC75" s="15">
        <v>88.820128433146905</v>
      </c>
      <c r="CD75" s="15">
        <v>92.580474907679999</v>
      </c>
      <c r="CE75" s="15">
        <v>92.291888537432499</v>
      </c>
      <c r="CU75" s="17">
        <v>1.6792535263066799</v>
      </c>
      <c r="CV75" s="15">
        <v>95.748917557222498</v>
      </c>
      <c r="CW75" s="15">
        <v>89.577344045431303</v>
      </c>
      <c r="CX75" s="15">
        <v>78.580360892515202</v>
      </c>
      <c r="CY75" s="15">
        <v>92.109581927966204</v>
      </c>
      <c r="CZ75" s="15">
        <v>84.225167059780404</v>
      </c>
    </row>
    <row r="76" spans="15:104" x14ac:dyDescent="0.35">
      <c r="O76" s="17">
        <v>1.7029049844236801</v>
      </c>
      <c r="P76" s="15">
        <v>63.075319376579998</v>
      </c>
      <c r="Q76" s="15">
        <v>61.227823482202197</v>
      </c>
      <c r="R76" s="15">
        <v>68.477141437452303</v>
      </c>
      <c r="S76" s="15">
        <v>72.484015981631998</v>
      </c>
      <c r="T76" s="15">
        <v>74.7989999826261</v>
      </c>
      <c r="AJ76" s="17">
        <v>1.7029049844236801</v>
      </c>
      <c r="AK76" s="15">
        <v>62.022568538661098</v>
      </c>
      <c r="AL76" s="15">
        <v>63.289856957939399</v>
      </c>
      <c r="AM76" s="15">
        <v>72.738304620292695</v>
      </c>
      <c r="AN76" s="15">
        <v>80.228984744891207</v>
      </c>
      <c r="AO76" s="15">
        <v>81.325061533257895</v>
      </c>
      <c r="BE76" s="17">
        <v>1.7029049844236801</v>
      </c>
      <c r="BF76" s="15">
        <v>62.494350356712097</v>
      </c>
      <c r="BG76" s="15">
        <v>76.208924315994196</v>
      </c>
      <c r="BH76" s="15">
        <v>92.191097847209306</v>
      </c>
      <c r="BI76" s="15">
        <v>99.3916048519784</v>
      </c>
      <c r="BJ76" s="15">
        <v>98.564853277630505</v>
      </c>
      <c r="BZ76" s="17">
        <v>1.7029049844236801</v>
      </c>
      <c r="CA76" s="15">
        <v>65.433478653456007</v>
      </c>
      <c r="CB76" s="15">
        <v>94.187032186693301</v>
      </c>
      <c r="CC76" s="15">
        <v>87.654454619914105</v>
      </c>
      <c r="CD76" s="15">
        <v>91.646774854960498</v>
      </c>
      <c r="CE76" s="15">
        <v>91.762143515321199</v>
      </c>
      <c r="CU76" s="17">
        <v>1.7029049844236801</v>
      </c>
      <c r="CV76" s="15">
        <v>95.509427612085204</v>
      </c>
      <c r="CW76" s="15">
        <v>89.141474982462697</v>
      </c>
      <c r="CX76" s="15">
        <v>77.465831304923597</v>
      </c>
      <c r="CY76" s="15">
        <v>91.456374773636696</v>
      </c>
      <c r="CZ76" s="15">
        <v>83.208549886027001</v>
      </c>
    </row>
    <row r="77" spans="15:104" x14ac:dyDescent="0.35">
      <c r="O77" s="17">
        <v>1.7265564425406701</v>
      </c>
      <c r="P77" s="15">
        <v>61.365974057383802</v>
      </c>
      <c r="Q77" s="15">
        <v>59.500792584414803</v>
      </c>
      <c r="R77" s="15">
        <v>66.752075299061303</v>
      </c>
      <c r="S77" s="15">
        <v>70.8314832671998</v>
      </c>
      <c r="T77" s="15">
        <v>73.201929121614995</v>
      </c>
      <c r="AJ77" s="17">
        <v>1.7265564425406701</v>
      </c>
      <c r="AK77" s="15">
        <v>60.292000003198602</v>
      </c>
      <c r="AL77" s="15">
        <v>61.479952526060899</v>
      </c>
      <c r="AM77" s="15">
        <v>70.9972180465154</v>
      </c>
      <c r="AN77" s="15">
        <v>78.575699416879999</v>
      </c>
      <c r="AO77" s="15">
        <v>79.765534108031005</v>
      </c>
      <c r="BE77" s="17">
        <v>1.7265564425406701</v>
      </c>
      <c r="BF77" s="15">
        <v>60.698341657887298</v>
      </c>
      <c r="BG77" s="15">
        <v>74.547247702734396</v>
      </c>
      <c r="BH77" s="15">
        <v>91.0961178420268</v>
      </c>
      <c r="BI77" s="15">
        <v>98.750203140668106</v>
      </c>
      <c r="BJ77" s="15">
        <v>98.177114209451304</v>
      </c>
      <c r="BZ77" s="17">
        <v>1.7265564425406701</v>
      </c>
      <c r="CA77" s="15">
        <v>63.713687514297298</v>
      </c>
      <c r="CB77" s="15">
        <v>93.586217959913398</v>
      </c>
      <c r="CC77" s="15">
        <v>86.403806578937704</v>
      </c>
      <c r="CD77" s="15">
        <v>90.614543816475006</v>
      </c>
      <c r="CE77" s="15">
        <v>91.124899428982502</v>
      </c>
      <c r="CU77" s="17">
        <v>1.7265564425406701</v>
      </c>
      <c r="CV77" s="15">
        <v>95.194979396537207</v>
      </c>
      <c r="CW77" s="15">
        <v>88.636557978375507</v>
      </c>
      <c r="CX77" s="15">
        <v>76.273663878195194</v>
      </c>
      <c r="CY77" s="15">
        <v>90.678921663424902</v>
      </c>
      <c r="CZ77" s="15">
        <v>82.083837518960806</v>
      </c>
    </row>
    <row r="78" spans="15:104" x14ac:dyDescent="0.35">
      <c r="O78" s="17">
        <v>1.7502079006576701</v>
      </c>
      <c r="P78" s="15">
        <v>59.639599131445699</v>
      </c>
      <c r="Q78" s="15">
        <v>57.771745270200697</v>
      </c>
      <c r="R78" s="15">
        <v>64.999122482429897</v>
      </c>
      <c r="S78" s="15">
        <v>69.136386269912705</v>
      </c>
      <c r="T78" s="15">
        <v>71.553819781082794</v>
      </c>
      <c r="AJ78" s="17">
        <v>1.7502079006576701</v>
      </c>
      <c r="AK78" s="15">
        <v>58.552767216121403</v>
      </c>
      <c r="AL78" s="15">
        <v>59.661446704258097</v>
      </c>
      <c r="AM78" s="15">
        <v>69.214896046153299</v>
      </c>
      <c r="AN78" s="15">
        <v>76.857464071297699</v>
      </c>
      <c r="AO78" s="15">
        <v>78.123910086168905</v>
      </c>
      <c r="BE78" s="17">
        <v>1.7502079006576701</v>
      </c>
      <c r="BF78" s="15">
        <v>58.895318164698601</v>
      </c>
      <c r="BG78" s="15">
        <v>72.826702632368907</v>
      </c>
      <c r="BH78" s="15">
        <v>89.912164942696904</v>
      </c>
      <c r="BI78" s="15">
        <v>98.0285580462415</v>
      </c>
      <c r="BJ78" s="15">
        <v>97.718377240736103</v>
      </c>
      <c r="BZ78" s="17">
        <v>1.7502079006576701</v>
      </c>
      <c r="CA78" s="15">
        <v>61.968560013907101</v>
      </c>
      <c r="CB78" s="15">
        <v>92.960498026456506</v>
      </c>
      <c r="CC78" s="15">
        <v>85.070708614639301</v>
      </c>
      <c r="CD78" s="15">
        <v>89.486708823273403</v>
      </c>
      <c r="CE78" s="15">
        <v>90.383349721538906</v>
      </c>
      <c r="CU78" s="17">
        <v>1.7502079006576701</v>
      </c>
      <c r="CV78" s="15">
        <v>94.807799673898003</v>
      </c>
      <c r="CW78" s="15">
        <v>88.064644220073106</v>
      </c>
      <c r="CX78" s="15">
        <v>75.006164976810396</v>
      </c>
      <c r="CY78" s="15">
        <v>89.780913535443702</v>
      </c>
      <c r="CZ78" s="15">
        <v>80.8542411107356</v>
      </c>
    </row>
    <row r="79" spans="15:104" x14ac:dyDescent="0.35">
      <c r="O79" s="17">
        <v>1.7738593587746601</v>
      </c>
      <c r="P79" s="15">
        <v>57.896715980834401</v>
      </c>
      <c r="Q79" s="15">
        <v>56.040743274595201</v>
      </c>
      <c r="R79" s="15">
        <v>63.219136772041601</v>
      </c>
      <c r="S79" s="15">
        <v>67.400028146924598</v>
      </c>
      <c r="T79" s="15">
        <v>69.856234565994498</v>
      </c>
      <c r="AJ79" s="17">
        <v>1.7738593587746601</v>
      </c>
      <c r="AK79" s="15">
        <v>56.805135444003099</v>
      </c>
      <c r="AL79" s="15">
        <v>57.834602834517902</v>
      </c>
      <c r="AM79" s="15">
        <v>67.392601091813503</v>
      </c>
      <c r="AN79" s="15">
        <v>75.076267231722298</v>
      </c>
      <c r="AO79" s="15">
        <v>76.402702954568099</v>
      </c>
      <c r="BE79" s="17">
        <v>1.7738593587746601</v>
      </c>
      <c r="BF79" s="15">
        <v>57.085494643585001</v>
      </c>
      <c r="BG79" s="15">
        <v>71.049091434124605</v>
      </c>
      <c r="BH79" s="15">
        <v>88.641963162305899</v>
      </c>
      <c r="BI79" s="15">
        <v>97.229126317215204</v>
      </c>
      <c r="BJ79" s="15">
        <v>97.190816058336793</v>
      </c>
      <c r="BZ79" s="17">
        <v>1.7738593587746601</v>
      </c>
      <c r="CA79" s="15">
        <v>60.198871855719801</v>
      </c>
      <c r="CB79" s="15">
        <v>92.310634904745498</v>
      </c>
      <c r="CC79" s="15">
        <v>83.657685031440593</v>
      </c>
      <c r="CD79" s="15">
        <v>88.266196906405597</v>
      </c>
      <c r="CE79" s="15">
        <v>89.540687836112596</v>
      </c>
      <c r="CU79" s="17">
        <v>1.7738593587746601</v>
      </c>
      <c r="CV79" s="15">
        <v>94.350115207487207</v>
      </c>
      <c r="CW79" s="15">
        <v>87.427784894458895</v>
      </c>
      <c r="CX79" s="15">
        <v>73.665640965249807</v>
      </c>
      <c r="CY79" s="15">
        <v>88.766041327806406</v>
      </c>
      <c r="CZ79" s="15">
        <v>79.522971813505293</v>
      </c>
    </row>
    <row r="80" spans="15:104" x14ac:dyDescent="0.35">
      <c r="O80" s="17">
        <v>1.79751081689166</v>
      </c>
      <c r="P80" s="15">
        <v>56.137845987618803</v>
      </c>
      <c r="Q80" s="15">
        <v>54.307848332633199</v>
      </c>
      <c r="R80" s="15">
        <v>61.412971952379799</v>
      </c>
      <c r="S80" s="15">
        <v>65.623712055389504</v>
      </c>
      <c r="T80" s="15">
        <v>68.110736081314798</v>
      </c>
      <c r="AJ80" s="17">
        <v>1.79751081689166</v>
      </c>
      <c r="AK80" s="15">
        <v>55.049369953417397</v>
      </c>
      <c r="AL80" s="15">
        <v>55.999684258827102</v>
      </c>
      <c r="AM80" s="15">
        <v>65.531595656103207</v>
      </c>
      <c r="AN80" s="15">
        <v>73.234097421732102</v>
      </c>
      <c r="AO80" s="15">
        <v>74.604426200125303</v>
      </c>
      <c r="BE80" s="17">
        <v>1.79751081689166</v>
      </c>
      <c r="BF80" s="15">
        <v>55.269085860985598</v>
      </c>
      <c r="BG80" s="15">
        <v>69.216216437228596</v>
      </c>
      <c r="BH80" s="15">
        <v>87.288236513940404</v>
      </c>
      <c r="BI80" s="15">
        <v>96.354364702105698</v>
      </c>
      <c r="BJ80" s="15">
        <v>96.596604349105206</v>
      </c>
      <c r="BZ80" s="17">
        <v>1.79751081689166</v>
      </c>
      <c r="CA80" s="15">
        <v>58.405398743169897</v>
      </c>
      <c r="CB80" s="15">
        <v>91.637391113203094</v>
      </c>
      <c r="CC80" s="15">
        <v>82.167260133763406</v>
      </c>
      <c r="CD80" s="15">
        <v>86.955935096921394</v>
      </c>
      <c r="CE80" s="15">
        <v>88.600107215826</v>
      </c>
      <c r="CU80" s="17">
        <v>1.79751081689166</v>
      </c>
      <c r="CV80" s="15">
        <v>93.824152760624102</v>
      </c>
      <c r="CW80" s="15">
        <v>86.728031188436304</v>
      </c>
      <c r="CX80" s="15">
        <v>72.254398207993901</v>
      </c>
      <c r="CY80" s="15">
        <v>87.637995978626194</v>
      </c>
      <c r="CZ80" s="15">
        <v>78.093240779423894</v>
      </c>
    </row>
    <row r="81" spans="15:104" x14ac:dyDescent="0.35">
      <c r="O81" s="17">
        <v>1.82116227500865</v>
      </c>
      <c r="P81" s="15">
        <v>54.363510533867903</v>
      </c>
      <c r="Q81" s="15">
        <v>52.573122179349802</v>
      </c>
      <c r="R81" s="15">
        <v>59.581481807928</v>
      </c>
      <c r="S81" s="15">
        <v>63.808741152461401</v>
      </c>
      <c r="T81" s="15">
        <v>66.318886932008596</v>
      </c>
      <c r="AJ81" s="17">
        <v>1.82116227500865</v>
      </c>
      <c r="AK81" s="15">
        <v>53.285736010938201</v>
      </c>
      <c r="AL81" s="15">
        <v>54.156954319172499</v>
      </c>
      <c r="AM81" s="15">
        <v>63.633142211629703</v>
      </c>
      <c r="AN81" s="15">
        <v>71.332943164905402</v>
      </c>
      <c r="AO81" s="15">
        <v>72.731593309737093</v>
      </c>
      <c r="BE81" s="17">
        <v>1.82116227500865</v>
      </c>
      <c r="BF81" s="15">
        <v>53.4463065833394</v>
      </c>
      <c r="BG81" s="15">
        <v>67.329879970907996</v>
      </c>
      <c r="BH81" s="15">
        <v>85.853709010686899</v>
      </c>
      <c r="BI81" s="15">
        <v>95.406729949429803</v>
      </c>
      <c r="BJ81" s="15">
        <v>95.937915799893105</v>
      </c>
      <c r="BZ81" s="17">
        <v>1.82116227500865</v>
      </c>
      <c r="CA81" s="15">
        <v>56.588916379691803</v>
      </c>
      <c r="CB81" s="15">
        <v>90.941529170252196</v>
      </c>
      <c r="CC81" s="15">
        <v>80.601958226029495</v>
      </c>
      <c r="CD81" s="15">
        <v>85.558850425870901</v>
      </c>
      <c r="CE81" s="15">
        <v>87.564801303801204</v>
      </c>
      <c r="CU81" s="17">
        <v>1.82116227500865</v>
      </c>
      <c r="CV81" s="15">
        <v>93.232139096628401</v>
      </c>
      <c r="CW81" s="15">
        <v>85.967434288908805</v>
      </c>
      <c r="CX81" s="15">
        <v>70.774743069523197</v>
      </c>
      <c r="CY81" s="15">
        <v>86.400468426016104</v>
      </c>
      <c r="CZ81" s="15">
        <v>76.568259160645297</v>
      </c>
    </row>
    <row r="82" spans="15:104" x14ac:dyDescent="0.35">
      <c r="O82" s="17">
        <v>1.84481373312565</v>
      </c>
      <c r="P82" s="15">
        <v>52.574231001650404</v>
      </c>
      <c r="Q82" s="15">
        <v>50.836626549779801</v>
      </c>
      <c r="R82" s="15">
        <v>57.725520123169296</v>
      </c>
      <c r="S82" s="15">
        <v>61.956418595294103</v>
      </c>
      <c r="T82" s="15">
        <v>64.482249723040695</v>
      </c>
      <c r="AJ82" s="17">
        <v>1.84481373312565</v>
      </c>
      <c r="AK82" s="15">
        <v>51.514498883138899</v>
      </c>
      <c r="AL82" s="15">
        <v>52.306676357540802</v>
      </c>
      <c r="AM82" s="15">
        <v>61.698503231000203</v>
      </c>
      <c r="AN82" s="15">
        <v>69.374792984820203</v>
      </c>
      <c r="AO82" s="15">
        <v>70.7867177703001</v>
      </c>
      <c r="BE82" s="17">
        <v>1.84481373312565</v>
      </c>
      <c r="BF82" s="15">
        <v>51.6173715770854</v>
      </c>
      <c r="BG82" s="15">
        <v>65.391884364389895</v>
      </c>
      <c r="BH82" s="15">
        <v>84.341104665632002</v>
      </c>
      <c r="BI82" s="15">
        <v>94.388678807703897</v>
      </c>
      <c r="BJ82" s="15">
        <v>95.216924097552393</v>
      </c>
      <c r="BZ82" s="17">
        <v>1.84481373312565</v>
      </c>
      <c r="CA82" s="15">
        <v>54.750200468719697</v>
      </c>
      <c r="CB82" s="15">
        <v>90.223811594315507</v>
      </c>
      <c r="CC82" s="15">
        <v>78.964303612660501</v>
      </c>
      <c r="CD82" s="15">
        <v>84.077869924303798</v>
      </c>
      <c r="CE82" s="15">
        <v>86.437963543160706</v>
      </c>
      <c r="CU82" s="17">
        <v>1.84481373312565</v>
      </c>
      <c r="CV82" s="15">
        <v>92.576300978819503</v>
      </c>
      <c r="CW82" s="15">
        <v>85.148045382779898</v>
      </c>
      <c r="CX82" s="15">
        <v>69.228981914318297</v>
      </c>
      <c r="CY82" s="15">
        <v>85.057149608089404</v>
      </c>
      <c r="CZ82" s="15">
        <v>74.951238109323498</v>
      </c>
    </row>
    <row r="83" spans="15:104" x14ac:dyDescent="0.35">
      <c r="O83" s="17">
        <v>1.86846519124264</v>
      </c>
      <c r="P83" s="15">
        <v>50.770528773035402</v>
      </c>
      <c r="Q83" s="15">
        <v>49.098423178958399</v>
      </c>
      <c r="R83" s="15">
        <v>55.845940682587504</v>
      </c>
      <c r="S83" s="15">
        <v>60.0680475410418</v>
      </c>
      <c r="T83" s="15">
        <v>62.602387059376099</v>
      </c>
      <c r="AJ83" s="17">
        <v>1.86846519124264</v>
      </c>
      <c r="AK83" s="15">
        <v>49.735923836593599</v>
      </c>
      <c r="AL83" s="15">
        <v>50.449113715918998</v>
      </c>
      <c r="AM83" s="15">
        <v>59.728941186821899</v>
      </c>
      <c r="AN83" s="15">
        <v>67.361635405054997</v>
      </c>
      <c r="AO83" s="15">
        <v>68.772313068710901</v>
      </c>
      <c r="BE83" s="17">
        <v>1.86846519124264</v>
      </c>
      <c r="BF83" s="15">
        <v>49.782495608662899</v>
      </c>
      <c r="BG83" s="15">
        <v>63.404031946901299</v>
      </c>
      <c r="BH83" s="15">
        <v>82.753147491862094</v>
      </c>
      <c r="BI83" s="15">
        <v>93.302668025444703</v>
      </c>
      <c r="BJ83" s="15">
        <v>94.435802928934706</v>
      </c>
      <c r="BZ83" s="17">
        <v>1.86846519124264</v>
      </c>
      <c r="CA83" s="15">
        <v>52.8900267136883</v>
      </c>
      <c r="CB83" s="15">
        <v>89.485000903815902</v>
      </c>
      <c r="CC83" s="15">
        <v>77.256820598078093</v>
      </c>
      <c r="CD83" s="15">
        <v>82.515920623270105</v>
      </c>
      <c r="CE83" s="15">
        <v>85.222787377026705</v>
      </c>
      <c r="CU83" s="17">
        <v>1.86846519124264</v>
      </c>
      <c r="CV83" s="15">
        <v>91.858865170516907</v>
      </c>
      <c r="CW83" s="15">
        <v>84.2719156569528</v>
      </c>
      <c r="CX83" s="15">
        <v>67.619421106859505</v>
      </c>
      <c r="CY83" s="15">
        <v>83.611730462959301</v>
      </c>
      <c r="CZ83" s="15">
        <v>73.245388777612405</v>
      </c>
    </row>
    <row r="84" spans="15:104" x14ac:dyDescent="0.35">
      <c r="O84" s="17">
        <v>1.89211664935964</v>
      </c>
      <c r="P84" s="15">
        <v>48.952925230091402</v>
      </c>
      <c r="Q84" s="15">
        <v>47.3585738019204</v>
      </c>
      <c r="R84" s="15">
        <v>53.943597270665698</v>
      </c>
      <c r="S84" s="15">
        <v>58.144931146857999</v>
      </c>
      <c r="T84" s="15">
        <v>60.680861545979397</v>
      </c>
      <c r="AJ84" s="17">
        <v>1.89211664935964</v>
      </c>
      <c r="AK84" s="15">
        <v>47.950276137875598</v>
      </c>
      <c r="AL84" s="15">
        <v>48.584529736293597</v>
      </c>
      <c r="AM84" s="15">
        <v>57.725718551701803</v>
      </c>
      <c r="AN84" s="15">
        <v>65.295458949187605</v>
      </c>
      <c r="AO84" s="15">
        <v>66.690892691865898</v>
      </c>
      <c r="BE84" s="17">
        <v>1.89211664935964</v>
      </c>
      <c r="BF84" s="15">
        <v>47.941893444510498</v>
      </c>
      <c r="BG84" s="15">
        <v>61.368125047669203</v>
      </c>
      <c r="BH84" s="15">
        <v>81.092561502463795</v>
      </c>
      <c r="BI84" s="15">
        <v>92.151154351168799</v>
      </c>
      <c r="BJ84" s="15">
        <v>93.596725980891804</v>
      </c>
      <c r="BZ84" s="17">
        <v>1.89211664935964</v>
      </c>
      <c r="CA84" s="15">
        <v>51.009170818031798</v>
      </c>
      <c r="CB84" s="15">
        <v>88.725859617176098</v>
      </c>
      <c r="CC84" s="15">
        <v>75.482033486704196</v>
      </c>
      <c r="CD84" s="15">
        <v>80.875929553819603</v>
      </c>
      <c r="CE84" s="15">
        <v>83.922466248521502</v>
      </c>
      <c r="CU84" s="17">
        <v>1.89211664935964</v>
      </c>
      <c r="CV84" s="15">
        <v>91.082058435040196</v>
      </c>
      <c r="CW84" s="15">
        <v>83.341096298331195</v>
      </c>
      <c r="CX84" s="15">
        <v>65.948367011627397</v>
      </c>
      <c r="CY84" s="15">
        <v>82.067901928739005</v>
      </c>
      <c r="CZ84" s="15">
        <v>71.4539223176657</v>
      </c>
    </row>
    <row r="85" spans="15:104" x14ac:dyDescent="0.35">
      <c r="O85" s="17">
        <v>1.9157681074766399</v>
      </c>
      <c r="P85" s="15">
        <v>47.121941754887601</v>
      </c>
      <c r="Q85" s="15">
        <v>45.617140153700902</v>
      </c>
      <c r="R85" s="15">
        <v>52.019343671887398</v>
      </c>
      <c r="S85" s="15">
        <v>56.188372569896998</v>
      </c>
      <c r="T85" s="15">
        <v>58.719235787815599</v>
      </c>
      <c r="AJ85" s="17">
        <v>1.9157681074766399</v>
      </c>
      <c r="AK85" s="15">
        <v>46.157821053558997</v>
      </c>
      <c r="AL85" s="15">
        <v>46.713187760651799</v>
      </c>
      <c r="AM85" s="15">
        <v>55.6900977982474</v>
      </c>
      <c r="AN85" s="15">
        <v>63.178252140796502</v>
      </c>
      <c r="AO85" s="15">
        <v>64.544970126661994</v>
      </c>
      <c r="BE85" s="17">
        <v>1.9157681074766399</v>
      </c>
      <c r="BF85" s="15">
        <v>46.095779851067597</v>
      </c>
      <c r="BG85" s="15">
        <v>59.285965995920897</v>
      </c>
      <c r="BH85" s="15">
        <v>79.362070710523398</v>
      </c>
      <c r="BI85" s="15">
        <v>90.936594533392807</v>
      </c>
      <c r="BJ85" s="15">
        <v>92.701866940275707</v>
      </c>
      <c r="BZ85" s="17">
        <v>1.9157681074766399</v>
      </c>
      <c r="CA85" s="15">
        <v>49.108408485184803</v>
      </c>
      <c r="CB85" s="15">
        <v>87.947150252819</v>
      </c>
      <c r="CC85" s="15">
        <v>73.642466582960395</v>
      </c>
      <c r="CD85" s="15">
        <v>79.160823747002397</v>
      </c>
      <c r="CE85" s="15">
        <v>82.540193600767395</v>
      </c>
      <c r="CU85" s="17">
        <v>1.9157681074766399</v>
      </c>
      <c r="CV85" s="15">
        <v>90.248107535708797</v>
      </c>
      <c r="CW85" s="15">
        <v>82.357638493818399</v>
      </c>
      <c r="CX85" s="15">
        <v>64.218125993102703</v>
      </c>
      <c r="CY85" s="15">
        <v>80.429354943541398</v>
      </c>
      <c r="CZ85" s="15">
        <v>69.580049881637706</v>
      </c>
    </row>
    <row r="86" spans="15:104" x14ac:dyDescent="0.35">
      <c r="O86" s="17">
        <v>1.9394195655936299</v>
      </c>
      <c r="P86" s="15">
        <v>45.278099729492602</v>
      </c>
      <c r="Q86" s="15">
        <v>43.874183969334801</v>
      </c>
      <c r="R86" s="15">
        <v>50.074033670735901</v>
      </c>
      <c r="S86" s="15">
        <v>54.199674967312603</v>
      </c>
      <c r="T86" s="15">
        <v>56.719072389849501</v>
      </c>
      <c r="AJ86" s="17">
        <v>1.9394195655936299</v>
      </c>
      <c r="AK86" s="15">
        <v>44.3588238502171</v>
      </c>
      <c r="AL86" s="15">
        <v>44.835351130980001</v>
      </c>
      <c r="AM86" s="15">
        <v>53.623341399065701</v>
      </c>
      <c r="AN86" s="15">
        <v>61.012003503459802</v>
      </c>
      <c r="AO86" s="15">
        <v>62.337058859995601</v>
      </c>
      <c r="BE86" s="17">
        <v>1.9394195655936299</v>
      </c>
      <c r="BF86" s="15">
        <v>44.244369594772898</v>
      </c>
      <c r="BG86" s="15">
        <v>57.1593571208833</v>
      </c>
      <c r="BH86" s="15">
        <v>77.564399129127693</v>
      </c>
      <c r="BI86" s="15">
        <v>89.661445320633206</v>
      </c>
      <c r="BJ86" s="15">
        <v>91.753399493938005</v>
      </c>
      <c r="BZ86" s="17">
        <v>1.9394195655936299</v>
      </c>
      <c r="CA86" s="15">
        <v>47.188515418581403</v>
      </c>
      <c r="CB86" s="15">
        <v>87.149635329167296</v>
      </c>
      <c r="CC86" s="15">
        <v>71.740644191268501</v>
      </c>
      <c r="CD86" s="15">
        <v>77.373530233868095</v>
      </c>
      <c r="CE86" s="15">
        <v>81.079162876886798</v>
      </c>
      <c r="CU86" s="17">
        <v>1.9394195655936299</v>
      </c>
      <c r="CV86" s="15">
        <v>89.359239235842196</v>
      </c>
      <c r="CW86" s="15">
        <v>81.3235934303178</v>
      </c>
      <c r="CX86" s="15">
        <v>62.431004415765599</v>
      </c>
      <c r="CY86" s="15">
        <v>78.699780445480002</v>
      </c>
      <c r="CZ86" s="15">
        <v>67.626982621682103</v>
      </c>
    </row>
    <row r="87" spans="15:104" x14ac:dyDescent="0.35">
      <c r="O87" s="17">
        <v>1.9630710237106299</v>
      </c>
      <c r="P87" s="15">
        <v>43.421920535975403</v>
      </c>
      <c r="Q87" s="15">
        <v>42.129766983857103</v>
      </c>
      <c r="R87" s="15">
        <v>48.108521051694602</v>
      </c>
      <c r="S87" s="15">
        <v>52.180141496258699</v>
      </c>
      <c r="T87" s="15">
        <v>54.6819339570458</v>
      </c>
      <c r="AJ87" s="17">
        <v>1.9630710237106299</v>
      </c>
      <c r="AK87" s="15">
        <v>42.553549794423901</v>
      </c>
      <c r="AL87" s="15">
        <v>42.951283189264998</v>
      </c>
      <c r="AM87" s="15">
        <v>51.526711826764</v>
      </c>
      <c r="AN87" s="15">
        <v>58.798701560755603</v>
      </c>
      <c r="AO87" s="15">
        <v>60.0696723787634</v>
      </c>
      <c r="BE87" s="17">
        <v>1.9630710237106299</v>
      </c>
      <c r="BF87" s="15">
        <v>42.387877442065601</v>
      </c>
      <c r="BG87" s="15">
        <v>54.990100751783501</v>
      </c>
      <c r="BH87" s="15">
        <v>75.702270771363004</v>
      </c>
      <c r="BI87" s="15">
        <v>88.328163461406803</v>
      </c>
      <c r="BJ87" s="15">
        <v>90.753497328730504</v>
      </c>
      <c r="BZ87" s="17">
        <v>1.9630710237106299</v>
      </c>
      <c r="CA87" s="15">
        <v>45.250267321656203</v>
      </c>
      <c r="CB87" s="15">
        <v>86.334077364643704</v>
      </c>
      <c r="CC87" s="15">
        <v>69.779090616050098</v>
      </c>
      <c r="CD87" s="15">
        <v>75.516976045466805</v>
      </c>
      <c r="CE87" s="15">
        <v>79.542567520001896</v>
      </c>
      <c r="CU87" s="17">
        <v>1.9630710237106299</v>
      </c>
      <c r="CV87" s="15">
        <v>88.417680298760004</v>
      </c>
      <c r="CW87" s="15">
        <v>80.241012294732897</v>
      </c>
      <c r="CX87" s="15">
        <v>60.589308644096803</v>
      </c>
      <c r="CY87" s="15">
        <v>76.882869372667699</v>
      </c>
      <c r="CZ87" s="15">
        <v>65.597931689952901</v>
      </c>
    </row>
    <row r="88" spans="15:104" x14ac:dyDescent="0.35">
      <c r="O88" s="17">
        <v>1.9867224818276199</v>
      </c>
      <c r="P88" s="15">
        <v>41.553925556404799</v>
      </c>
      <c r="Q88" s="15">
        <v>40.383950932302902</v>
      </c>
      <c r="R88" s="15">
        <v>46.123659599246999</v>
      </c>
      <c r="S88" s="15">
        <v>50.131075313889198</v>
      </c>
      <c r="T88" s="15">
        <v>52.609383094369498</v>
      </c>
      <c r="AJ88" s="17">
        <v>1.9867224818276199</v>
      </c>
      <c r="AK88" s="15">
        <v>40.742264152753101</v>
      </c>
      <c r="AL88" s="15">
        <v>41.061247277493997</v>
      </c>
      <c r="AM88" s="15">
        <v>49.401471553949499</v>
      </c>
      <c r="AN88" s="15">
        <v>56.540334836262303</v>
      </c>
      <c r="AO88" s="15">
        <v>57.745324169862002</v>
      </c>
      <c r="BE88" s="17">
        <v>1.9867224818276199</v>
      </c>
      <c r="BF88" s="15">
        <v>40.5265181593848</v>
      </c>
      <c r="BG88" s="15">
        <v>52.779999217848498</v>
      </c>
      <c r="BH88" s="15">
        <v>73.778409650315893</v>
      </c>
      <c r="BI88" s="15">
        <v>86.939205704230005</v>
      </c>
      <c r="BJ88" s="15">
        <v>89.704334131505107</v>
      </c>
      <c r="BZ88" s="17">
        <v>1.9867224818276199</v>
      </c>
      <c r="CA88" s="15">
        <v>43.294439897843603</v>
      </c>
      <c r="CB88" s="15">
        <v>85.501238877671199</v>
      </c>
      <c r="CC88" s="15">
        <v>67.760330161727197</v>
      </c>
      <c r="CD88" s="15">
        <v>73.594088212848405</v>
      </c>
      <c r="CE88" s="15">
        <v>77.933600973235002</v>
      </c>
      <c r="CU88" s="17">
        <v>1.9867224818276199</v>
      </c>
      <c r="CV88" s="15">
        <v>87.425657487781706</v>
      </c>
      <c r="CW88" s="15">
        <v>79.111946273967106</v>
      </c>
      <c r="CX88" s="15">
        <v>58.695345042576697</v>
      </c>
      <c r="CY88" s="15">
        <v>74.982312663217897</v>
      </c>
      <c r="CZ88" s="15">
        <v>63.496108238604002</v>
      </c>
    </row>
    <row r="89" spans="15:104" x14ac:dyDescent="0.35">
      <c r="O89" s="17">
        <v>2.0103739399446199</v>
      </c>
      <c r="P89" s="15">
        <v>39.674636172849802</v>
      </c>
      <c r="Q89" s="15">
        <v>38.636797549707303</v>
      </c>
      <c r="R89" s="15">
        <v>44.120303097876501</v>
      </c>
      <c r="S89" s="15">
        <v>48.053779577358299</v>
      </c>
      <c r="T89" s="15">
        <v>50.502982406785499</v>
      </c>
      <c r="AJ89" s="17">
        <v>2.0103739399446199</v>
      </c>
      <c r="AK89" s="15">
        <v>38.9252321917782</v>
      </c>
      <c r="AL89" s="15">
        <v>39.165506737653502</v>
      </c>
      <c r="AM89" s="15">
        <v>47.248883053229399</v>
      </c>
      <c r="AN89" s="15">
        <v>54.238891853558002</v>
      </c>
      <c r="AO89" s="15">
        <v>55.366527720187896</v>
      </c>
      <c r="BE89" s="17">
        <v>2.0103739399446199</v>
      </c>
      <c r="BF89" s="15">
        <v>38.660506513169501</v>
      </c>
      <c r="BG89" s="15">
        <v>50.530854848305502</v>
      </c>
      <c r="BH89" s="15">
        <v>71.795539779072897</v>
      </c>
      <c r="BI89" s="15">
        <v>85.497028797619507</v>
      </c>
      <c r="BJ89" s="15">
        <v>88.608083589113605</v>
      </c>
      <c r="BZ89" s="17">
        <v>2.0103739399446199</v>
      </c>
      <c r="CA89" s="15">
        <v>41.321808850578002</v>
      </c>
      <c r="CB89" s="15">
        <v>84.651882386672597</v>
      </c>
      <c r="CC89" s="15">
        <v>65.686887132721196</v>
      </c>
      <c r="CD89" s="15">
        <v>71.607793767062702</v>
      </c>
      <c r="CE89" s="15">
        <v>76.255456679708303</v>
      </c>
      <c r="CU89" s="17">
        <v>2.0103739399446199</v>
      </c>
      <c r="CV89" s="15">
        <v>86.3853975662267</v>
      </c>
      <c r="CW89" s="15">
        <v>77.9384465549239</v>
      </c>
      <c r="CX89" s="15">
        <v>56.751419975685998</v>
      </c>
      <c r="CY89" s="15">
        <v>73.001801255243606</v>
      </c>
      <c r="CZ89" s="15">
        <v>61.324723419789301</v>
      </c>
    </row>
    <row r="90" spans="15:104" x14ac:dyDescent="0.35">
      <c r="O90" s="17">
        <v>2.0340253980616101</v>
      </c>
      <c r="P90" s="15">
        <v>37.784573767379001</v>
      </c>
      <c r="Q90" s="15">
        <v>36.888368571104799</v>
      </c>
      <c r="R90" s="15">
        <v>42.099305332066301</v>
      </c>
      <c r="S90" s="15">
        <v>45.949557443819501</v>
      </c>
      <c r="T90" s="15">
        <v>48.364294499258399</v>
      </c>
      <c r="AJ90" s="17">
        <v>2.0340253980616101</v>
      </c>
      <c r="AK90" s="15">
        <v>37.102719178073002</v>
      </c>
      <c r="AL90" s="15">
        <v>37.2643249117301</v>
      </c>
      <c r="AM90" s="15">
        <v>45.070208797210803</v>
      </c>
      <c r="AN90" s="15">
        <v>51.896361136220797</v>
      </c>
      <c r="AO90" s="15">
        <v>52.935796516637701</v>
      </c>
      <c r="BE90" s="17">
        <v>2.0340253980616101</v>
      </c>
      <c r="BF90" s="15">
        <v>36.7900572698586</v>
      </c>
      <c r="BG90" s="15">
        <v>48.244469972381303</v>
      </c>
      <c r="BH90" s="15">
        <v>69.756385170720407</v>
      </c>
      <c r="BI90" s="15">
        <v>84.0040894900919</v>
      </c>
      <c r="BJ90" s="15">
        <v>87.466919388407604</v>
      </c>
      <c r="BZ90" s="17">
        <v>2.0340253980616101</v>
      </c>
      <c r="CA90" s="15">
        <v>39.3331498832937</v>
      </c>
      <c r="CB90" s="15">
        <v>83.786770410070304</v>
      </c>
      <c r="CC90" s="15">
        <v>63.561285833454001</v>
      </c>
      <c r="CD90" s="15">
        <v>69.561019739159605</v>
      </c>
      <c r="CE90" s="15">
        <v>74.511328082544395</v>
      </c>
      <c r="CU90" s="17">
        <v>2.0340253980616101</v>
      </c>
      <c r="CV90" s="15">
        <v>85.2991272974146</v>
      </c>
      <c r="CW90" s="15">
        <v>76.722564324506493</v>
      </c>
      <c r="CX90" s="15">
        <v>54.759839807904903</v>
      </c>
      <c r="CY90" s="15">
        <v>70.945026086858107</v>
      </c>
      <c r="CZ90" s="15">
        <v>59.086988385662799</v>
      </c>
    </row>
    <row r="91" spans="15:104" x14ac:dyDescent="0.35">
      <c r="O91" s="17">
        <v>2.0576768561786101</v>
      </c>
      <c r="P91" s="15">
        <v>35.8842597220615</v>
      </c>
      <c r="Q91" s="15">
        <v>35.138725731530897</v>
      </c>
      <c r="R91" s="15">
        <v>40.0615200863</v>
      </c>
      <c r="S91" s="15">
        <v>43.819712070427101</v>
      </c>
      <c r="T91" s="15">
        <v>46.194881976753202</v>
      </c>
      <c r="AJ91" s="17">
        <v>2.0576768561786101</v>
      </c>
      <c r="AK91" s="15">
        <v>35.274990378211399</v>
      </c>
      <c r="AL91" s="15">
        <v>35.357965141710999</v>
      </c>
      <c r="AM91" s="15">
        <v>42.866711258501098</v>
      </c>
      <c r="AN91" s="15">
        <v>49.514731207829101</v>
      </c>
      <c r="AO91" s="15">
        <v>50.455644046108198</v>
      </c>
      <c r="BE91" s="17">
        <v>2.0576768561786101</v>
      </c>
      <c r="BF91" s="15">
        <v>34.915385195891403</v>
      </c>
      <c r="BG91" s="15">
        <v>45.922646919303297</v>
      </c>
      <c r="BH91" s="15">
        <v>67.6636698383452</v>
      </c>
      <c r="BI91" s="15">
        <v>82.462844530163807</v>
      </c>
      <c r="BJ91" s="15">
        <v>86.283015216239093</v>
      </c>
      <c r="BZ91" s="17">
        <v>2.0576768561786101</v>
      </c>
      <c r="CA91" s="15">
        <v>37.329238699425296</v>
      </c>
      <c r="CB91" s="15">
        <v>82.906665466287606</v>
      </c>
      <c r="CC91" s="15">
        <v>61.3860505683474</v>
      </c>
      <c r="CD91" s="15">
        <v>67.456693160189005</v>
      </c>
      <c r="CE91" s="15">
        <v>72.704408624865394</v>
      </c>
      <c r="CU91" s="17">
        <v>2.0576768561786101</v>
      </c>
      <c r="CV91" s="15">
        <v>84.169073444664903</v>
      </c>
      <c r="CW91" s="15">
        <v>75.4663507696187</v>
      </c>
      <c r="CX91" s="15">
        <v>52.7229109037143</v>
      </c>
      <c r="CY91" s="15">
        <v>68.815678096174395</v>
      </c>
      <c r="CZ91" s="15">
        <v>56.7861142883784</v>
      </c>
    </row>
    <row r="92" spans="15:104" x14ac:dyDescent="0.35">
      <c r="O92" s="17">
        <v>2.0813283142955998</v>
      </c>
      <c r="P92" s="15">
        <v>33.974215418966203</v>
      </c>
      <c r="Q92" s="15">
        <v>33.387930766020403</v>
      </c>
      <c r="R92" s="15">
        <v>38.007801145061002</v>
      </c>
      <c r="S92" s="15">
        <v>41.665546614335</v>
      </c>
      <c r="T92" s="15">
        <v>43.996307444234702</v>
      </c>
      <c r="AJ92" s="17">
        <v>2.0813283142955998</v>
      </c>
      <c r="AK92" s="15">
        <v>33.442311058766897</v>
      </c>
      <c r="AL92" s="15">
        <v>33.446690769582901</v>
      </c>
      <c r="AM92" s="15">
        <v>40.639652909707401</v>
      </c>
      <c r="AN92" s="15">
        <v>47.095990591960899</v>
      </c>
      <c r="AO92" s="15">
        <v>47.928583795495797</v>
      </c>
      <c r="BE92" s="17">
        <v>2.0813283142955998</v>
      </c>
      <c r="BF92" s="15">
        <v>33.036705057706598</v>
      </c>
      <c r="BG92" s="15">
        <v>43.567188018298502</v>
      </c>
      <c r="BH92" s="15">
        <v>65.520117795033499</v>
      </c>
      <c r="BI92" s="15">
        <v>80.875750666351905</v>
      </c>
      <c r="BJ92" s="15">
        <v>85.058544759459906</v>
      </c>
      <c r="BZ92" s="17">
        <v>2.0813283142955998</v>
      </c>
      <c r="CA92" s="15">
        <v>35.310851002406999</v>
      </c>
      <c r="CB92" s="15">
        <v>82.012330073746995</v>
      </c>
      <c r="CC92" s="15">
        <v>59.1637056418231</v>
      </c>
      <c r="CD92" s="15">
        <v>65.297741061200895</v>
      </c>
      <c r="CE92" s="15">
        <v>70.837891749793599</v>
      </c>
      <c r="CU92" s="17">
        <v>2.0813283142955998</v>
      </c>
      <c r="CV92" s="15">
        <v>82.997462771297094</v>
      </c>
      <c r="CW92" s="15">
        <v>74.171857077163693</v>
      </c>
      <c r="CX92" s="15">
        <v>50.642939627594401</v>
      </c>
      <c r="CY92" s="15">
        <v>66.617448221305906</v>
      </c>
      <c r="CZ92" s="15">
        <v>54.425312280089997</v>
      </c>
    </row>
    <row r="93" spans="15:104" x14ac:dyDescent="0.35">
      <c r="O93" s="17">
        <v>2.1049797724125998</v>
      </c>
      <c r="P93" s="15">
        <v>32.0549622401617</v>
      </c>
      <c r="Q93" s="15">
        <v>31.6360454096084</v>
      </c>
      <c r="R93" s="15">
        <v>35.939002292832598</v>
      </c>
      <c r="S93" s="15">
        <v>39.488364232696902</v>
      </c>
      <c r="T93" s="15">
        <v>41.770133506667698</v>
      </c>
      <c r="AJ93" s="17">
        <v>2.1049797724125998</v>
      </c>
      <c r="AK93" s="15">
        <v>31.604946486313199</v>
      </c>
      <c r="AL93" s="15">
        <v>31.530765137332398</v>
      </c>
      <c r="AM93" s="15">
        <v>38.390296223436899</v>
      </c>
      <c r="AN93" s="15">
        <v>44.642127812194602</v>
      </c>
      <c r="AO93" s="15">
        <v>45.357129251697202</v>
      </c>
      <c r="BE93" s="17">
        <v>2.1049797724125998</v>
      </c>
      <c r="BF93" s="15">
        <v>31.154231621743399</v>
      </c>
      <c r="BG93" s="15">
        <v>41.179895598593802</v>
      </c>
      <c r="BH93" s="15">
        <v>63.328453053872003</v>
      </c>
      <c r="BI93" s="15">
        <v>79.245264647172604</v>
      </c>
      <c r="BJ93" s="15">
        <v>83.795681704921705</v>
      </c>
      <c r="BZ93" s="17">
        <v>2.1049797724125998</v>
      </c>
      <c r="CA93" s="15">
        <v>33.278762495673298</v>
      </c>
      <c r="CB93" s="15">
        <v>81.1045267508715</v>
      </c>
      <c r="CC93" s="15">
        <v>56.896775358302698</v>
      </c>
      <c r="CD93" s="15">
        <v>63.087090473245098</v>
      </c>
      <c r="CE93" s="15">
        <v>68.914970900451294</v>
      </c>
      <c r="CU93" s="17">
        <v>2.1049797724125998</v>
      </c>
      <c r="CV93" s="15">
        <v>81.7865220406307</v>
      </c>
      <c r="CW93" s="15">
        <v>72.841134434044903</v>
      </c>
      <c r="CX93" s="15">
        <v>48.522232344025703</v>
      </c>
      <c r="CY93" s="15">
        <v>64.354027400365595</v>
      </c>
      <c r="CZ93" s="15">
        <v>52.007793512951601</v>
      </c>
    </row>
    <row r="94" spans="15:104" x14ac:dyDescent="0.35">
      <c r="O94" s="17">
        <v>2.12863123052959</v>
      </c>
      <c r="P94" s="15">
        <v>30.1270215677172</v>
      </c>
      <c r="Q94" s="15">
        <v>29.883131397329802</v>
      </c>
      <c r="R94" s="15">
        <v>33.855977314098297</v>
      </c>
      <c r="S94" s="15">
        <v>37.289468082667</v>
      </c>
      <c r="T94" s="15">
        <v>39.517922769017197</v>
      </c>
      <c r="AJ94" s="17">
        <v>2.12863123052959</v>
      </c>
      <c r="AK94" s="15">
        <v>29.7631619274242</v>
      </c>
      <c r="AL94" s="15">
        <v>29.6104515869465</v>
      </c>
      <c r="AM94" s="15">
        <v>36.1199036722968</v>
      </c>
      <c r="AN94" s="15">
        <v>42.155131392108402</v>
      </c>
      <c r="AO94" s="15">
        <v>42.743793901609003</v>
      </c>
      <c r="BE94" s="17">
        <v>2.12863123052959</v>
      </c>
      <c r="BF94" s="15">
        <v>29.2681796544409</v>
      </c>
      <c r="BG94" s="15">
        <v>38.7625719894166</v>
      </c>
      <c r="BH94" s="15">
        <v>61.091399627947098</v>
      </c>
      <c r="BI94" s="15">
        <v>77.573843221142695</v>
      </c>
      <c r="BJ94" s="15">
        <v>82.496599739476295</v>
      </c>
      <c r="BZ94" s="17">
        <v>2.12863123052959</v>
      </c>
      <c r="CA94" s="15">
        <v>31.233748882658599</v>
      </c>
      <c r="CB94" s="15">
        <v>80.184018016083698</v>
      </c>
      <c r="CC94" s="15">
        <v>54.587784022208098</v>
      </c>
      <c r="CD94" s="15">
        <v>60.827668427371499</v>
      </c>
      <c r="CE94" s="15">
        <v>66.938839519960794</v>
      </c>
      <c r="CU94" s="17">
        <v>2.12863123052959</v>
      </c>
      <c r="CV94" s="15">
        <v>80.538478015985206</v>
      </c>
      <c r="CW94" s="15">
        <v>71.476234027165901</v>
      </c>
      <c r="CX94" s="15">
        <v>46.363095417488999</v>
      </c>
      <c r="CY94" s="15">
        <v>62.029106571466599</v>
      </c>
      <c r="CZ94" s="15">
        <v>49.536769139117098</v>
      </c>
    </row>
    <row r="95" spans="15:104" x14ac:dyDescent="0.35">
      <c r="O95" s="17">
        <v>2.15228268864659</v>
      </c>
      <c r="P95" s="15">
        <v>28.190914783701398</v>
      </c>
      <c r="Q95" s="15">
        <v>28.129250464219702</v>
      </c>
      <c r="R95" s="15">
        <v>31.759579993341401</v>
      </c>
      <c r="S95" s="15">
        <v>35.070161321399098</v>
      </c>
      <c r="T95" s="15">
        <v>37.241237836247997</v>
      </c>
      <c r="AJ95" s="17">
        <v>2.15228268864659</v>
      </c>
      <c r="AK95" s="15">
        <v>27.917222648673601</v>
      </c>
      <c r="AL95" s="15">
        <v>27.686013460411999</v>
      </c>
      <c r="AM95" s="15">
        <v>33.8297377288945</v>
      </c>
      <c r="AN95" s="15">
        <v>39.636989855280298</v>
      </c>
      <c r="AO95" s="15">
        <v>40.091091232127603</v>
      </c>
      <c r="BE95" s="17">
        <v>2.15228268864659</v>
      </c>
      <c r="BF95" s="15">
        <v>27.3787639222381</v>
      </c>
      <c r="BG95" s="15">
        <v>36.3170195199936</v>
      </c>
      <c r="BH95" s="15">
        <v>58.811681530345403</v>
      </c>
      <c r="BI95" s="15">
        <v>75.863943136778701</v>
      </c>
      <c r="BJ95" s="15">
        <v>81.163472549975495</v>
      </c>
      <c r="BZ95" s="17">
        <v>2.15228268864659</v>
      </c>
      <c r="CA95" s="15">
        <v>29.176585866797598</v>
      </c>
      <c r="CB95" s="15">
        <v>79.251566387806506</v>
      </c>
      <c r="CC95" s="15">
        <v>52.239255937960998</v>
      </c>
      <c r="CD95" s="15">
        <v>58.522401954630098</v>
      </c>
      <c r="CE95" s="15">
        <v>64.912691051444398</v>
      </c>
      <c r="CU95" s="17">
        <v>2.15228268864659</v>
      </c>
      <c r="CV95" s="15">
        <v>79.255557460680095</v>
      </c>
      <c r="CW95" s="15">
        <v>70.079207043430003</v>
      </c>
      <c r="CX95" s="15">
        <v>44.167835212464603</v>
      </c>
      <c r="CY95" s="15">
        <v>59.646376672722297</v>
      </c>
      <c r="CZ95" s="15">
        <v>47.015450310740398</v>
      </c>
    </row>
    <row r="96" spans="15:104" x14ac:dyDescent="0.35">
      <c r="O96" s="17">
        <v>2.17593414676359</v>
      </c>
      <c r="P96" s="15">
        <v>26.247163270183002</v>
      </c>
      <c r="Q96" s="15">
        <v>26.374464345312798</v>
      </c>
      <c r="R96" s="15">
        <v>29.650664115045199</v>
      </c>
      <c r="S96" s="15">
        <v>32.831747106047096</v>
      </c>
      <c r="T96" s="15">
        <v>34.941641313324602</v>
      </c>
      <c r="AJ96" s="17">
        <v>2.17593414676359</v>
      </c>
      <c r="AK96" s="15">
        <v>26.067393916634799</v>
      </c>
      <c r="AL96" s="15">
        <v>25.7577140997154</v>
      </c>
      <c r="AM96" s="15">
        <v>31.521060865836802</v>
      </c>
      <c r="AN96" s="15">
        <v>37.089691725288503</v>
      </c>
      <c r="AO96" s="15">
        <v>37.401534730149898</v>
      </c>
      <c r="BE96" s="17">
        <v>2.17593414676359</v>
      </c>
      <c r="BF96" s="15">
        <v>25.486199191573998</v>
      </c>
      <c r="BG96" s="15">
        <v>33.845040519552001</v>
      </c>
      <c r="BH96" s="15">
        <v>56.492022774153199</v>
      </c>
      <c r="BI96" s="15">
        <v>74.118021142597101</v>
      </c>
      <c r="BJ96" s="15">
        <v>79.798473823270996</v>
      </c>
      <c r="BZ96" s="17">
        <v>2.17593414676359</v>
      </c>
      <c r="CA96" s="15">
        <v>27.1080491515239</v>
      </c>
      <c r="CB96" s="15">
        <v>78.307934384462598</v>
      </c>
      <c r="CC96" s="15">
        <v>49.853715409983003</v>
      </c>
      <c r="CD96" s="15">
        <v>56.174218086070603</v>
      </c>
      <c r="CE96" s="15">
        <v>62.839718938024497</v>
      </c>
      <c r="CU96" s="17">
        <v>2.17593414676359</v>
      </c>
      <c r="CV96" s="15">
        <v>77.939987138034894</v>
      </c>
      <c r="CW96" s="15">
        <v>68.652104669740794</v>
      </c>
      <c r="CX96" s="15">
        <v>41.938758093433002</v>
      </c>
      <c r="CY96" s="15">
        <v>57.209528642245601</v>
      </c>
      <c r="CZ96" s="15">
        <v>44.447048179975397</v>
      </c>
    </row>
    <row r="97" spans="14:104" x14ac:dyDescent="0.35">
      <c r="O97" s="17">
        <v>2.1995856048805802</v>
      </c>
      <c r="P97" s="15">
        <v>24.296288409231</v>
      </c>
      <c r="Q97" s="15">
        <v>24.618834775644299</v>
      </c>
      <c r="R97" s="15">
        <v>27.530083463693199</v>
      </c>
      <c r="S97" s="15">
        <v>30.575528593765</v>
      </c>
      <c r="T97" s="15">
        <v>32.6206958052122</v>
      </c>
      <c r="AJ97" s="17">
        <v>2.1995856048805802</v>
      </c>
      <c r="AK97" s="15">
        <v>24.2139409978817</v>
      </c>
      <c r="AL97" s="15">
        <v>23.8258168468438</v>
      </c>
      <c r="AM97" s="15">
        <v>29.195135555731198</v>
      </c>
      <c r="AN97" s="15">
        <v>34.515225525711401</v>
      </c>
      <c r="AO97" s="15">
        <v>34.677637882572299</v>
      </c>
      <c r="BE97" s="17">
        <v>2.1995856048805802</v>
      </c>
      <c r="BF97" s="15">
        <v>23.590700228887599</v>
      </c>
      <c r="BG97" s="15">
        <v>31.348437317318901</v>
      </c>
      <c r="BH97" s="15">
        <v>54.135147372457297</v>
      </c>
      <c r="BI97" s="15">
        <v>72.338533987114701</v>
      </c>
      <c r="BJ97" s="15">
        <v>78.403777246214801</v>
      </c>
      <c r="BZ97" s="17">
        <v>2.1995856048805802</v>
      </c>
      <c r="CA97" s="15">
        <v>25.0289144402727</v>
      </c>
      <c r="CB97" s="15">
        <v>77.353884524474907</v>
      </c>
      <c r="CC97" s="15">
        <v>47.433686742695997</v>
      </c>
      <c r="CD97" s="15">
        <v>53.786043852742999</v>
      </c>
      <c r="CE97" s="15">
        <v>60.723116622823198</v>
      </c>
      <c r="CU97" s="17">
        <v>2.1995856048805802</v>
      </c>
      <c r="CV97" s="15">
        <v>76.593993811369103</v>
      </c>
      <c r="CW97" s="15">
        <v>67.196978093001505</v>
      </c>
      <c r="CX97" s="15">
        <v>39.6781704248748</v>
      </c>
      <c r="CY97" s="15">
        <v>54.722253418149897</v>
      </c>
      <c r="CZ97" s="15">
        <v>41.834773898976202</v>
      </c>
    </row>
    <row r="98" spans="14:104" x14ac:dyDescent="0.35">
      <c r="O98" s="17">
        <v>2.2232370629975802</v>
      </c>
      <c r="P98" s="15">
        <v>22.3388115829143</v>
      </c>
      <c r="Q98" s="15">
        <v>22.862423490249199</v>
      </c>
      <c r="R98" s="15">
        <v>25.3986918237689</v>
      </c>
      <c r="S98" s="15">
        <v>28.302808941706701</v>
      </c>
      <c r="T98" s="15">
        <v>30.279963916875499</v>
      </c>
      <c r="AJ98" s="17">
        <v>2.2232370629975802</v>
      </c>
      <c r="AK98" s="15">
        <v>22.357129158988101</v>
      </c>
      <c r="AL98" s="15">
        <v>21.890585043784</v>
      </c>
      <c r="AM98" s="15">
        <v>26.853224271184899</v>
      </c>
      <c r="AN98" s="15">
        <v>31.915579780127</v>
      </c>
      <c r="AO98" s="15">
        <v>31.921914176291398</v>
      </c>
      <c r="BE98" s="17">
        <v>2.2232370629975802</v>
      </c>
      <c r="BF98" s="15">
        <v>21.692481800617902</v>
      </c>
      <c r="BG98" s="15">
        <v>28.829012242521301</v>
      </c>
      <c r="BH98" s="15">
        <v>51.743779338344098</v>
      </c>
      <c r="BI98" s="15">
        <v>70.527938418847995</v>
      </c>
      <c r="BJ98" s="15">
        <v>76.981556505658602</v>
      </c>
      <c r="BZ98" s="17">
        <v>2.2232370629975802</v>
      </c>
      <c r="CA98" s="15">
        <v>22.9399574364781</v>
      </c>
      <c r="CB98" s="15">
        <v>76.390179326266093</v>
      </c>
      <c r="CC98" s="15">
        <v>44.981694240521499</v>
      </c>
      <c r="CD98" s="15">
        <v>51.360806285697201</v>
      </c>
      <c r="CE98" s="15">
        <v>58.566077548963001</v>
      </c>
      <c r="CU98" s="17">
        <v>2.2232370629975802</v>
      </c>
      <c r="CV98" s="15">
        <v>75.219804244002304</v>
      </c>
      <c r="CW98" s="15">
        <v>65.715878500115707</v>
      </c>
      <c r="CX98" s="15">
        <v>37.388378571270401</v>
      </c>
      <c r="CY98" s="15">
        <v>52.188241938548302</v>
      </c>
      <c r="CZ98" s="15">
        <v>39.181838619896503</v>
      </c>
    </row>
    <row r="99" spans="14:104" x14ac:dyDescent="0.35">
      <c r="O99" s="17">
        <v>2.2468885211145699</v>
      </c>
      <c r="P99" s="15">
        <v>20.375254173301698</v>
      </c>
      <c r="Q99" s="15">
        <v>21.105292224162501</v>
      </c>
      <c r="R99" s="15">
        <v>23.257342979755499</v>
      </c>
      <c r="S99" s="15">
        <v>26.0148913070262</v>
      </c>
      <c r="T99" s="15">
        <v>27.9210082532794</v>
      </c>
      <c r="AJ99" s="17">
        <v>2.2468885211145699</v>
      </c>
      <c r="AK99" s="15">
        <v>20.4972236665275</v>
      </c>
      <c r="AL99" s="15">
        <v>19.9522820325226</v>
      </c>
      <c r="AM99" s="15">
        <v>24.4965894848049</v>
      </c>
      <c r="AN99" s="15">
        <v>29.2927430121137</v>
      </c>
      <c r="AO99" s="15">
        <v>29.1368770982039</v>
      </c>
      <c r="BE99" s="17">
        <v>2.2468885211145699</v>
      </c>
      <c r="BF99" s="15">
        <v>19.791758673204001</v>
      </c>
      <c r="BG99" s="15">
        <v>26.2885676243863</v>
      </c>
      <c r="BH99" s="15">
        <v>49.320642684900101</v>
      </c>
      <c r="BI99" s="15">
        <v>68.688691186313605</v>
      </c>
      <c r="BJ99" s="15">
        <v>75.533985288454105</v>
      </c>
      <c r="BZ99" s="17">
        <v>2.2468885211145699</v>
      </c>
      <c r="CA99" s="15">
        <v>20.841953843574402</v>
      </c>
      <c r="CB99" s="15">
        <v>75.417581308259003</v>
      </c>
      <c r="CC99" s="15">
        <v>42.500262207881399</v>
      </c>
      <c r="CD99" s="15">
        <v>48.901432415983002</v>
      </c>
      <c r="CE99" s="15">
        <v>56.371795159566197</v>
      </c>
      <c r="CU99" s="17">
        <v>2.2468885211145699</v>
      </c>
      <c r="CV99" s="15">
        <v>73.819645199253898</v>
      </c>
      <c r="CW99" s="15">
        <v>64.210857077986702</v>
      </c>
      <c r="CX99" s="15">
        <v>35.071688897100302</v>
      </c>
      <c r="CY99" s="15">
        <v>49.611185141553896</v>
      </c>
      <c r="CZ99" s="15">
        <v>36.491453494890301</v>
      </c>
    </row>
    <row r="100" spans="14:104" x14ac:dyDescent="0.35">
      <c r="O100" s="17">
        <v>2.2705399792315699</v>
      </c>
      <c r="P100" s="15">
        <v>18.406137562462099</v>
      </c>
      <c r="Q100" s="15">
        <v>19.3475027124191</v>
      </c>
      <c r="R100" s="15">
        <v>21.106890716136501</v>
      </c>
      <c r="S100" s="15">
        <v>23.713078846877298</v>
      </c>
      <c r="T100" s="15">
        <v>25.545391419388601</v>
      </c>
      <c r="AJ100" s="17">
        <v>2.2705399792315699</v>
      </c>
      <c r="AK100" s="15">
        <v>18.6344897870738</v>
      </c>
      <c r="AL100" s="15">
        <v>18.011171155046402</v>
      </c>
      <c r="AM100" s="15">
        <v>22.126493669198702</v>
      </c>
      <c r="AN100" s="15">
        <v>26.648703745249598</v>
      </c>
      <c r="AO100" s="15">
        <v>26.3250401352064</v>
      </c>
      <c r="BE100" s="17">
        <v>2.2705399792315699</v>
      </c>
      <c r="BF100" s="15">
        <v>17.888745613084801</v>
      </c>
      <c r="BG100" s="15">
        <v>23.7289057921409</v>
      </c>
      <c r="BH100" s="15">
        <v>46.868461425211699</v>
      </c>
      <c r="BI100" s="15">
        <v>66.823249038028095</v>
      </c>
      <c r="BJ100" s="15">
        <v>74.063237281453198</v>
      </c>
      <c r="BZ100" s="17">
        <v>2.2705399792315699</v>
      </c>
      <c r="CA100" s="15">
        <v>18.735679364996201</v>
      </c>
      <c r="CB100" s="15">
        <v>74.436852988876495</v>
      </c>
      <c r="CC100" s="15">
        <v>39.991914949197501</v>
      </c>
      <c r="CD100" s="15">
        <v>46.410849274650502</v>
      </c>
      <c r="CE100" s="15">
        <v>54.143462897754901</v>
      </c>
      <c r="CU100" s="17">
        <v>2.2705399792315699</v>
      </c>
      <c r="CV100" s="15">
        <v>72.395743440443397</v>
      </c>
      <c r="CW100" s="15">
        <v>62.683965013517998</v>
      </c>
      <c r="CX100" s="15">
        <v>32.730407766845097</v>
      </c>
      <c r="CY100" s="15">
        <v>46.994773965279897</v>
      </c>
      <c r="CZ100" s="15">
        <v>33.766829676111598</v>
      </c>
    </row>
    <row r="101" spans="14:104" x14ac:dyDescent="0.35">
      <c r="O101" s="17">
        <v>2.2941914373485601</v>
      </c>
      <c r="P101" s="15">
        <v>16.4319831324643</v>
      </c>
      <c r="Q101" s="15">
        <v>17.589116690053899</v>
      </c>
      <c r="R101" s="15">
        <v>18.948188817395302</v>
      </c>
      <c r="S101" s="15">
        <v>21.398674718414</v>
      </c>
      <c r="T101" s="15">
        <v>23.1546760201681</v>
      </c>
      <c r="AJ101" s="17">
        <v>2.2941914373485601</v>
      </c>
      <c r="AK101" s="15">
        <v>16.769192787200598</v>
      </c>
      <c r="AL101" s="15">
        <v>16.0675157533422</v>
      </c>
      <c r="AM101" s="15">
        <v>19.7441992969732</v>
      </c>
      <c r="AN101" s="15">
        <v>23.985450503112801</v>
      </c>
      <c r="AO101" s="15">
        <v>23.488916774195399</v>
      </c>
      <c r="BE101" s="17">
        <v>2.2941914373485601</v>
      </c>
      <c r="BF101" s="15">
        <v>15.9836573866995</v>
      </c>
      <c r="BG101" s="15">
        <v>21.151829075012301</v>
      </c>
      <c r="BH101" s="15">
        <v>44.389959572365598</v>
      </c>
      <c r="BI101" s="15">
        <v>64.934068722508101</v>
      </c>
      <c r="BJ101" s="15">
        <v>72.571486171507701</v>
      </c>
      <c r="BZ101" s="17">
        <v>2.2941914373485601</v>
      </c>
      <c r="CA101" s="15">
        <v>16.621909704177799</v>
      </c>
      <c r="CB101" s="15">
        <v>73.448756886541204</v>
      </c>
      <c r="CC101" s="15">
        <v>37.459176768891297</v>
      </c>
      <c r="CD101" s="15">
        <v>43.891983892749401</v>
      </c>
      <c r="CE101" s="15">
        <v>51.884274206651497</v>
      </c>
      <c r="CU101" s="17">
        <v>2.2941914373485601</v>
      </c>
      <c r="CV101" s="15">
        <v>70.950325730890299</v>
      </c>
      <c r="CW101" s="15">
        <v>61.137253493613102</v>
      </c>
      <c r="CX101" s="15">
        <v>30.366841544985299</v>
      </c>
      <c r="CY101" s="15">
        <v>44.342699347839499</v>
      </c>
      <c r="CZ101" s="15">
        <v>31.0111783157143</v>
      </c>
    </row>
    <row r="102" spans="14:104" x14ac:dyDescent="0.35">
      <c r="O102" s="17">
        <v>2.3178428954655601</v>
      </c>
      <c r="P102" s="15">
        <v>14.4533122653772</v>
      </c>
      <c r="Q102" s="15">
        <v>15.8301958921022</v>
      </c>
      <c r="R102" s="15">
        <v>16.782091068015301</v>
      </c>
      <c r="S102" s="15">
        <v>19.0729820787903</v>
      </c>
      <c r="T102" s="15">
        <v>20.750424660582699</v>
      </c>
      <c r="AJ102" s="17">
        <v>2.3178428954655601</v>
      </c>
      <c r="AK102" s="15">
        <v>14.9015979334816</v>
      </c>
      <c r="AL102" s="15">
        <v>14.121579169397</v>
      </c>
      <c r="AM102" s="15">
        <v>17.350968840735799</v>
      </c>
      <c r="AN102" s="15">
        <v>21.3049718092816</v>
      </c>
      <c r="AO102" s="15">
        <v>20.6310205020675</v>
      </c>
      <c r="BE102" s="17">
        <v>2.3178428954655601</v>
      </c>
      <c r="BF102" s="15">
        <v>14.076708760487101</v>
      </c>
      <c r="BG102" s="15">
        <v>18.559139802227602</v>
      </c>
      <c r="BH102" s="15">
        <v>41.887861139448098</v>
      </c>
      <c r="BI102" s="15">
        <v>63.023606988270302</v>
      </c>
      <c r="BJ102" s="15">
        <v>71.060905645469305</v>
      </c>
      <c r="BZ102" s="17">
        <v>2.3178428954655601</v>
      </c>
      <c r="CA102" s="15">
        <v>14.5014205645536</v>
      </c>
      <c r="CB102" s="15">
        <v>72.454055519676103</v>
      </c>
      <c r="CC102" s="15">
        <v>34.904571971384797</v>
      </c>
      <c r="CD102" s="15">
        <v>41.347763301329699</v>
      </c>
      <c r="CE102" s="15">
        <v>49.597422529378399</v>
      </c>
      <c r="CU102" s="17">
        <v>2.3178428954655601</v>
      </c>
      <c r="CV102" s="15">
        <v>69.485618833914302</v>
      </c>
      <c r="CW102" s="15">
        <v>59.5727737051754</v>
      </c>
      <c r="CX102" s="15">
        <v>27.983296596001399</v>
      </c>
      <c r="CY102" s="15">
        <v>41.658652227345897</v>
      </c>
      <c r="CZ102" s="15">
        <v>28.227710565852298</v>
      </c>
    </row>
    <row r="103" spans="14:104" x14ac:dyDescent="0.35">
      <c r="O103" s="17">
        <v>2.3414943535825499</v>
      </c>
      <c r="P103" s="15">
        <v>12.4706463432699</v>
      </c>
      <c r="Q103" s="15">
        <v>14.070802053598999</v>
      </c>
      <c r="R103" s="15">
        <v>14.6094512524799</v>
      </c>
      <c r="S103" s="15">
        <v>16.7373040851603</v>
      </c>
      <c r="T103" s="15">
        <v>18.334199945597302</v>
      </c>
      <c r="AJ103" s="17">
        <v>2.3414943535825499</v>
      </c>
      <c r="AK103" s="15">
        <v>13.0319704924907</v>
      </c>
      <c r="AL103" s="15">
        <v>12.173624745197801</v>
      </c>
      <c r="AM103" s="15">
        <v>14.9480647730939</v>
      </c>
      <c r="AN103" s="15">
        <v>18.609256187334299</v>
      </c>
      <c r="AO103" s="15">
        <v>17.753864805719601</v>
      </c>
      <c r="BE103" s="17">
        <v>2.3414943535825499</v>
      </c>
      <c r="BF103" s="15">
        <v>12.1681145008868</v>
      </c>
      <c r="BG103" s="15">
        <v>15.952640303013901</v>
      </c>
      <c r="BH103" s="15">
        <v>39.364890139545999</v>
      </c>
      <c r="BI103" s="15">
        <v>61.094320583831198</v>
      </c>
      <c r="BJ103" s="15">
        <v>69.533669390189999</v>
      </c>
      <c r="BZ103" s="17">
        <v>2.3414943535825499</v>
      </c>
      <c r="CA103" s="15">
        <v>12.374987649558101</v>
      </c>
      <c r="CB103" s="15">
        <v>71.453511406703996</v>
      </c>
      <c r="CC103" s="15">
        <v>32.3306248610998</v>
      </c>
      <c r="CD103" s="15">
        <v>38.781114531441297</v>
      </c>
      <c r="CE103" s="15">
        <v>47.286101309057898</v>
      </c>
      <c r="CU103" s="17">
        <v>2.3414943535825499</v>
      </c>
      <c r="CV103" s="15">
        <v>68.003849512834705</v>
      </c>
      <c r="CW103" s="15">
        <v>57.992576835108402</v>
      </c>
      <c r="CX103" s="15">
        <v>25.582079284374</v>
      </c>
      <c r="CY103" s="15">
        <v>38.9463235419123</v>
      </c>
      <c r="CZ103" s="15">
        <v>25.419637578679701</v>
      </c>
    </row>
    <row r="104" spans="14:104" x14ac:dyDescent="0.35">
      <c r="O104" s="17">
        <v>2.3651458116995498</v>
      </c>
      <c r="P104" s="15">
        <v>10.4845067482107</v>
      </c>
      <c r="Q104" s="15">
        <v>12.310996909579</v>
      </c>
      <c r="R104" s="15">
        <v>12.431123155272401</v>
      </c>
      <c r="S104" s="15">
        <v>14.392943894677501</v>
      </c>
      <c r="T104" s="15">
        <v>15.9075644801765</v>
      </c>
      <c r="AJ104" s="17">
        <v>2.3651458116995498</v>
      </c>
      <c r="AK104" s="15">
        <v>11.1605757308013</v>
      </c>
      <c r="AL104" s="15">
        <v>10.223915822730699</v>
      </c>
      <c r="AM104" s="15">
        <v>12.536749566654199</v>
      </c>
      <c r="AN104" s="15">
        <v>15.900292160848901</v>
      </c>
      <c r="AO104" s="15">
        <v>14.8599631720478</v>
      </c>
      <c r="BE104" s="17">
        <v>2.3651458116995498</v>
      </c>
      <c r="BF104" s="15">
        <v>10.258089374337301</v>
      </c>
      <c r="BG104" s="15">
        <v>13.334132906598001</v>
      </c>
      <c r="BH104" s="15">
        <v>36.823770585745599</v>
      </c>
      <c r="BI104" s="15">
        <v>59.148666257707397</v>
      </c>
      <c r="BJ104" s="15">
        <v>67.991951092521305</v>
      </c>
      <c r="BZ104" s="17">
        <v>2.3651458116995498</v>
      </c>
      <c r="CA104" s="15">
        <v>10.2433866626256</v>
      </c>
      <c r="CB104" s="15">
        <v>70.4478870660475</v>
      </c>
      <c r="CC104" s="15">
        <v>29.7398597424576</v>
      </c>
      <c r="CD104" s="15">
        <v>36.194964614134001</v>
      </c>
      <c r="CE104" s="15">
        <v>44.953503988812102</v>
      </c>
      <c r="CU104" s="17">
        <v>2.3651458116995498</v>
      </c>
      <c r="CV104" s="15">
        <v>66.507244530971093</v>
      </c>
      <c r="CW104" s="15">
        <v>56.3987140703153</v>
      </c>
      <c r="CX104" s="15">
        <v>23.165495974583401</v>
      </c>
      <c r="CY104" s="15">
        <v>36.209404229651597</v>
      </c>
      <c r="CZ104" s="15">
        <v>22.590170506350098</v>
      </c>
    </row>
    <row r="105" spans="14:104" x14ac:dyDescent="0.35">
      <c r="O105" s="17">
        <v>2.3887972698165498</v>
      </c>
      <c r="P105" s="15">
        <v>8.4954148622690298</v>
      </c>
      <c r="Q105" s="15">
        <v>10.550842195077299</v>
      </c>
      <c r="R105" s="15">
        <v>10.2479605608764</v>
      </c>
      <c r="S105" s="15">
        <v>12.041204664496099</v>
      </c>
      <c r="T105" s="15">
        <v>13.4720808692853</v>
      </c>
      <c r="AJ105" s="17">
        <v>2.3887972698165498</v>
      </c>
      <c r="AK105" s="15">
        <v>9.2876789149873709</v>
      </c>
      <c r="AL105" s="15">
        <v>8.2727157439829302</v>
      </c>
      <c r="AM105" s="15">
        <v>10.1182856940242</v>
      </c>
      <c r="AN105" s="15">
        <v>13.1800682534038</v>
      </c>
      <c r="AO105" s="15">
        <v>11.9518290879491</v>
      </c>
      <c r="BE105" s="17">
        <v>2.3887972698165498</v>
      </c>
      <c r="BF105" s="15">
        <v>8.3468481472776794</v>
      </c>
      <c r="BG105" s="15">
        <v>10.705419942207101</v>
      </c>
      <c r="BH105" s="15">
        <v>34.2672264911334</v>
      </c>
      <c r="BI105" s="15">
        <v>57.189100758415599</v>
      </c>
      <c r="BJ105" s="15">
        <v>66.437924439315196</v>
      </c>
      <c r="BZ105" s="17">
        <v>2.3887972698165498</v>
      </c>
      <c r="CA105" s="15">
        <v>8.1073933071905309</v>
      </c>
      <c r="CB105" s="15">
        <v>69.437945016129504</v>
      </c>
      <c r="CC105" s="15">
        <v>27.134800919880099</v>
      </c>
      <c r="CD105" s="15">
        <v>33.592240580457798</v>
      </c>
      <c r="CE105" s="15">
        <v>42.602824011763403</v>
      </c>
      <c r="CU105" s="17">
        <v>2.3887972698165498</v>
      </c>
      <c r="CV105" s="15">
        <v>64.998030651642907</v>
      </c>
      <c r="CW105" s="15">
        <v>54.793236597699803</v>
      </c>
      <c r="CX105" s="15">
        <v>20.735853031110299</v>
      </c>
      <c r="CY105" s="15">
        <v>33.451585228677303</v>
      </c>
      <c r="CZ105" s="15">
        <v>19.742520501017701</v>
      </c>
    </row>
    <row r="106" spans="14:104" x14ac:dyDescent="0.35">
      <c r="O106" s="17">
        <v>2.41244872793354</v>
      </c>
      <c r="P106" s="15">
        <v>6.5038920675133296</v>
      </c>
      <c r="Q106" s="15">
        <v>8.79039964512884</v>
      </c>
      <c r="R106" s="15">
        <v>8.0608172537749301</v>
      </c>
      <c r="S106" s="15">
        <v>9.6833895517699204</v>
      </c>
      <c r="T106" s="15">
        <v>11.029311717888501</v>
      </c>
      <c r="AJ106" s="17">
        <v>2.41244872793354</v>
      </c>
      <c r="AK106" s="15">
        <v>7.4135453116224399</v>
      </c>
      <c r="AL106" s="15">
        <v>6.3202878509412104</v>
      </c>
      <c r="AM106" s="15">
        <v>7.6939356278111299</v>
      </c>
      <c r="AN106" s="15">
        <v>10.450572988576999</v>
      </c>
      <c r="AO106" s="15">
        <v>9.0319760403198206</v>
      </c>
      <c r="BE106" s="17">
        <v>2.41244872793354</v>
      </c>
      <c r="BF106" s="15">
        <v>6.4346055861470903</v>
      </c>
      <c r="BG106" s="15">
        <v>8.0683037390682308</v>
      </c>
      <c r="BH106" s="15">
        <v>31.697981868795999</v>
      </c>
      <c r="BI106" s="15">
        <v>55.218080834472197</v>
      </c>
      <c r="BJ106" s="15">
        <v>64.873763117423394</v>
      </c>
      <c r="BZ106" s="17">
        <v>2.41244872793354</v>
      </c>
      <c r="CA106" s="15">
        <v>5.9677832866871903</v>
      </c>
      <c r="CB106" s="15">
        <v>68.424447775372798</v>
      </c>
      <c r="CC106" s="15">
        <v>24.517972697789201</v>
      </c>
      <c r="CD106" s="15">
        <v>30.975869461462501</v>
      </c>
      <c r="CE106" s="15">
        <v>40.237254821034099</v>
      </c>
      <c r="CU106" s="17">
        <v>2.41244872793354</v>
      </c>
      <c r="CV106" s="15">
        <v>63.478434638169702</v>
      </c>
      <c r="CW106" s="15">
        <v>53.178195604164998</v>
      </c>
      <c r="CX106" s="15">
        <v>18.295456818434999</v>
      </c>
      <c r="CY106" s="15">
        <v>30.676557477102399</v>
      </c>
      <c r="CZ106" s="15">
        <v>16.879898714836301</v>
      </c>
    </row>
    <row r="107" spans="14:104" x14ac:dyDescent="0.35">
      <c r="O107" s="17">
        <v>2.43610018605054</v>
      </c>
      <c r="P107" s="15">
        <v>4.5104597460128799</v>
      </c>
      <c r="Q107" s="15">
        <v>7.0297309947687801</v>
      </c>
      <c r="R107" s="15">
        <v>5.8705470184516697</v>
      </c>
      <c r="S107" s="15">
        <v>7.3208017136530801</v>
      </c>
      <c r="T107" s="15">
        <v>8.5808196309510301</v>
      </c>
      <c r="AJ107" s="17">
        <v>2.43610018605054</v>
      </c>
      <c r="AK107" s="15">
        <v>5.5384401872802904</v>
      </c>
      <c r="AL107" s="15">
        <v>4.3668954855922903</v>
      </c>
      <c r="AM107" s="15">
        <v>5.2649618406221403</v>
      </c>
      <c r="AN107" s="15">
        <v>7.7137948899468096</v>
      </c>
      <c r="AO107" s="15">
        <v>6.1029175160567597</v>
      </c>
      <c r="BE107" s="17">
        <v>2.43610018605054</v>
      </c>
      <c r="BF107" s="15">
        <v>4.5215764573845298</v>
      </c>
      <c r="BG107" s="15">
        <v>5.4245866264086304</v>
      </c>
      <c r="BH107" s="15">
        <v>29.118760731819801</v>
      </c>
      <c r="BI107" s="15">
        <v>53.238063234393998</v>
      </c>
      <c r="BJ107" s="15">
        <v>63.301640813697801</v>
      </c>
      <c r="BZ107" s="17">
        <v>2.43610018605054</v>
      </c>
      <c r="CA107" s="15">
        <v>3.8253323045502201</v>
      </c>
      <c r="CB107" s="15">
        <v>67.408157862200198</v>
      </c>
      <c r="CC107" s="15">
        <v>21.8918993806065</v>
      </c>
      <c r="CD107" s="15">
        <v>28.348778288198101</v>
      </c>
      <c r="CE107" s="15">
        <v>37.859989859746698</v>
      </c>
      <c r="CU107" s="17">
        <v>2.43610018605054</v>
      </c>
      <c r="CV107" s="15">
        <v>61.950683253870999</v>
      </c>
      <c r="CW107" s="15">
        <v>51.555642276614698</v>
      </c>
      <c r="CX107" s="15">
        <v>15.8466137010382</v>
      </c>
      <c r="CY107" s="15">
        <v>27.888011913040099</v>
      </c>
      <c r="CZ107" s="15">
        <v>14.005516299959799</v>
      </c>
    </row>
    <row r="108" spans="14:104" x14ac:dyDescent="0.35">
      <c r="O108" s="17">
        <v>2.4597516441675298</v>
      </c>
      <c r="P108" s="15">
        <v>2.5156392798361402</v>
      </c>
      <c r="Q108" s="15">
        <v>5.2688979790319204</v>
      </c>
      <c r="R108" s="15">
        <v>3.6780036393900799</v>
      </c>
      <c r="S108" s="15">
        <v>4.95474430729936</v>
      </c>
      <c r="T108" s="15">
        <v>6.12816721343754</v>
      </c>
      <c r="AJ108" s="17">
        <v>2.4597516441675298</v>
      </c>
      <c r="AK108" s="15">
        <v>3.6626288085346599</v>
      </c>
      <c r="AL108" s="15">
        <v>2.4128019899230302</v>
      </c>
      <c r="AM108" s="15">
        <v>2.8326268050644199</v>
      </c>
      <c r="AN108" s="15">
        <v>4.9717224810913301</v>
      </c>
      <c r="AO108" s="15">
        <v>3.1671670020563401</v>
      </c>
      <c r="BE108" s="17">
        <v>2.4597516441675298</v>
      </c>
      <c r="BF108" s="15">
        <v>2.6079755274290601</v>
      </c>
      <c r="BG108" s="15">
        <v>2.7760709334552001</v>
      </c>
      <c r="BH108" s="15">
        <v>26.532287093291401</v>
      </c>
      <c r="BI108" s="15">
        <v>51.251504706697602</v>
      </c>
      <c r="BJ108" s="15">
        <v>61.723731214990103</v>
      </c>
      <c r="BZ108" s="17">
        <v>2.4597516441675298</v>
      </c>
      <c r="CA108" s="15">
        <v>1.6808160642137899</v>
      </c>
      <c r="CB108" s="15">
        <v>66.389837795034396</v>
      </c>
      <c r="CC108" s="15">
        <v>19.2591052727537</v>
      </c>
      <c r="CD108" s="15">
        <v>25.713894091714302</v>
      </c>
      <c r="CE108" s="15">
        <v>35.474222571023198</v>
      </c>
      <c r="CU108" s="17">
        <v>2.4597516441675298</v>
      </c>
      <c r="CV108" s="15">
        <v>60.417003262066302</v>
      </c>
      <c r="CW108" s="15">
        <v>49.927627801952198</v>
      </c>
      <c r="CX108" s="15">
        <v>13.391630043400299</v>
      </c>
      <c r="CY108" s="15">
        <v>25.089639474603501</v>
      </c>
      <c r="CZ108" s="15">
        <v>11.122584408542201</v>
      </c>
    </row>
    <row r="109" spans="14:104" s="3" customFormat="1" x14ac:dyDescent="0.35">
      <c r="N109" s="3" t="s">
        <v>206</v>
      </c>
      <c r="O109" s="19">
        <v>2.4834031022845302</v>
      </c>
      <c r="P109" s="18">
        <v>0.51995205105225795</v>
      </c>
      <c r="Q109" s="18">
        <v>3.5079623329535798</v>
      </c>
      <c r="R109" s="18">
        <v>1.4840409010733699</v>
      </c>
      <c r="S109" s="18">
        <v>2.5865204898627199</v>
      </c>
      <c r="T109" s="18">
        <v>3.6729170703130798</v>
      </c>
      <c r="AJ109" s="19">
        <v>2.4834031022845302</v>
      </c>
      <c r="AK109" s="18">
        <v>1.78637644195925</v>
      </c>
      <c r="AL109" s="18">
        <v>0.45827070592031299</v>
      </c>
      <c r="AM109" s="18">
        <v>0.398192993745283</v>
      </c>
      <c r="AN109" s="18">
        <v>2.2263442855889801</v>
      </c>
      <c r="AO109" s="18">
        <v>0.22723798521541699</v>
      </c>
      <c r="BE109" s="19">
        <v>2.4834031022845302</v>
      </c>
      <c r="BF109" s="18">
        <v>0.69401756271975001</v>
      </c>
      <c r="BG109" s="18">
        <v>0.12455898943511599</v>
      </c>
      <c r="BH109" s="18">
        <v>23.941284966297399</v>
      </c>
      <c r="BI109" s="18">
        <v>49.260861999899497</v>
      </c>
      <c r="BJ109" s="18">
        <v>60.142208008151997</v>
      </c>
      <c r="BZ109" s="19">
        <v>2.4834031022845302</v>
      </c>
      <c r="CA109" s="18">
        <v>-0.46498973088739598</v>
      </c>
      <c r="CB109" s="18">
        <v>65.370250092298306</v>
      </c>
      <c r="CC109" s="18">
        <v>16.6221146786527</v>
      </c>
      <c r="CD109" s="18">
        <v>23.074143903061199</v>
      </c>
      <c r="CE109" s="18">
        <v>33.0831463979859</v>
      </c>
      <c r="CU109" s="19">
        <v>2.4834031022845302</v>
      </c>
      <c r="CV109" s="18">
        <v>58.879621426075097</v>
      </c>
      <c r="CW109" s="18">
        <v>48.296203367080899</v>
      </c>
      <c r="CX109" s="18">
        <v>10.932812210001901</v>
      </c>
      <c r="CY109" s="18">
        <v>22.2851310999059</v>
      </c>
      <c r="CZ109" s="18">
        <v>8.2343141927375196</v>
      </c>
    </row>
    <row r="110" spans="14:104" x14ac:dyDescent="0.35">
      <c r="BE110" s="17">
        <v>2.50705456040152</v>
      </c>
      <c r="BF110" s="15">
        <v>-1.2200840471849099</v>
      </c>
      <c r="BG110" s="15">
        <v>-2.5281584312646399</v>
      </c>
      <c r="BH110" s="15">
        <v>21.348460900113999</v>
      </c>
      <c r="BI110" s="15">
        <v>47.268576112155301</v>
      </c>
      <c r="BJ110" s="15">
        <v>58.5592309443998</v>
      </c>
      <c r="BZ110" s="17">
        <v>2.50705456040152</v>
      </c>
      <c r="CA110" s="15">
        <v>-2.6113143504002201</v>
      </c>
      <c r="CB110" s="15">
        <v>64.350152383863701</v>
      </c>
      <c r="CC110" s="15">
        <v>13.9834357192592</v>
      </c>
      <c r="CD110" s="15">
        <v>20.4324359879183</v>
      </c>
      <c r="CE110" s="15">
        <v>30.689934310403501</v>
      </c>
      <c r="CU110" s="17">
        <v>2.50705456040152</v>
      </c>
      <c r="CV110" s="15">
        <v>57.340750233304703</v>
      </c>
      <c r="CW110" s="15">
        <v>46.663407008622897</v>
      </c>
      <c r="CX110" s="15">
        <v>8.4724517790834906</v>
      </c>
      <c r="CY110" s="15">
        <v>19.478154064236399</v>
      </c>
      <c r="CZ110" s="15">
        <v>5.34389621781194</v>
      </c>
    </row>
    <row r="111" spans="14:104" x14ac:dyDescent="0.35">
      <c r="BE111" s="17">
        <v>2.53070601851852</v>
      </c>
      <c r="BF111" s="15">
        <v>-3.1341960620511</v>
      </c>
      <c r="BG111" s="15">
        <v>-5.1809631708508199</v>
      </c>
      <c r="BH111" s="15">
        <v>18.755504861488799</v>
      </c>
      <c r="BI111" s="15">
        <v>45.276171200349701</v>
      </c>
      <c r="BJ111" s="15">
        <v>56.976148570301</v>
      </c>
      <c r="BZ111" s="17">
        <v>2.53070601851852</v>
      </c>
      <c r="CA111" s="15">
        <v>-4.7576765510380001</v>
      </c>
      <c r="CB111" s="15">
        <v>63.330017733088901</v>
      </c>
      <c r="CC111" s="15">
        <v>11.344634462869299</v>
      </c>
      <c r="CD111" s="15">
        <v>17.790586264559799</v>
      </c>
      <c r="CE111" s="15">
        <v>28.296567507526401</v>
      </c>
      <c r="CU111" s="17">
        <v>2.53070601851852</v>
      </c>
      <c r="CV111" s="15">
        <v>55.801771158749801</v>
      </c>
      <c r="CW111" s="15">
        <v>45.030511274671497</v>
      </c>
      <c r="CX111" s="15">
        <v>6.0119796098794298</v>
      </c>
      <c r="CY111" s="15">
        <v>16.6709982107344</v>
      </c>
      <c r="CZ111" s="15">
        <v>2.45332266962816</v>
      </c>
    </row>
    <row r="113" spans="1:13" x14ac:dyDescent="0.35">
      <c r="A113" t="s">
        <v>217</v>
      </c>
      <c r="B113" t="s">
        <v>207</v>
      </c>
      <c r="C113" t="s">
        <v>208</v>
      </c>
      <c r="D113" t="s">
        <v>209</v>
      </c>
      <c r="E113" t="s">
        <v>210</v>
      </c>
      <c r="F113" t="s">
        <v>211</v>
      </c>
      <c r="H113" t="s">
        <v>218</v>
      </c>
      <c r="I113" s="57" t="s">
        <v>219</v>
      </c>
      <c r="J113" s="57"/>
      <c r="K113" s="57"/>
      <c r="L113" s="57"/>
      <c r="M113" s="57"/>
    </row>
    <row r="114" spans="1:13" x14ac:dyDescent="0.35">
      <c r="A114" t="s">
        <v>212</v>
      </c>
      <c r="B114">
        <v>0.51995205105225795</v>
      </c>
      <c r="C114">
        <v>3.5079623329535798</v>
      </c>
      <c r="D114">
        <v>1.4840409010733699</v>
      </c>
      <c r="E114">
        <v>2.5865204898627199</v>
      </c>
      <c r="F114">
        <v>3.6729170703130798</v>
      </c>
      <c r="H114" t="s">
        <v>212</v>
      </c>
      <c r="I114">
        <v>1.0406641571477999</v>
      </c>
      <c r="J114">
        <v>1.0170126990308099</v>
      </c>
      <c r="K114">
        <v>1.0643156152647999</v>
      </c>
      <c r="L114">
        <v>1.1352699896157801</v>
      </c>
      <c r="M114">
        <v>1.1352699896157801</v>
      </c>
    </row>
    <row r="115" spans="1:13" x14ac:dyDescent="0.35">
      <c r="A115" t="s">
        <v>213</v>
      </c>
      <c r="B115">
        <v>1.78637644195925</v>
      </c>
      <c r="C115">
        <v>0.45827070592031299</v>
      </c>
      <c r="D115">
        <v>0.398192993745283</v>
      </c>
      <c r="E115">
        <v>2.2263442855889801</v>
      </c>
      <c r="F115">
        <v>0.22723798521541699</v>
      </c>
      <c r="H115" t="s">
        <v>213</v>
      </c>
      <c r="I115">
        <v>0.94605832467981998</v>
      </c>
      <c r="J115">
        <v>0.99336124091381095</v>
      </c>
      <c r="K115">
        <v>1.0879670733817901</v>
      </c>
      <c r="L115">
        <v>1.18257290584977</v>
      </c>
      <c r="M115">
        <v>1.25352728020076</v>
      </c>
    </row>
    <row r="116" spans="1:13" x14ac:dyDescent="0.35">
      <c r="A116" t="s">
        <v>214</v>
      </c>
      <c r="B116">
        <v>0.69401756271975001</v>
      </c>
      <c r="C116">
        <v>0.12455898943511599</v>
      </c>
      <c r="D116">
        <v>23.941284966297399</v>
      </c>
      <c r="E116">
        <v>49.260861999899497</v>
      </c>
      <c r="F116">
        <v>60.142208008151997</v>
      </c>
      <c r="H116" t="s">
        <v>214</v>
      </c>
      <c r="I116">
        <v>0.96970978279681597</v>
      </c>
      <c r="J116">
        <v>1.18257290584977</v>
      </c>
      <c r="K116">
        <v>1.4190874870197301</v>
      </c>
      <c r="L116">
        <v>1.53734477760471</v>
      </c>
      <c r="M116">
        <v>1.5846476938387</v>
      </c>
    </row>
    <row r="117" spans="1:13" x14ac:dyDescent="0.35">
      <c r="A117" t="s">
        <v>215</v>
      </c>
      <c r="B117">
        <v>-0.46498973088739598</v>
      </c>
      <c r="C117">
        <v>65.370250092298306</v>
      </c>
      <c r="D117">
        <v>16.6221146786527</v>
      </c>
      <c r="E117">
        <v>23.074143903061199</v>
      </c>
      <c r="F117">
        <v>33.0831463979859</v>
      </c>
      <c r="H117" t="s">
        <v>215</v>
      </c>
      <c r="I117">
        <v>1.0643156152647999</v>
      </c>
      <c r="J117">
        <v>1.3481331126687399</v>
      </c>
      <c r="K117">
        <v>1.3717845707857399</v>
      </c>
      <c r="L117">
        <v>1.4663904032537201</v>
      </c>
      <c r="M117">
        <v>1.5609962357217</v>
      </c>
    </row>
    <row r="118" spans="1:13" x14ac:dyDescent="0.35">
      <c r="A118" t="s">
        <v>216</v>
      </c>
      <c r="B118">
        <v>58.879621426075097</v>
      </c>
      <c r="C118">
        <v>48.296203367080899</v>
      </c>
      <c r="D118">
        <v>10.932812210001901</v>
      </c>
      <c r="E118">
        <v>22.2851310999059</v>
      </c>
      <c r="F118">
        <v>8.2343141927375196</v>
      </c>
      <c r="H118" t="s">
        <v>216</v>
      </c>
      <c r="I118">
        <v>1.60829915195569</v>
      </c>
      <c r="J118">
        <v>1.53734477760471</v>
      </c>
      <c r="K118">
        <v>1.3481331126687399</v>
      </c>
      <c r="L118">
        <v>1.5609962357217</v>
      </c>
      <c r="M118">
        <v>1.4663904032537201</v>
      </c>
    </row>
    <row r="119" spans="1:13" x14ac:dyDescent="0.35">
      <c r="I119" t="s">
        <v>207</v>
      </c>
      <c r="J119" t="s">
        <v>208</v>
      </c>
      <c r="K119" t="s">
        <v>209</v>
      </c>
      <c r="L119" t="s">
        <v>210</v>
      </c>
      <c r="M119" t="s">
        <v>211</v>
      </c>
    </row>
  </sheetData>
  <mergeCells count="31">
    <mergeCell ref="P2:T2"/>
    <mergeCell ref="B2:F2"/>
    <mergeCell ref="A1:F1"/>
    <mergeCell ref="O1:T1"/>
    <mergeCell ref="V1:AA1"/>
    <mergeCell ref="CA2:CE2"/>
    <mergeCell ref="CG1:CL1"/>
    <mergeCell ref="CH2:CL2"/>
    <mergeCell ref="W2:AA2"/>
    <mergeCell ref="AJ1:AO1"/>
    <mergeCell ref="AK2:AO2"/>
    <mergeCell ref="AQ1:AV1"/>
    <mergeCell ref="AR2:AV2"/>
    <mergeCell ref="BE1:BJ1"/>
    <mergeCell ref="BF2:BJ2"/>
    <mergeCell ref="CN1:CS1"/>
    <mergeCell ref="CO2:CS2"/>
    <mergeCell ref="I113:M113"/>
    <mergeCell ref="CU1:CZ1"/>
    <mergeCell ref="CV2:CZ2"/>
    <mergeCell ref="H1:M1"/>
    <mergeCell ref="I2:M2"/>
    <mergeCell ref="AC1:AH1"/>
    <mergeCell ref="AD2:AH2"/>
    <mergeCell ref="AX1:BC1"/>
    <mergeCell ref="AY2:BC2"/>
    <mergeCell ref="BS1:BX1"/>
    <mergeCell ref="BT2:BX2"/>
    <mergeCell ref="BL1:BQ1"/>
    <mergeCell ref="BM2:BQ2"/>
    <mergeCell ref="BZ1:CE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9C8CBE-B315-4EE4-B146-C0D5B302CF7B}">
  <dimension ref="A1:D13"/>
  <sheetViews>
    <sheetView workbookViewId="0">
      <selection activeCell="H14" sqref="H14"/>
    </sheetView>
  </sheetViews>
  <sheetFormatPr defaultRowHeight="14.5" x14ac:dyDescent="0.35"/>
  <sheetData>
    <row r="1" spans="1:4" x14ac:dyDescent="0.35">
      <c r="A1" s="22" t="s">
        <v>228</v>
      </c>
      <c r="B1" s="22" t="s">
        <v>229</v>
      </c>
      <c r="C1" s="22" t="s">
        <v>230</v>
      </c>
      <c r="D1" s="22" t="s">
        <v>231</v>
      </c>
    </row>
    <row r="2" spans="1:4" x14ac:dyDescent="0.35">
      <c r="A2" s="21">
        <v>152000000</v>
      </c>
      <c r="B2" s="21">
        <v>36800000</v>
      </c>
      <c r="C2" s="21">
        <v>63800000</v>
      </c>
      <c r="D2" s="21">
        <v>979000</v>
      </c>
    </row>
    <row r="3" spans="1:4" x14ac:dyDescent="0.35">
      <c r="A3" s="21">
        <v>42100000</v>
      </c>
      <c r="B3" s="21">
        <v>119000000</v>
      </c>
      <c r="C3" s="21">
        <v>120000000</v>
      </c>
      <c r="D3" s="21">
        <v>135000</v>
      </c>
    </row>
    <row r="4" spans="1:4" x14ac:dyDescent="0.35">
      <c r="A4" s="21">
        <v>16600000</v>
      </c>
      <c r="B4" s="21">
        <v>56000000</v>
      </c>
      <c r="C4" s="21">
        <v>152000000</v>
      </c>
      <c r="D4" s="21">
        <v>2820000</v>
      </c>
    </row>
    <row r="5" spans="1:4" x14ac:dyDescent="0.35">
      <c r="A5" s="21">
        <v>51500000</v>
      </c>
      <c r="B5" s="21"/>
      <c r="C5" s="21">
        <v>36300000</v>
      </c>
      <c r="D5" s="21">
        <v>1210000</v>
      </c>
    </row>
    <row r="6" spans="1:4" x14ac:dyDescent="0.35">
      <c r="A6" s="21">
        <v>23800000</v>
      </c>
      <c r="B6" s="21"/>
      <c r="C6" s="21">
        <v>1710000</v>
      </c>
      <c r="D6" s="21">
        <v>145000</v>
      </c>
    </row>
    <row r="7" spans="1:4" x14ac:dyDescent="0.35">
      <c r="A7" s="21">
        <v>10000000</v>
      </c>
      <c r="B7" s="21"/>
      <c r="C7" s="21">
        <v>121000000</v>
      </c>
      <c r="D7" s="21">
        <v>794000</v>
      </c>
    </row>
    <row r="8" spans="1:4" x14ac:dyDescent="0.35">
      <c r="B8" s="21"/>
      <c r="C8" s="21">
        <v>16600000</v>
      </c>
    </row>
    <row r="9" spans="1:4" x14ac:dyDescent="0.35">
      <c r="B9" s="21"/>
      <c r="C9" s="21">
        <v>24100000</v>
      </c>
    </row>
    <row r="10" spans="1:4" x14ac:dyDescent="0.35">
      <c r="B10" s="21"/>
      <c r="C10" s="21">
        <v>37000000</v>
      </c>
    </row>
    <row r="11" spans="1:4" x14ac:dyDescent="0.35">
      <c r="C11" s="21">
        <v>23500000</v>
      </c>
    </row>
    <row r="12" spans="1:4" x14ac:dyDescent="0.35">
      <c r="A12" s="21"/>
      <c r="C12" s="21"/>
      <c r="D12">
        <f>TTEST(C2:C11,D2:D7,2,3)</f>
        <v>6.4123164886423544E-3</v>
      </c>
    </row>
    <row r="13" spans="1:4" x14ac:dyDescent="0.35">
      <c r="A13" s="21"/>
      <c r="C13" s="21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07DCC-8E40-4BE9-A7E9-CB994E4FADDC}">
  <dimension ref="A1:P5"/>
  <sheetViews>
    <sheetView topLeftCell="G1" workbookViewId="0">
      <selection activeCell="O5" sqref="O5"/>
    </sheetView>
  </sheetViews>
  <sheetFormatPr defaultRowHeight="14.5" x14ac:dyDescent="0.35"/>
  <cols>
    <col min="15" max="15" width="11.81640625" bestFit="1" customWidth="1"/>
  </cols>
  <sheetData>
    <row r="1" spans="1:16" x14ac:dyDescent="0.35">
      <c r="A1" s="62" t="s">
        <v>224</v>
      </c>
      <c r="B1" s="63"/>
      <c r="C1" s="63"/>
      <c r="D1" s="63"/>
      <c r="E1" s="62" t="s">
        <v>225</v>
      </c>
      <c r="F1" s="63"/>
      <c r="G1" s="63"/>
      <c r="H1" s="63"/>
      <c r="I1" s="62" t="s">
        <v>226</v>
      </c>
      <c r="J1" s="63"/>
      <c r="K1" s="63"/>
      <c r="L1" s="63"/>
      <c r="M1" s="62" t="s">
        <v>227</v>
      </c>
      <c r="N1" s="63"/>
      <c r="O1" s="63"/>
      <c r="P1" s="63"/>
    </row>
    <row r="2" spans="1:16" x14ac:dyDescent="0.35">
      <c r="A2" s="15">
        <v>1220000000</v>
      </c>
      <c r="B2" s="15">
        <v>1710000000</v>
      </c>
      <c r="C2" s="15">
        <v>1230000000</v>
      </c>
      <c r="D2" s="15"/>
      <c r="E2" s="15">
        <v>1470000000</v>
      </c>
      <c r="F2" s="15">
        <v>2010000000</v>
      </c>
      <c r="G2" s="15">
        <v>964000000</v>
      </c>
      <c r="H2" s="15"/>
      <c r="I2" s="15">
        <v>1280000000</v>
      </c>
      <c r="J2" s="15">
        <v>1250000000</v>
      </c>
      <c r="K2" s="15">
        <v>1270000000</v>
      </c>
      <c r="L2" s="15">
        <v>1300000000</v>
      </c>
      <c r="M2" s="15">
        <v>404000000</v>
      </c>
      <c r="N2" s="15">
        <v>480000000</v>
      </c>
      <c r="O2" s="15">
        <v>355000000</v>
      </c>
      <c r="P2" s="15">
        <v>523000000</v>
      </c>
    </row>
    <row r="5" spans="1:16" x14ac:dyDescent="0.35">
      <c r="O5">
        <f>TTEST(I2:L2,M2:P2,2,3)</f>
        <v>8.5576549198567573E-5</v>
      </c>
    </row>
  </sheetData>
  <mergeCells count="4">
    <mergeCell ref="A1:D1"/>
    <mergeCell ref="E1:H1"/>
    <mergeCell ref="I1:L1"/>
    <mergeCell ref="M1:P1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B3C18-E0D5-4CF2-82DF-E89BF37ADEEF}">
  <dimension ref="A1:S9"/>
  <sheetViews>
    <sheetView topLeftCell="O1" workbookViewId="0">
      <selection activeCell="P14" sqref="P14"/>
    </sheetView>
  </sheetViews>
  <sheetFormatPr defaultRowHeight="14.5" x14ac:dyDescent="0.35"/>
  <cols>
    <col min="11" max="12" width="11.81640625" bestFit="1" customWidth="1"/>
  </cols>
  <sheetData>
    <row r="1" spans="1:19" x14ac:dyDescent="0.35">
      <c r="A1" s="16"/>
      <c r="B1" s="61" t="s">
        <v>220</v>
      </c>
      <c r="C1" s="61"/>
      <c r="D1" s="61"/>
      <c r="E1" s="61"/>
      <c r="F1" s="61"/>
      <c r="G1" s="61"/>
      <c r="H1" s="61"/>
      <c r="I1" s="61"/>
      <c r="J1" s="61"/>
      <c r="K1" s="61" t="s">
        <v>221</v>
      </c>
      <c r="L1" s="61"/>
      <c r="M1" s="61"/>
      <c r="N1" s="61"/>
      <c r="O1" s="61"/>
      <c r="P1" s="61"/>
      <c r="Q1" s="61"/>
      <c r="R1" s="61"/>
      <c r="S1" s="61"/>
    </row>
    <row r="2" spans="1:19" x14ac:dyDescent="0.35">
      <c r="A2" s="20" t="s">
        <v>97</v>
      </c>
      <c r="B2" s="15">
        <v>206000000</v>
      </c>
      <c r="C2" s="15">
        <v>68500000</v>
      </c>
      <c r="D2" s="15">
        <v>91600000</v>
      </c>
      <c r="E2" s="15">
        <v>134000000</v>
      </c>
      <c r="F2" s="15">
        <v>126000000</v>
      </c>
      <c r="G2" s="15">
        <v>265000000</v>
      </c>
      <c r="H2" s="15">
        <v>121000000</v>
      </c>
      <c r="I2" s="15">
        <v>338000000</v>
      </c>
      <c r="J2" s="15"/>
      <c r="K2" s="15">
        <v>323000000</v>
      </c>
      <c r="L2" s="15">
        <v>475000000</v>
      </c>
      <c r="M2" s="15">
        <v>378000000</v>
      </c>
      <c r="N2" s="15">
        <v>283000000</v>
      </c>
      <c r="O2" s="15">
        <v>410000000</v>
      </c>
      <c r="P2" s="15">
        <v>397000000</v>
      </c>
      <c r="Q2" s="15">
        <v>145000000</v>
      </c>
      <c r="R2" s="15">
        <v>323000000</v>
      </c>
    </row>
    <row r="3" spans="1:19" x14ac:dyDescent="0.35">
      <c r="A3" s="20" t="s">
        <v>222</v>
      </c>
      <c r="B3" s="15">
        <v>290000000</v>
      </c>
      <c r="C3" s="15">
        <v>306000000</v>
      </c>
      <c r="D3" s="15">
        <v>123000000</v>
      </c>
      <c r="E3" s="15">
        <v>193000000</v>
      </c>
      <c r="F3" s="15">
        <v>243000000</v>
      </c>
      <c r="G3" s="15"/>
      <c r="J3" s="15"/>
      <c r="K3" s="15">
        <v>69400000</v>
      </c>
      <c r="L3" s="15">
        <v>54100000</v>
      </c>
      <c r="M3" s="15">
        <v>51900000</v>
      </c>
      <c r="N3" s="15">
        <v>37900000</v>
      </c>
      <c r="O3" s="15">
        <v>33000000</v>
      </c>
      <c r="P3" s="15"/>
      <c r="S3" s="15"/>
    </row>
    <row r="4" spans="1:19" x14ac:dyDescent="0.35">
      <c r="A4" s="20" t="s">
        <v>223</v>
      </c>
      <c r="B4" s="15">
        <v>138000000</v>
      </c>
      <c r="C4" s="15">
        <v>31800000</v>
      </c>
      <c r="D4" s="15">
        <v>77300000</v>
      </c>
      <c r="E4" s="15">
        <v>83900000</v>
      </c>
      <c r="F4" s="15">
        <v>25400000</v>
      </c>
      <c r="G4" s="15">
        <v>20500000</v>
      </c>
      <c r="K4" s="15">
        <v>208000000</v>
      </c>
      <c r="L4" s="15">
        <v>727000000</v>
      </c>
      <c r="M4" s="15">
        <v>276000000</v>
      </c>
      <c r="N4" s="15">
        <v>237000000</v>
      </c>
      <c r="O4" s="15">
        <v>185000000</v>
      </c>
      <c r="P4" s="15">
        <v>133000000</v>
      </c>
    </row>
    <row r="5" spans="1:19" x14ac:dyDescent="0.35">
      <c r="A5" s="20" t="s">
        <v>99</v>
      </c>
      <c r="B5" s="15">
        <v>52200000</v>
      </c>
      <c r="C5" s="15">
        <v>58100000</v>
      </c>
      <c r="D5" s="15">
        <v>46700000</v>
      </c>
      <c r="E5" s="15">
        <v>35900000</v>
      </c>
      <c r="F5" s="15"/>
      <c r="G5" s="15"/>
      <c r="H5" s="15"/>
      <c r="K5" s="15">
        <v>61700000</v>
      </c>
      <c r="L5" s="15">
        <v>58000000</v>
      </c>
      <c r="M5" s="15">
        <v>21900000</v>
      </c>
      <c r="N5" s="15">
        <v>16700000</v>
      </c>
      <c r="O5" s="15"/>
      <c r="P5" s="15"/>
      <c r="Q5" s="15"/>
    </row>
    <row r="7" spans="1:19" x14ac:dyDescent="0.35">
      <c r="K7">
        <f>TTEST(K2:R2,K5:N5,2,3)</f>
        <v>2.9267598039418645E-5</v>
      </c>
      <c r="L7">
        <f>TTEST(K2:R2,K3:O3,2,3)</f>
        <v>5.6429430456144387E-5</v>
      </c>
    </row>
    <row r="8" spans="1:19" x14ac:dyDescent="0.35">
      <c r="B8">
        <f>TTEST(B2:I2,B4:G4,2,3)</f>
        <v>1.769988408581322E-2</v>
      </c>
      <c r="C8">
        <f>TTEST(B2:I2,B5:E5,2,3)</f>
        <v>7.8795952666690736E-3</v>
      </c>
      <c r="K8">
        <f>TTEST(K3:O3,K4:P4,2,3)</f>
        <v>3.9654730462627491E-2</v>
      </c>
      <c r="L8">
        <f>TTEST(K4:P4,K5:N5,2,3)</f>
        <v>3.4620409780416223E-2</v>
      </c>
    </row>
    <row r="9" spans="1:19" x14ac:dyDescent="0.35">
      <c r="B9">
        <f>TTEST(B3:F3,B4:G4,2,3)</f>
        <v>3.971527505873344E-3</v>
      </c>
      <c r="C9">
        <f>TTEST(B3:F3,B5:E5,2,3)</f>
        <v>5.0440440250750576E-3</v>
      </c>
    </row>
  </sheetData>
  <mergeCells count="2">
    <mergeCell ref="B1:J1"/>
    <mergeCell ref="K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AA8851-E943-49AF-A7A5-44DDD924B6EB}">
  <dimension ref="A1:AC23"/>
  <sheetViews>
    <sheetView zoomScale="47" workbookViewId="0">
      <selection activeCell="H29" sqref="H29"/>
    </sheetView>
  </sheetViews>
  <sheetFormatPr defaultRowHeight="14.5" x14ac:dyDescent="0.35"/>
  <sheetData>
    <row r="1" spans="1:29" x14ac:dyDescent="0.35">
      <c r="C1" s="57" t="s">
        <v>0</v>
      </c>
      <c r="D1" s="57"/>
      <c r="E1" s="57"/>
      <c r="F1" s="57"/>
      <c r="G1" s="57"/>
      <c r="H1" s="57"/>
      <c r="J1" s="57" t="s">
        <v>1</v>
      </c>
      <c r="K1" s="57"/>
      <c r="L1" s="57"/>
      <c r="M1" s="57"/>
      <c r="N1" s="57"/>
      <c r="O1" s="57"/>
      <c r="Q1" s="57"/>
      <c r="R1" s="57"/>
      <c r="S1" s="57"/>
      <c r="T1" s="57"/>
      <c r="U1" s="57"/>
      <c r="V1" s="57"/>
      <c r="X1" s="57"/>
      <c r="Y1" s="57"/>
      <c r="Z1" s="57"/>
      <c r="AA1" s="57"/>
      <c r="AB1" s="57"/>
      <c r="AC1" s="57"/>
    </row>
    <row r="2" spans="1:29" x14ac:dyDescent="0.35">
      <c r="A2" s="4"/>
      <c r="C2" s="58" t="s">
        <v>2</v>
      </c>
      <c r="D2" s="58"/>
      <c r="E2" s="58"/>
      <c r="F2" s="58" t="s">
        <v>3</v>
      </c>
      <c r="G2" s="58"/>
      <c r="H2" s="58"/>
      <c r="J2" s="58" t="s">
        <v>2</v>
      </c>
      <c r="K2" s="58"/>
      <c r="L2" s="58"/>
      <c r="M2" s="58" t="s">
        <v>3</v>
      </c>
      <c r="N2" s="58"/>
      <c r="O2" s="58"/>
      <c r="Q2" s="58"/>
      <c r="R2" s="58"/>
      <c r="S2" s="58"/>
      <c r="T2" s="58"/>
      <c r="U2" s="58"/>
      <c r="V2" s="58"/>
      <c r="X2" s="58"/>
      <c r="Y2" s="58"/>
      <c r="Z2" s="58"/>
      <c r="AA2" s="58"/>
      <c r="AB2" s="58"/>
      <c r="AC2" s="58"/>
    </row>
    <row r="3" spans="1:29" x14ac:dyDescent="0.35">
      <c r="A3" s="59" t="s">
        <v>262</v>
      </c>
      <c r="B3" s="1">
        <v>88</v>
      </c>
      <c r="C3">
        <v>36273</v>
      </c>
      <c r="D3">
        <v>36857</v>
      </c>
      <c r="E3">
        <v>36638</v>
      </c>
      <c r="F3" s="2">
        <v>28083</v>
      </c>
      <c r="G3" s="2">
        <v>27395</v>
      </c>
      <c r="H3" s="2">
        <v>27423</v>
      </c>
      <c r="J3">
        <v>12085</v>
      </c>
      <c r="K3">
        <v>12203</v>
      </c>
      <c r="L3">
        <v>12556</v>
      </c>
      <c r="M3" s="2">
        <v>4404</v>
      </c>
      <c r="N3" s="2">
        <v>4347</v>
      </c>
      <c r="O3" s="2">
        <v>4280</v>
      </c>
      <c r="W3" s="1"/>
    </row>
    <row r="4" spans="1:29" x14ac:dyDescent="0.35">
      <c r="A4" s="59"/>
      <c r="B4" s="1">
        <v>177</v>
      </c>
      <c r="C4">
        <v>42579</v>
      </c>
      <c r="D4">
        <v>45929</v>
      </c>
      <c r="E4">
        <v>43117</v>
      </c>
      <c r="F4" s="2">
        <v>44938</v>
      </c>
      <c r="G4" s="2">
        <v>41548</v>
      </c>
      <c r="H4" s="2">
        <v>41319</v>
      </c>
      <c r="J4">
        <v>34573</v>
      </c>
      <c r="K4">
        <v>36522</v>
      </c>
      <c r="L4">
        <v>35237</v>
      </c>
      <c r="M4" s="2">
        <v>19191</v>
      </c>
      <c r="N4" s="2">
        <v>17992</v>
      </c>
      <c r="O4" s="2">
        <v>17914</v>
      </c>
      <c r="W4" s="1"/>
    </row>
    <row r="5" spans="1:29" x14ac:dyDescent="0.35">
      <c r="A5" s="59"/>
      <c r="B5" s="4">
        <v>180</v>
      </c>
      <c r="C5">
        <v>41892</v>
      </c>
      <c r="D5">
        <v>41615</v>
      </c>
      <c r="E5">
        <v>42491</v>
      </c>
      <c r="F5" s="2">
        <v>39027</v>
      </c>
      <c r="G5" s="2">
        <v>38949</v>
      </c>
      <c r="H5" s="2">
        <v>38736</v>
      </c>
      <c r="J5">
        <v>31898</v>
      </c>
      <c r="K5">
        <v>31779</v>
      </c>
      <c r="L5">
        <v>33458</v>
      </c>
      <c r="M5" s="2">
        <v>14171</v>
      </c>
      <c r="N5" s="2">
        <v>13973</v>
      </c>
      <c r="O5" s="2">
        <v>13731</v>
      </c>
      <c r="W5" s="4"/>
    </row>
    <row r="6" spans="1:29" x14ac:dyDescent="0.35">
      <c r="A6" s="59"/>
      <c r="B6" s="4">
        <v>263</v>
      </c>
      <c r="C6">
        <v>54476</v>
      </c>
      <c r="D6">
        <v>55506</v>
      </c>
      <c r="E6">
        <v>51115</v>
      </c>
      <c r="F6" s="2">
        <v>36213</v>
      </c>
      <c r="G6" s="2">
        <v>35954</v>
      </c>
      <c r="H6" s="2">
        <v>34238</v>
      </c>
      <c r="J6">
        <v>41286</v>
      </c>
      <c r="K6">
        <v>42998</v>
      </c>
      <c r="L6">
        <v>39047</v>
      </c>
      <c r="M6" s="2">
        <v>9707</v>
      </c>
      <c r="N6" s="2">
        <v>9385</v>
      </c>
      <c r="O6" s="2">
        <v>9019</v>
      </c>
      <c r="W6" s="4"/>
    </row>
    <row r="7" spans="1:29" x14ac:dyDescent="0.35">
      <c r="A7" s="59"/>
      <c r="B7" s="4">
        <v>507</v>
      </c>
      <c r="C7">
        <v>53078</v>
      </c>
      <c r="D7">
        <v>62485</v>
      </c>
      <c r="E7">
        <v>46737</v>
      </c>
      <c r="F7" s="2">
        <v>41754</v>
      </c>
      <c r="G7" s="2">
        <v>34288</v>
      </c>
      <c r="H7" s="2">
        <v>33069</v>
      </c>
      <c r="J7">
        <v>46813</v>
      </c>
      <c r="K7">
        <v>54765</v>
      </c>
      <c r="L7">
        <v>41883</v>
      </c>
      <c r="M7" s="2">
        <v>6629</v>
      </c>
      <c r="N7" s="2">
        <v>5419</v>
      </c>
      <c r="O7" s="2">
        <v>5266</v>
      </c>
      <c r="W7" s="4"/>
    </row>
    <row r="8" spans="1:29" x14ac:dyDescent="0.35">
      <c r="A8" s="59"/>
      <c r="B8" s="1">
        <v>559</v>
      </c>
      <c r="C8">
        <v>38365</v>
      </c>
      <c r="D8">
        <v>40430</v>
      </c>
      <c r="E8">
        <v>38444</v>
      </c>
      <c r="F8" s="2">
        <v>16615</v>
      </c>
      <c r="G8" s="2">
        <v>16603</v>
      </c>
      <c r="H8" s="2">
        <v>16383</v>
      </c>
      <c r="J8">
        <v>21540</v>
      </c>
      <c r="K8">
        <v>23020</v>
      </c>
      <c r="L8">
        <v>21863</v>
      </c>
      <c r="M8" s="2">
        <v>3085</v>
      </c>
      <c r="N8" s="2">
        <v>3115</v>
      </c>
      <c r="O8" s="2">
        <v>3014</v>
      </c>
      <c r="W8" s="1"/>
    </row>
    <row r="9" spans="1:29" x14ac:dyDescent="0.35">
      <c r="A9" s="59"/>
      <c r="B9" s="1">
        <v>565</v>
      </c>
      <c r="C9">
        <v>38365</v>
      </c>
      <c r="D9">
        <v>38646</v>
      </c>
      <c r="E9">
        <v>36425</v>
      </c>
      <c r="F9" s="2">
        <v>16272</v>
      </c>
      <c r="G9" s="2">
        <v>15713</v>
      </c>
      <c r="H9" s="2">
        <v>16537</v>
      </c>
      <c r="J9">
        <v>18450</v>
      </c>
      <c r="K9">
        <v>19032</v>
      </c>
      <c r="L9">
        <v>17744</v>
      </c>
      <c r="M9" s="2">
        <v>3364</v>
      </c>
      <c r="N9" s="2">
        <v>3218</v>
      </c>
      <c r="O9" s="2">
        <v>3388</v>
      </c>
      <c r="W9" s="1"/>
    </row>
    <row r="10" spans="1:29" x14ac:dyDescent="0.35">
      <c r="A10" s="59"/>
      <c r="B10" s="1">
        <v>655</v>
      </c>
      <c r="C10">
        <v>60316</v>
      </c>
      <c r="D10">
        <v>50493</v>
      </c>
      <c r="E10">
        <v>41804</v>
      </c>
      <c r="F10" s="2">
        <v>36869</v>
      </c>
      <c r="G10" s="2">
        <v>33642</v>
      </c>
      <c r="H10" s="2">
        <v>32969</v>
      </c>
      <c r="J10">
        <v>37827</v>
      </c>
      <c r="K10">
        <v>32761</v>
      </c>
      <c r="L10">
        <v>28411</v>
      </c>
      <c r="M10" s="2">
        <v>8883</v>
      </c>
      <c r="N10" s="2">
        <v>7998</v>
      </c>
      <c r="O10" s="2">
        <v>8007</v>
      </c>
      <c r="W10" s="1"/>
    </row>
    <row r="11" spans="1:29" x14ac:dyDescent="0.35">
      <c r="A11" s="59"/>
      <c r="B11" s="4">
        <v>769</v>
      </c>
      <c r="C11">
        <v>8761</v>
      </c>
      <c r="D11">
        <v>44008</v>
      </c>
      <c r="E11">
        <v>43251</v>
      </c>
      <c r="F11" s="2">
        <v>43924</v>
      </c>
      <c r="G11" s="2">
        <v>45328</v>
      </c>
      <c r="H11" s="2">
        <v>45377</v>
      </c>
      <c r="J11">
        <v>8146</v>
      </c>
      <c r="K11">
        <v>38238</v>
      </c>
      <c r="L11">
        <v>38752</v>
      </c>
      <c r="M11" s="2">
        <v>18812</v>
      </c>
      <c r="N11" s="2">
        <v>19243</v>
      </c>
      <c r="O11" s="2">
        <v>19305</v>
      </c>
      <c r="W11" s="4"/>
    </row>
    <row r="12" spans="1:29" x14ac:dyDescent="0.35">
      <c r="A12" s="59"/>
      <c r="B12" s="4">
        <v>903</v>
      </c>
      <c r="C12">
        <v>43311</v>
      </c>
      <c r="D12">
        <v>45318</v>
      </c>
      <c r="E12">
        <v>45017</v>
      </c>
      <c r="F12" s="2">
        <v>41752</v>
      </c>
      <c r="G12" s="2">
        <v>41018</v>
      </c>
      <c r="H12" s="2">
        <v>41808</v>
      </c>
      <c r="J12">
        <v>36486</v>
      </c>
      <c r="K12">
        <v>38217</v>
      </c>
      <c r="L12">
        <v>38769</v>
      </c>
      <c r="M12" s="2">
        <v>8944</v>
      </c>
      <c r="N12" s="2">
        <v>8902</v>
      </c>
      <c r="O12" s="2">
        <v>8911</v>
      </c>
      <c r="W12" s="4"/>
    </row>
    <row r="14" spans="1:29" x14ac:dyDescent="0.35">
      <c r="A14" s="59" t="s">
        <v>261</v>
      </c>
      <c r="B14" s="1">
        <v>88</v>
      </c>
      <c r="C14">
        <v>48963</v>
      </c>
      <c r="D14">
        <v>38174</v>
      </c>
      <c r="E14">
        <v>37472</v>
      </c>
      <c r="F14" s="2">
        <v>32063</v>
      </c>
      <c r="G14" s="2">
        <v>32438</v>
      </c>
      <c r="H14" s="2">
        <v>30541</v>
      </c>
      <c r="J14">
        <v>18907</v>
      </c>
      <c r="K14">
        <v>15089</v>
      </c>
      <c r="L14">
        <v>14919</v>
      </c>
      <c r="M14" s="2">
        <v>4810</v>
      </c>
      <c r="N14" s="2">
        <v>4895</v>
      </c>
      <c r="O14" s="2">
        <v>4587</v>
      </c>
    </row>
    <row r="15" spans="1:29" x14ac:dyDescent="0.35">
      <c r="A15" s="59"/>
      <c r="B15" s="1">
        <v>177</v>
      </c>
      <c r="C15">
        <v>38921</v>
      </c>
      <c r="D15">
        <v>39838</v>
      </c>
      <c r="E15">
        <v>37648</v>
      </c>
      <c r="F15" s="2">
        <v>37913</v>
      </c>
      <c r="G15" s="2">
        <v>42030</v>
      </c>
      <c r="H15" s="2">
        <v>37873</v>
      </c>
      <c r="J15">
        <v>41767</v>
      </c>
      <c r="K15">
        <v>41036</v>
      </c>
      <c r="L15">
        <v>39467</v>
      </c>
      <c r="M15" s="2">
        <v>19495</v>
      </c>
      <c r="N15" s="2">
        <v>21129</v>
      </c>
      <c r="O15" s="2">
        <v>18788</v>
      </c>
    </row>
    <row r="16" spans="1:29" x14ac:dyDescent="0.35">
      <c r="A16" s="59"/>
      <c r="B16" s="4">
        <v>180</v>
      </c>
      <c r="C16">
        <v>36062</v>
      </c>
      <c r="D16">
        <v>39068</v>
      </c>
      <c r="E16">
        <v>36795</v>
      </c>
      <c r="F16" s="2">
        <v>34098</v>
      </c>
      <c r="G16" s="2">
        <v>33491</v>
      </c>
      <c r="H16" s="2">
        <v>33840</v>
      </c>
      <c r="J16">
        <v>34913</v>
      </c>
      <c r="K16">
        <v>38926</v>
      </c>
      <c r="L16">
        <v>34733</v>
      </c>
      <c r="M16" s="2">
        <v>13459</v>
      </c>
      <c r="N16" s="2">
        <v>13064</v>
      </c>
      <c r="O16" s="2">
        <v>13905</v>
      </c>
    </row>
    <row r="17" spans="1:15" x14ac:dyDescent="0.35">
      <c r="A17" s="59"/>
      <c r="B17" s="4">
        <v>263</v>
      </c>
      <c r="C17">
        <v>32727</v>
      </c>
      <c r="D17">
        <v>35286</v>
      </c>
      <c r="E17">
        <v>34556</v>
      </c>
      <c r="F17" s="2">
        <v>25738</v>
      </c>
      <c r="G17" s="2">
        <v>25886</v>
      </c>
      <c r="H17" s="2">
        <v>25403</v>
      </c>
      <c r="J17">
        <v>25316</v>
      </c>
      <c r="K17">
        <v>27493</v>
      </c>
      <c r="L17">
        <v>26944</v>
      </c>
      <c r="M17" s="2">
        <v>5251</v>
      </c>
      <c r="N17" s="2">
        <v>5369</v>
      </c>
      <c r="O17" s="2">
        <v>5142</v>
      </c>
    </row>
    <row r="18" spans="1:15" x14ac:dyDescent="0.35">
      <c r="A18" s="59"/>
      <c r="B18" s="4">
        <v>507</v>
      </c>
      <c r="C18">
        <v>26914</v>
      </c>
      <c r="D18">
        <v>29599</v>
      </c>
      <c r="E18">
        <v>31242</v>
      </c>
      <c r="F18" s="2">
        <v>24335</v>
      </c>
      <c r="G18" s="2">
        <v>26895</v>
      </c>
      <c r="H18" s="2">
        <v>25126</v>
      </c>
      <c r="J18">
        <v>17326</v>
      </c>
      <c r="K18">
        <v>19633</v>
      </c>
      <c r="L18">
        <v>20918</v>
      </c>
      <c r="M18" s="2">
        <v>5172</v>
      </c>
      <c r="N18" s="2">
        <v>5774</v>
      </c>
      <c r="O18" s="2">
        <v>5179</v>
      </c>
    </row>
    <row r="19" spans="1:15" x14ac:dyDescent="0.35">
      <c r="A19" s="59"/>
      <c r="B19" s="1">
        <v>559</v>
      </c>
      <c r="C19">
        <v>35005</v>
      </c>
      <c r="D19">
        <v>36737</v>
      </c>
      <c r="E19">
        <v>33276</v>
      </c>
      <c r="F19" s="2">
        <v>16052</v>
      </c>
      <c r="G19" s="2">
        <v>16251</v>
      </c>
      <c r="H19" s="2">
        <v>15951</v>
      </c>
      <c r="J19">
        <v>22697</v>
      </c>
      <c r="K19">
        <v>22945</v>
      </c>
      <c r="L19">
        <v>20865</v>
      </c>
      <c r="M19" s="2">
        <v>2929</v>
      </c>
      <c r="N19" s="2">
        <v>2940</v>
      </c>
      <c r="O19" s="2">
        <v>2910</v>
      </c>
    </row>
    <row r="20" spans="1:15" x14ac:dyDescent="0.35">
      <c r="A20" s="59"/>
      <c r="B20" s="1">
        <v>565</v>
      </c>
      <c r="C20">
        <v>33237</v>
      </c>
      <c r="D20">
        <v>34590</v>
      </c>
      <c r="E20">
        <v>31065</v>
      </c>
      <c r="F20" s="2">
        <v>15599</v>
      </c>
      <c r="G20" s="2">
        <v>16129</v>
      </c>
      <c r="H20" s="2">
        <v>15494</v>
      </c>
      <c r="J20">
        <v>20406</v>
      </c>
      <c r="K20">
        <v>20279</v>
      </c>
      <c r="L20">
        <v>18270</v>
      </c>
      <c r="M20" s="2">
        <v>3108</v>
      </c>
      <c r="N20" s="2">
        <v>3237</v>
      </c>
      <c r="O20" s="2">
        <v>3004</v>
      </c>
    </row>
    <row r="21" spans="1:15" x14ac:dyDescent="0.35">
      <c r="A21" s="59"/>
      <c r="B21" s="1">
        <v>655</v>
      </c>
      <c r="C21">
        <v>41958</v>
      </c>
      <c r="D21">
        <v>40997</v>
      </c>
      <c r="E21">
        <v>42016</v>
      </c>
      <c r="F21" s="2">
        <v>36866</v>
      </c>
      <c r="G21" s="2">
        <v>37770</v>
      </c>
      <c r="H21" s="2">
        <v>34372</v>
      </c>
      <c r="J21">
        <v>34086</v>
      </c>
      <c r="K21">
        <v>31999</v>
      </c>
      <c r="L21">
        <v>32978</v>
      </c>
      <c r="M21" s="2">
        <v>13451</v>
      </c>
      <c r="N21" s="2">
        <v>13654</v>
      </c>
      <c r="O21" s="2">
        <v>12548</v>
      </c>
    </row>
    <row r="22" spans="1:15" x14ac:dyDescent="0.35">
      <c r="A22" s="59"/>
      <c r="B22" s="4">
        <v>769</v>
      </c>
      <c r="C22">
        <v>38740</v>
      </c>
      <c r="D22">
        <v>41254</v>
      </c>
      <c r="E22">
        <v>41950</v>
      </c>
      <c r="F22" s="2">
        <v>44518</v>
      </c>
      <c r="G22" s="2">
        <v>39887</v>
      </c>
      <c r="H22" s="2">
        <v>41084</v>
      </c>
      <c r="J22">
        <v>37251</v>
      </c>
      <c r="K22">
        <v>39774</v>
      </c>
      <c r="L22">
        <v>40744</v>
      </c>
      <c r="M22" s="2">
        <v>24328</v>
      </c>
      <c r="N22" s="2">
        <v>21585</v>
      </c>
      <c r="O22" s="2">
        <v>22426</v>
      </c>
    </row>
    <row r="23" spans="1:15" x14ac:dyDescent="0.35">
      <c r="A23" s="59"/>
      <c r="B23" s="4">
        <v>903</v>
      </c>
      <c r="C23">
        <v>34222</v>
      </c>
      <c r="D23">
        <v>36003</v>
      </c>
      <c r="E23">
        <v>35379</v>
      </c>
      <c r="F23" s="2">
        <v>36268</v>
      </c>
      <c r="G23" s="2">
        <v>34879</v>
      </c>
      <c r="H23" s="2">
        <v>34686</v>
      </c>
      <c r="J23">
        <v>38745</v>
      </c>
      <c r="K23">
        <v>39566</v>
      </c>
      <c r="L23">
        <v>39123</v>
      </c>
      <c r="M23" s="2">
        <v>22607</v>
      </c>
      <c r="N23" s="2">
        <v>21663</v>
      </c>
      <c r="O23" s="2">
        <v>21738</v>
      </c>
    </row>
  </sheetData>
  <mergeCells count="14">
    <mergeCell ref="X1:AC1"/>
    <mergeCell ref="X2:Z2"/>
    <mergeCell ref="AA2:AC2"/>
    <mergeCell ref="A14:A23"/>
    <mergeCell ref="A3:A12"/>
    <mergeCell ref="Q2:S2"/>
    <mergeCell ref="T2:V2"/>
    <mergeCell ref="Q1:V1"/>
    <mergeCell ref="C1:H1"/>
    <mergeCell ref="J1:O1"/>
    <mergeCell ref="C2:E2"/>
    <mergeCell ref="F2:H2"/>
    <mergeCell ref="J2:L2"/>
    <mergeCell ref="M2:O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D7F5E2-1E56-4A84-BB84-B94DF094A79E}">
  <dimension ref="A1:M53"/>
  <sheetViews>
    <sheetView topLeftCell="F43" workbookViewId="0">
      <selection activeCell="D15" sqref="D15"/>
    </sheetView>
  </sheetViews>
  <sheetFormatPr defaultRowHeight="14.5" x14ac:dyDescent="0.35"/>
  <sheetData>
    <row r="1" spans="1:13" x14ac:dyDescent="0.35">
      <c r="B1" s="57" t="s">
        <v>341</v>
      </c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</row>
    <row r="2" spans="1:13" x14ac:dyDescent="0.35">
      <c r="B2" s="57" t="s">
        <v>267</v>
      </c>
      <c r="C2" s="57"/>
      <c r="D2" s="57"/>
      <c r="E2" s="57"/>
      <c r="F2" s="57"/>
      <c r="G2" s="57"/>
      <c r="H2" s="57" t="s">
        <v>266</v>
      </c>
      <c r="I2" s="57"/>
      <c r="J2" s="57"/>
      <c r="K2" s="57"/>
      <c r="L2" s="57"/>
      <c r="M2" s="57"/>
    </row>
    <row r="3" spans="1:13" x14ac:dyDescent="0.35">
      <c r="B3" s="57" t="s">
        <v>264</v>
      </c>
      <c r="C3" s="57"/>
      <c r="D3" s="57"/>
      <c r="E3" s="57" t="s">
        <v>0</v>
      </c>
      <c r="F3" s="57"/>
      <c r="G3" s="57"/>
      <c r="H3" s="57" t="s">
        <v>264</v>
      </c>
      <c r="I3" s="57"/>
      <c r="J3" s="57"/>
      <c r="K3" s="57" t="s">
        <v>0</v>
      </c>
      <c r="L3" s="57"/>
      <c r="M3" s="57"/>
    </row>
    <row r="4" spans="1:13" x14ac:dyDescent="0.35">
      <c r="A4" s="4">
        <v>88</v>
      </c>
      <c r="B4" s="8">
        <v>22716</v>
      </c>
      <c r="C4" s="8">
        <v>26885</v>
      </c>
      <c r="D4" s="8">
        <v>37205</v>
      </c>
      <c r="E4" s="48">
        <v>18737</v>
      </c>
      <c r="F4" s="48">
        <v>21239</v>
      </c>
      <c r="G4" s="48">
        <v>28546</v>
      </c>
      <c r="H4" s="8">
        <v>28263</v>
      </c>
      <c r="I4" s="8">
        <v>20823</v>
      </c>
      <c r="J4" s="8">
        <v>20798</v>
      </c>
      <c r="K4" s="48">
        <v>21022</v>
      </c>
      <c r="L4" s="48">
        <v>17655</v>
      </c>
      <c r="M4" s="48">
        <v>18105</v>
      </c>
    </row>
    <row r="5" spans="1:13" x14ac:dyDescent="0.35">
      <c r="A5" s="4">
        <v>177</v>
      </c>
      <c r="B5" s="8">
        <v>25392</v>
      </c>
      <c r="C5" s="8">
        <v>25013</v>
      </c>
      <c r="D5" s="8">
        <v>38585</v>
      </c>
      <c r="E5" s="48">
        <v>17463</v>
      </c>
      <c r="F5" s="48">
        <v>17770</v>
      </c>
      <c r="G5" s="48">
        <v>26203</v>
      </c>
      <c r="H5" s="8">
        <v>32466</v>
      </c>
      <c r="I5" s="8">
        <v>27769</v>
      </c>
      <c r="J5" s="8">
        <v>26491</v>
      </c>
      <c r="K5" s="48">
        <v>20483</v>
      </c>
      <c r="L5" s="48">
        <v>18871</v>
      </c>
      <c r="M5" s="48">
        <v>18262</v>
      </c>
    </row>
    <row r="6" spans="1:13" x14ac:dyDescent="0.35">
      <c r="A6" s="4">
        <v>384</v>
      </c>
      <c r="B6" s="8">
        <v>13872</v>
      </c>
      <c r="C6" s="8">
        <v>20803</v>
      </c>
      <c r="D6" s="8">
        <v>23559</v>
      </c>
      <c r="E6" s="48">
        <v>12045</v>
      </c>
      <c r="F6" s="48">
        <v>15998</v>
      </c>
      <c r="G6" s="48">
        <v>19655</v>
      </c>
      <c r="H6" s="8">
        <v>22580</v>
      </c>
      <c r="I6" s="8">
        <v>22988</v>
      </c>
      <c r="J6" s="8">
        <v>18644</v>
      </c>
      <c r="K6" s="48">
        <v>15756</v>
      </c>
      <c r="L6" s="48">
        <v>17299</v>
      </c>
      <c r="M6" s="48">
        <v>15808</v>
      </c>
    </row>
    <row r="7" spans="1:13" x14ac:dyDescent="0.35">
      <c r="A7" s="4">
        <v>456</v>
      </c>
      <c r="B7" s="8">
        <v>23693</v>
      </c>
      <c r="C7" s="8">
        <v>25177</v>
      </c>
      <c r="D7" s="8">
        <v>30234</v>
      </c>
      <c r="E7" s="48">
        <v>18060</v>
      </c>
      <c r="F7" s="48">
        <v>18937</v>
      </c>
      <c r="G7" s="48">
        <v>21274</v>
      </c>
      <c r="H7" s="8">
        <v>24550</v>
      </c>
      <c r="I7" s="8">
        <v>24468</v>
      </c>
      <c r="J7" s="8">
        <v>22886</v>
      </c>
      <c r="K7" s="48">
        <v>17083</v>
      </c>
      <c r="L7" s="48">
        <v>17952</v>
      </c>
      <c r="M7" s="48">
        <v>18433</v>
      </c>
    </row>
    <row r="8" spans="1:13" x14ac:dyDescent="0.35">
      <c r="A8" s="4">
        <v>559</v>
      </c>
      <c r="B8" s="8">
        <v>31075</v>
      </c>
      <c r="C8" s="8">
        <v>34745</v>
      </c>
      <c r="D8" s="8">
        <v>39483</v>
      </c>
      <c r="E8" s="48">
        <v>21020</v>
      </c>
      <c r="F8" s="48">
        <v>22715</v>
      </c>
      <c r="G8" s="48">
        <v>24484</v>
      </c>
      <c r="H8" s="8">
        <v>35842</v>
      </c>
      <c r="I8" s="8">
        <v>30198</v>
      </c>
      <c r="J8" s="8">
        <v>33468</v>
      </c>
      <c r="K8" s="48">
        <v>22722</v>
      </c>
      <c r="L8" s="48">
        <v>19833</v>
      </c>
      <c r="M8" s="48">
        <v>22296</v>
      </c>
    </row>
    <row r="9" spans="1:13" x14ac:dyDescent="0.35">
      <c r="A9" s="4">
        <v>565</v>
      </c>
      <c r="B9" s="8">
        <v>27313</v>
      </c>
      <c r="C9" s="8">
        <v>26922</v>
      </c>
      <c r="D9" s="8">
        <v>34215</v>
      </c>
      <c r="E9" s="48">
        <v>19308</v>
      </c>
      <c r="F9" s="48">
        <v>20016</v>
      </c>
      <c r="G9" s="48">
        <v>22750</v>
      </c>
      <c r="H9" s="8">
        <v>28851</v>
      </c>
      <c r="I9" s="8">
        <v>27638</v>
      </c>
      <c r="J9" s="8">
        <v>28189</v>
      </c>
      <c r="K9" s="48">
        <v>18622</v>
      </c>
      <c r="L9" s="48">
        <v>19440</v>
      </c>
      <c r="M9" s="48">
        <v>19865</v>
      </c>
    </row>
    <row r="10" spans="1:13" x14ac:dyDescent="0.35">
      <c r="A10" s="4">
        <v>583</v>
      </c>
      <c r="B10" s="8">
        <v>25041</v>
      </c>
      <c r="C10" s="8">
        <v>23592</v>
      </c>
      <c r="D10" s="8">
        <v>28255</v>
      </c>
      <c r="E10" s="48">
        <v>19404</v>
      </c>
      <c r="F10" s="48">
        <v>18195</v>
      </c>
      <c r="G10" s="48">
        <v>21060</v>
      </c>
      <c r="H10" s="8">
        <v>25760</v>
      </c>
      <c r="I10" s="8">
        <v>20987</v>
      </c>
      <c r="J10" s="8">
        <v>23119</v>
      </c>
      <c r="K10" s="48">
        <v>17406</v>
      </c>
      <c r="L10" s="48">
        <v>17019</v>
      </c>
      <c r="M10" s="48">
        <v>18047</v>
      </c>
    </row>
    <row r="11" spans="1:13" x14ac:dyDescent="0.35">
      <c r="A11" s="4">
        <v>655</v>
      </c>
      <c r="B11" s="8">
        <v>29667</v>
      </c>
      <c r="C11" s="8">
        <v>27357</v>
      </c>
      <c r="D11" s="8">
        <v>34700</v>
      </c>
      <c r="E11" s="48">
        <v>22222</v>
      </c>
      <c r="F11" s="48">
        <v>21369</v>
      </c>
      <c r="G11" s="48">
        <v>24667</v>
      </c>
      <c r="H11" s="8">
        <v>31196</v>
      </c>
      <c r="I11" s="8">
        <v>23339</v>
      </c>
      <c r="J11" s="8">
        <v>23503</v>
      </c>
      <c r="K11" s="48">
        <v>20874</v>
      </c>
      <c r="L11" s="48">
        <v>18784</v>
      </c>
      <c r="M11" s="48">
        <v>19390</v>
      </c>
    </row>
    <row r="12" spans="1:13" x14ac:dyDescent="0.35">
      <c r="A12" s="4">
        <v>684</v>
      </c>
      <c r="B12" s="8">
        <v>25431</v>
      </c>
      <c r="C12" s="8">
        <v>30847</v>
      </c>
      <c r="D12" s="8">
        <v>32021</v>
      </c>
      <c r="E12" s="48">
        <v>19363</v>
      </c>
      <c r="F12" s="48">
        <v>21919</v>
      </c>
      <c r="G12" s="48">
        <v>22019</v>
      </c>
      <c r="H12" s="8">
        <v>26914</v>
      </c>
      <c r="I12" s="8">
        <v>22308</v>
      </c>
      <c r="J12" s="8">
        <v>26079</v>
      </c>
      <c r="K12" s="48">
        <v>18248</v>
      </c>
      <c r="L12" s="48">
        <v>16690</v>
      </c>
      <c r="M12" s="48">
        <v>18984</v>
      </c>
    </row>
    <row r="13" spans="1:13" x14ac:dyDescent="0.35">
      <c r="A13" s="4">
        <v>747</v>
      </c>
      <c r="B13" s="8">
        <v>26346</v>
      </c>
      <c r="C13" s="8">
        <v>31104</v>
      </c>
      <c r="D13" s="8">
        <v>33658</v>
      </c>
      <c r="E13" s="48">
        <v>21376</v>
      </c>
      <c r="F13" s="48">
        <v>26741</v>
      </c>
      <c r="G13" s="48">
        <v>24552</v>
      </c>
      <c r="H13" s="8">
        <v>25224</v>
      </c>
      <c r="I13" s="8">
        <v>25380</v>
      </c>
      <c r="J13" s="8">
        <v>25677</v>
      </c>
      <c r="K13" s="48">
        <v>17158</v>
      </c>
      <c r="L13" s="48">
        <v>18416</v>
      </c>
      <c r="M13" s="48">
        <v>18482</v>
      </c>
    </row>
    <row r="14" spans="1:13" x14ac:dyDescent="0.35">
      <c r="A14" s="4">
        <v>769</v>
      </c>
      <c r="B14" s="8">
        <v>37249</v>
      </c>
      <c r="C14" s="8">
        <v>38600</v>
      </c>
      <c r="D14" s="8">
        <v>50930</v>
      </c>
      <c r="E14" s="48">
        <v>28865</v>
      </c>
      <c r="F14" s="48">
        <v>29653</v>
      </c>
      <c r="G14" s="48">
        <v>36202</v>
      </c>
      <c r="H14" s="8">
        <v>38303</v>
      </c>
      <c r="I14" s="8">
        <v>36328</v>
      </c>
      <c r="J14" s="8">
        <v>36576</v>
      </c>
      <c r="K14" s="48">
        <v>24820</v>
      </c>
      <c r="L14" s="48">
        <v>26615</v>
      </c>
      <c r="M14" s="48">
        <v>27207</v>
      </c>
    </row>
    <row r="15" spans="1:13" x14ac:dyDescent="0.35">
      <c r="A15" s="4">
        <v>795</v>
      </c>
      <c r="B15" s="8">
        <v>43650</v>
      </c>
      <c r="C15" s="8">
        <v>41505</v>
      </c>
      <c r="D15" s="8">
        <v>51220</v>
      </c>
      <c r="E15" s="48">
        <v>29387</v>
      </c>
      <c r="F15" s="48">
        <v>29114</v>
      </c>
      <c r="G15" s="48">
        <v>33895</v>
      </c>
      <c r="H15" s="8">
        <v>42090</v>
      </c>
      <c r="I15" s="8">
        <v>43369</v>
      </c>
      <c r="J15" s="8">
        <v>35252</v>
      </c>
      <c r="K15" s="48">
        <v>25461</v>
      </c>
      <c r="L15" s="48">
        <v>28761</v>
      </c>
      <c r="M15" s="48">
        <v>24611</v>
      </c>
    </row>
    <row r="16" spans="1:13" x14ac:dyDescent="0.35">
      <c r="A16" s="4">
        <v>807</v>
      </c>
      <c r="B16" s="8">
        <v>32960</v>
      </c>
      <c r="C16" s="8">
        <v>38904</v>
      </c>
      <c r="D16" s="8">
        <v>38821</v>
      </c>
      <c r="E16" s="48">
        <v>27266</v>
      </c>
      <c r="F16" s="48">
        <v>29042</v>
      </c>
      <c r="G16" s="48">
        <v>29175</v>
      </c>
      <c r="H16" s="8">
        <v>31488</v>
      </c>
      <c r="I16" s="8">
        <v>34401</v>
      </c>
      <c r="J16" s="8">
        <v>27176</v>
      </c>
      <c r="K16" s="48">
        <v>22333</v>
      </c>
      <c r="L16" s="48">
        <v>26436</v>
      </c>
      <c r="M16" s="48">
        <v>21783</v>
      </c>
    </row>
    <row r="17" spans="1:13" x14ac:dyDescent="0.35">
      <c r="A17" s="4">
        <v>903</v>
      </c>
      <c r="B17" s="8">
        <v>33289</v>
      </c>
      <c r="C17" s="8">
        <v>36092</v>
      </c>
      <c r="D17" s="8">
        <v>39597</v>
      </c>
      <c r="E17" s="48">
        <v>28751</v>
      </c>
      <c r="F17" s="48">
        <v>33006</v>
      </c>
      <c r="G17" s="48">
        <v>31020</v>
      </c>
      <c r="H17" s="8">
        <v>31781</v>
      </c>
      <c r="I17" s="8">
        <v>28086</v>
      </c>
      <c r="J17" s="8">
        <v>26844</v>
      </c>
      <c r="K17" s="48">
        <v>23191</v>
      </c>
      <c r="L17" s="48">
        <v>24389</v>
      </c>
      <c r="M17" s="48">
        <v>23002</v>
      </c>
    </row>
    <row r="19" spans="1:13" x14ac:dyDescent="0.35">
      <c r="B19" s="57" t="s">
        <v>342</v>
      </c>
      <c r="C19" s="57"/>
      <c r="D19" s="57"/>
      <c r="E19" s="57"/>
      <c r="F19" s="57"/>
      <c r="G19" s="57"/>
      <c r="H19" s="57"/>
      <c r="I19" s="57"/>
      <c r="J19" s="57"/>
      <c r="K19" s="57"/>
      <c r="L19" s="57"/>
      <c r="M19" s="57"/>
    </row>
    <row r="20" spans="1:13" x14ac:dyDescent="0.35">
      <c r="B20" s="57" t="s">
        <v>267</v>
      </c>
      <c r="C20" s="57"/>
      <c r="D20" s="57"/>
      <c r="E20" s="57"/>
      <c r="F20" s="57"/>
      <c r="G20" s="57"/>
      <c r="H20" s="57" t="s">
        <v>266</v>
      </c>
      <c r="I20" s="57"/>
      <c r="J20" s="57"/>
      <c r="K20" s="57"/>
      <c r="L20" s="57"/>
      <c r="M20" s="57"/>
    </row>
    <row r="21" spans="1:13" x14ac:dyDescent="0.35">
      <c r="B21" s="57" t="s">
        <v>264</v>
      </c>
      <c r="C21" s="57"/>
      <c r="D21" s="57"/>
      <c r="E21" s="57" t="s">
        <v>0</v>
      </c>
      <c r="F21" s="57"/>
      <c r="G21" s="57"/>
      <c r="H21" s="57" t="s">
        <v>264</v>
      </c>
      <c r="I21" s="57"/>
      <c r="J21" s="57"/>
      <c r="K21" s="57" t="s">
        <v>0</v>
      </c>
      <c r="L21" s="57"/>
      <c r="M21" s="57"/>
    </row>
    <row r="22" spans="1:13" x14ac:dyDescent="0.35">
      <c r="A22" s="4">
        <v>88</v>
      </c>
      <c r="B22" s="8">
        <v>40180</v>
      </c>
      <c r="C22" s="8">
        <v>46169</v>
      </c>
      <c r="D22" s="8">
        <v>45226</v>
      </c>
      <c r="E22" s="48">
        <v>28438</v>
      </c>
      <c r="F22" s="48">
        <v>30116</v>
      </c>
      <c r="G22" s="48">
        <v>28016</v>
      </c>
      <c r="H22" s="8">
        <v>25896</v>
      </c>
      <c r="I22" s="8">
        <v>30415</v>
      </c>
      <c r="J22" s="8">
        <v>32679</v>
      </c>
      <c r="K22" s="48">
        <v>19306</v>
      </c>
      <c r="L22" s="48">
        <v>23567</v>
      </c>
      <c r="M22" s="48">
        <v>24239</v>
      </c>
    </row>
    <row r="23" spans="1:13" x14ac:dyDescent="0.35">
      <c r="A23" s="4">
        <v>177</v>
      </c>
      <c r="B23" s="8">
        <v>32458</v>
      </c>
      <c r="C23" s="8">
        <v>39111</v>
      </c>
      <c r="D23" s="8">
        <v>41838</v>
      </c>
      <c r="E23" s="48">
        <v>27844</v>
      </c>
      <c r="F23" s="48">
        <v>32024</v>
      </c>
      <c r="G23" s="48">
        <v>29203</v>
      </c>
      <c r="H23" s="8">
        <v>26968</v>
      </c>
      <c r="I23" s="8">
        <v>25468</v>
      </c>
      <c r="J23" s="8">
        <v>27658</v>
      </c>
      <c r="K23" s="48">
        <v>21974</v>
      </c>
      <c r="L23" s="48">
        <v>23185</v>
      </c>
      <c r="M23" s="48">
        <v>24118</v>
      </c>
    </row>
    <row r="24" spans="1:13" x14ac:dyDescent="0.35">
      <c r="A24" s="4">
        <v>384</v>
      </c>
      <c r="B24" s="8">
        <v>35208</v>
      </c>
      <c r="C24" s="8">
        <v>33691</v>
      </c>
      <c r="D24" s="8">
        <v>48039</v>
      </c>
      <c r="E24" s="48">
        <v>27586</v>
      </c>
      <c r="F24" s="48">
        <v>27248</v>
      </c>
      <c r="G24" s="48">
        <v>30752</v>
      </c>
      <c r="H24" s="8">
        <v>26327</v>
      </c>
      <c r="I24" s="8">
        <v>25044</v>
      </c>
      <c r="J24" s="8">
        <v>30466</v>
      </c>
      <c r="K24" s="48">
        <v>20882</v>
      </c>
      <c r="L24" s="48">
        <v>22581</v>
      </c>
      <c r="M24" s="48">
        <v>25085</v>
      </c>
    </row>
    <row r="25" spans="1:13" x14ac:dyDescent="0.35">
      <c r="A25" s="4">
        <v>456</v>
      </c>
      <c r="B25" s="8">
        <v>27878</v>
      </c>
      <c r="C25" s="8">
        <v>35300</v>
      </c>
      <c r="D25" s="8">
        <v>37972</v>
      </c>
      <c r="E25" s="48">
        <v>24291</v>
      </c>
      <c r="F25" s="48">
        <v>27527</v>
      </c>
      <c r="G25" s="48">
        <v>26127</v>
      </c>
      <c r="H25" s="8">
        <v>23832</v>
      </c>
      <c r="I25" s="8">
        <v>23145</v>
      </c>
      <c r="J25" s="8">
        <v>24232</v>
      </c>
      <c r="K25" s="48">
        <v>20757</v>
      </c>
      <c r="L25" s="48">
        <v>21385</v>
      </c>
      <c r="M25" s="48">
        <v>21810</v>
      </c>
    </row>
    <row r="26" spans="1:13" x14ac:dyDescent="0.35">
      <c r="A26" s="4">
        <v>559</v>
      </c>
      <c r="B26" s="8">
        <v>36944</v>
      </c>
      <c r="C26" s="8">
        <v>49676</v>
      </c>
      <c r="D26" s="8">
        <v>58463</v>
      </c>
      <c r="E26" s="48">
        <v>26365</v>
      </c>
      <c r="F26" s="48">
        <v>30467</v>
      </c>
      <c r="G26" s="48">
        <v>32525</v>
      </c>
      <c r="H26" s="8">
        <v>28981</v>
      </c>
      <c r="I26" s="8">
        <v>30514</v>
      </c>
      <c r="J26" s="8">
        <v>29180</v>
      </c>
      <c r="K26" s="48">
        <v>22500</v>
      </c>
      <c r="L26" s="48">
        <v>23829</v>
      </c>
      <c r="M26" s="48">
        <v>23613</v>
      </c>
    </row>
    <row r="27" spans="1:13" x14ac:dyDescent="0.35">
      <c r="A27" s="4">
        <v>565</v>
      </c>
      <c r="B27" s="8">
        <v>49259</v>
      </c>
      <c r="C27" s="8">
        <v>62418</v>
      </c>
      <c r="D27" s="8">
        <v>68041</v>
      </c>
      <c r="E27" s="48">
        <v>30532</v>
      </c>
      <c r="F27" s="48">
        <v>34890</v>
      </c>
      <c r="G27" s="48">
        <v>35478</v>
      </c>
      <c r="H27" s="8">
        <v>38746</v>
      </c>
      <c r="I27" s="8">
        <v>43666</v>
      </c>
      <c r="J27" s="8">
        <v>50029</v>
      </c>
      <c r="K27" s="48">
        <v>24523</v>
      </c>
      <c r="L27" s="48">
        <v>27637</v>
      </c>
      <c r="M27" s="48">
        <v>31933</v>
      </c>
    </row>
    <row r="28" spans="1:13" x14ac:dyDescent="0.35">
      <c r="A28" s="4">
        <v>583</v>
      </c>
      <c r="B28" s="8">
        <v>37323</v>
      </c>
      <c r="C28" s="8">
        <v>45197</v>
      </c>
      <c r="D28" s="8">
        <v>45503</v>
      </c>
      <c r="E28" s="48">
        <v>25930</v>
      </c>
      <c r="F28" s="48">
        <v>28319</v>
      </c>
      <c r="G28" s="48">
        <v>25973</v>
      </c>
      <c r="H28" s="8">
        <v>28055</v>
      </c>
      <c r="I28" s="8">
        <v>34784</v>
      </c>
      <c r="J28" s="8">
        <v>27860</v>
      </c>
      <c r="K28" s="48">
        <v>20478</v>
      </c>
      <c r="L28" s="48">
        <v>25199</v>
      </c>
      <c r="M28" s="48">
        <v>21781</v>
      </c>
    </row>
    <row r="29" spans="1:13" x14ac:dyDescent="0.35">
      <c r="A29" s="4">
        <v>655</v>
      </c>
      <c r="B29" s="8">
        <v>34111</v>
      </c>
      <c r="C29" s="8">
        <v>34746</v>
      </c>
      <c r="D29" s="8">
        <v>40050</v>
      </c>
      <c r="E29" s="48">
        <v>23055</v>
      </c>
      <c r="F29" s="48">
        <v>24327</v>
      </c>
      <c r="G29" s="48">
        <v>23963</v>
      </c>
      <c r="H29" s="8">
        <v>26187</v>
      </c>
      <c r="I29" s="8">
        <v>29721</v>
      </c>
      <c r="J29" s="8">
        <v>30625</v>
      </c>
      <c r="K29" s="48">
        <v>22048</v>
      </c>
      <c r="L29" s="48">
        <v>23547</v>
      </c>
      <c r="M29" s="48">
        <v>24078</v>
      </c>
    </row>
    <row r="30" spans="1:13" x14ac:dyDescent="0.35">
      <c r="A30" s="4">
        <v>684</v>
      </c>
      <c r="B30" s="8">
        <v>38468</v>
      </c>
      <c r="C30" s="8">
        <v>41143</v>
      </c>
      <c r="D30" s="8">
        <v>46770</v>
      </c>
      <c r="E30" s="48">
        <v>26888</v>
      </c>
      <c r="F30" s="48">
        <v>26228</v>
      </c>
      <c r="G30" s="48">
        <v>27851</v>
      </c>
      <c r="H30" s="8">
        <v>28088</v>
      </c>
      <c r="I30" s="8">
        <v>32462</v>
      </c>
      <c r="J30" s="8">
        <v>31998</v>
      </c>
      <c r="K30" s="48">
        <v>24066</v>
      </c>
      <c r="L30" s="48">
        <v>25142</v>
      </c>
      <c r="M30" s="48">
        <v>25856</v>
      </c>
    </row>
    <row r="31" spans="1:13" x14ac:dyDescent="0.35">
      <c r="A31" s="4">
        <v>747</v>
      </c>
      <c r="B31" s="8">
        <v>42304</v>
      </c>
      <c r="C31" s="8">
        <v>47990</v>
      </c>
      <c r="D31" s="8">
        <v>50217</v>
      </c>
      <c r="E31" s="48">
        <v>30727</v>
      </c>
      <c r="F31" s="48">
        <v>32673</v>
      </c>
      <c r="G31" s="48">
        <v>32117</v>
      </c>
      <c r="H31" s="8">
        <v>29377</v>
      </c>
      <c r="I31" s="8">
        <v>34863</v>
      </c>
      <c r="J31" s="8">
        <v>31964</v>
      </c>
      <c r="K31" s="48">
        <v>26438</v>
      </c>
      <c r="L31" s="48">
        <v>27259</v>
      </c>
      <c r="M31" s="48">
        <v>25360</v>
      </c>
    </row>
    <row r="32" spans="1:13" x14ac:dyDescent="0.35">
      <c r="A32" s="4">
        <v>769</v>
      </c>
      <c r="B32" s="8">
        <v>37856</v>
      </c>
      <c r="C32" s="8">
        <v>43350</v>
      </c>
      <c r="D32" s="8">
        <v>42765</v>
      </c>
      <c r="E32" s="48">
        <v>32270</v>
      </c>
      <c r="F32" s="48">
        <v>37088</v>
      </c>
      <c r="G32" s="48">
        <v>29791</v>
      </c>
      <c r="H32" s="8">
        <v>30112</v>
      </c>
      <c r="I32" s="8">
        <v>32797</v>
      </c>
      <c r="J32" s="8">
        <v>23721</v>
      </c>
      <c r="K32" s="48">
        <v>21499</v>
      </c>
      <c r="L32" s="48">
        <v>25120</v>
      </c>
      <c r="M32" s="48">
        <v>21249</v>
      </c>
    </row>
    <row r="33" spans="1:13" x14ac:dyDescent="0.35">
      <c r="A33" s="4">
        <v>795</v>
      </c>
      <c r="B33" s="8">
        <v>38101</v>
      </c>
      <c r="C33" s="8">
        <v>52973</v>
      </c>
      <c r="D33" s="8">
        <v>51177</v>
      </c>
      <c r="E33" s="48">
        <v>30824</v>
      </c>
      <c r="F33" s="48">
        <v>48824</v>
      </c>
      <c r="G33" s="48">
        <v>49950</v>
      </c>
      <c r="H33" s="8">
        <v>33664</v>
      </c>
      <c r="I33" s="8">
        <v>28142</v>
      </c>
      <c r="J33" s="8">
        <v>28568</v>
      </c>
      <c r="K33" s="48">
        <v>28719</v>
      </c>
      <c r="L33" s="48">
        <v>22464</v>
      </c>
      <c r="M33" s="48">
        <v>24465</v>
      </c>
    </row>
    <row r="34" spans="1:13" x14ac:dyDescent="0.35">
      <c r="A34" s="4">
        <v>807</v>
      </c>
      <c r="B34" s="8">
        <v>22827</v>
      </c>
      <c r="C34" s="8">
        <v>21605</v>
      </c>
      <c r="D34" s="8">
        <v>20298</v>
      </c>
      <c r="E34" s="48">
        <v>16940</v>
      </c>
      <c r="F34" s="48">
        <v>16109</v>
      </c>
      <c r="G34" s="48">
        <v>16278</v>
      </c>
      <c r="H34" s="8">
        <v>20683</v>
      </c>
      <c r="I34" s="8">
        <v>17827</v>
      </c>
      <c r="J34" s="8">
        <v>21226</v>
      </c>
      <c r="K34" s="48">
        <v>14590</v>
      </c>
      <c r="L34" s="48">
        <v>14904</v>
      </c>
      <c r="M34" s="48">
        <v>17295</v>
      </c>
    </row>
    <row r="35" spans="1:13" x14ac:dyDescent="0.35">
      <c r="A35" s="4">
        <v>903</v>
      </c>
      <c r="B35" s="8">
        <v>21853</v>
      </c>
      <c r="C35" s="8">
        <v>24790</v>
      </c>
      <c r="D35" s="8">
        <v>28500</v>
      </c>
      <c r="E35" s="48">
        <v>14629</v>
      </c>
      <c r="F35" s="48">
        <v>16127</v>
      </c>
      <c r="G35" s="48">
        <v>16445</v>
      </c>
      <c r="H35" s="8">
        <v>24327</v>
      </c>
      <c r="I35" s="8">
        <v>23788</v>
      </c>
      <c r="J35" s="8">
        <v>20653</v>
      </c>
      <c r="K35" s="48">
        <v>15762</v>
      </c>
      <c r="L35" s="48">
        <v>13540</v>
      </c>
      <c r="M35" s="48">
        <v>13237</v>
      </c>
    </row>
    <row r="37" spans="1:13" x14ac:dyDescent="0.35">
      <c r="B37" s="57" t="s">
        <v>343</v>
      </c>
      <c r="C37" s="57"/>
      <c r="D37" s="57"/>
      <c r="E37" s="57"/>
      <c r="F37" s="57"/>
      <c r="G37" s="57"/>
      <c r="H37" s="57"/>
      <c r="I37" s="57"/>
      <c r="J37" s="57"/>
      <c r="K37" s="57"/>
      <c r="L37" s="57"/>
      <c r="M37" s="57"/>
    </row>
    <row r="38" spans="1:13" x14ac:dyDescent="0.35">
      <c r="B38" s="57" t="s">
        <v>267</v>
      </c>
      <c r="C38" s="57"/>
      <c r="D38" s="57"/>
      <c r="E38" s="57"/>
      <c r="F38" s="57"/>
      <c r="G38" s="57"/>
      <c r="H38" s="57" t="s">
        <v>266</v>
      </c>
      <c r="I38" s="57"/>
      <c r="J38" s="57"/>
      <c r="K38" s="57"/>
      <c r="L38" s="57"/>
      <c r="M38" s="57"/>
    </row>
    <row r="39" spans="1:13" x14ac:dyDescent="0.35">
      <c r="B39" s="57" t="s">
        <v>264</v>
      </c>
      <c r="C39" s="57"/>
      <c r="D39" s="57"/>
      <c r="E39" s="57" t="s">
        <v>0</v>
      </c>
      <c r="F39" s="57"/>
      <c r="G39" s="57"/>
      <c r="H39" s="57" t="s">
        <v>264</v>
      </c>
      <c r="I39" s="57"/>
      <c r="J39" s="57"/>
      <c r="K39" s="57" t="s">
        <v>0</v>
      </c>
      <c r="L39" s="57"/>
      <c r="M39" s="57"/>
    </row>
    <row r="40" spans="1:13" x14ac:dyDescent="0.35">
      <c r="A40" s="4">
        <v>88</v>
      </c>
      <c r="B40" s="8">
        <v>15705</v>
      </c>
      <c r="C40" s="8">
        <v>12942</v>
      </c>
      <c r="D40" s="8">
        <v>18343</v>
      </c>
      <c r="E40" s="48">
        <v>16357</v>
      </c>
      <c r="F40" s="48">
        <v>15361</v>
      </c>
      <c r="G40" s="48">
        <v>16674</v>
      </c>
      <c r="H40" s="8">
        <v>3078</v>
      </c>
      <c r="I40" s="8">
        <v>2934</v>
      </c>
      <c r="J40" s="8">
        <v>2704</v>
      </c>
      <c r="K40" s="48">
        <v>11116</v>
      </c>
      <c r="L40" s="48">
        <v>11293</v>
      </c>
      <c r="M40" s="48">
        <v>9962</v>
      </c>
    </row>
    <row r="41" spans="1:13" x14ac:dyDescent="0.35">
      <c r="A41" s="4">
        <v>177</v>
      </c>
      <c r="B41" s="8">
        <v>16069</v>
      </c>
      <c r="C41" s="8">
        <v>21381</v>
      </c>
      <c r="D41" s="8">
        <v>22980</v>
      </c>
      <c r="E41" s="48">
        <v>14159</v>
      </c>
      <c r="F41" s="48">
        <v>15729</v>
      </c>
      <c r="G41" s="48">
        <v>15497</v>
      </c>
      <c r="H41" s="8">
        <v>5783</v>
      </c>
      <c r="I41" s="8">
        <v>6167</v>
      </c>
      <c r="J41" s="8">
        <v>5944</v>
      </c>
      <c r="K41" s="48">
        <v>12155</v>
      </c>
      <c r="L41" s="48">
        <v>14151</v>
      </c>
      <c r="M41" s="48">
        <v>12799</v>
      </c>
    </row>
    <row r="42" spans="1:13" x14ac:dyDescent="0.35">
      <c r="A42" s="4">
        <v>384</v>
      </c>
      <c r="B42" s="8">
        <v>11986</v>
      </c>
      <c r="C42" s="8">
        <v>16142</v>
      </c>
      <c r="D42" s="8">
        <v>14542</v>
      </c>
      <c r="E42" s="48">
        <v>12529</v>
      </c>
      <c r="F42" s="48">
        <v>14222</v>
      </c>
      <c r="G42" s="48">
        <v>12123</v>
      </c>
      <c r="H42" s="8">
        <v>2424</v>
      </c>
      <c r="I42" s="8">
        <v>2903</v>
      </c>
      <c r="J42" s="8">
        <v>2357</v>
      </c>
      <c r="K42" s="48">
        <v>8497</v>
      </c>
      <c r="L42" s="48">
        <v>11200</v>
      </c>
      <c r="M42" s="48">
        <v>8538</v>
      </c>
    </row>
    <row r="43" spans="1:13" x14ac:dyDescent="0.35">
      <c r="A43" s="4">
        <v>456</v>
      </c>
      <c r="B43" s="8">
        <v>12931</v>
      </c>
      <c r="C43" s="8">
        <v>15899</v>
      </c>
      <c r="D43" s="8">
        <v>16163</v>
      </c>
      <c r="E43" s="48">
        <v>14623</v>
      </c>
      <c r="F43" s="48">
        <v>15051</v>
      </c>
      <c r="G43" s="48">
        <v>14317</v>
      </c>
      <c r="H43" s="8">
        <v>13877</v>
      </c>
      <c r="I43" s="8">
        <v>14019</v>
      </c>
      <c r="J43" s="8">
        <v>12224</v>
      </c>
      <c r="K43" s="48">
        <v>13310</v>
      </c>
      <c r="L43" s="48">
        <v>14282</v>
      </c>
      <c r="M43" s="48">
        <v>12947</v>
      </c>
    </row>
    <row r="44" spans="1:13" x14ac:dyDescent="0.35">
      <c r="A44" s="4">
        <v>559</v>
      </c>
      <c r="B44" s="8">
        <v>19728</v>
      </c>
      <c r="C44" s="8">
        <v>20757</v>
      </c>
      <c r="D44" s="8">
        <v>24496</v>
      </c>
      <c r="E44" s="48">
        <v>15988</v>
      </c>
      <c r="F44" s="48">
        <v>16391</v>
      </c>
      <c r="G44" s="48">
        <v>17377</v>
      </c>
      <c r="H44" s="8">
        <v>2222</v>
      </c>
      <c r="I44" s="8">
        <v>2386</v>
      </c>
      <c r="J44" s="8">
        <v>2378</v>
      </c>
      <c r="K44" s="48">
        <v>8654</v>
      </c>
      <c r="L44" s="48">
        <v>9320</v>
      </c>
      <c r="M44" s="48">
        <v>8891</v>
      </c>
    </row>
    <row r="45" spans="1:13" x14ac:dyDescent="0.35">
      <c r="A45" s="4">
        <v>565</v>
      </c>
      <c r="B45" s="8">
        <v>16808</v>
      </c>
      <c r="C45" s="8">
        <v>20210</v>
      </c>
      <c r="D45" s="8">
        <v>23262</v>
      </c>
      <c r="E45" s="48">
        <v>16593</v>
      </c>
      <c r="F45" s="48">
        <v>17361</v>
      </c>
      <c r="G45" s="48">
        <v>18363</v>
      </c>
      <c r="H45" s="8">
        <v>1430</v>
      </c>
      <c r="I45" s="8">
        <v>1425</v>
      </c>
      <c r="J45" s="8">
        <v>1358</v>
      </c>
      <c r="K45" s="48">
        <v>7392</v>
      </c>
      <c r="L45" s="48">
        <v>7414</v>
      </c>
      <c r="M45" s="48">
        <v>7048</v>
      </c>
    </row>
    <row r="46" spans="1:13" x14ac:dyDescent="0.35">
      <c r="A46" s="4">
        <v>583</v>
      </c>
      <c r="B46" s="8">
        <v>13587</v>
      </c>
      <c r="C46" s="8">
        <v>15119</v>
      </c>
      <c r="D46" s="8">
        <v>15858</v>
      </c>
      <c r="E46" s="48">
        <v>16503</v>
      </c>
      <c r="F46" s="48">
        <v>15826</v>
      </c>
      <c r="G46" s="48">
        <v>15120</v>
      </c>
      <c r="H46" s="8">
        <v>1854</v>
      </c>
      <c r="I46" s="8">
        <v>2050</v>
      </c>
      <c r="J46" s="8">
        <v>1998</v>
      </c>
      <c r="K46" s="48">
        <v>7669</v>
      </c>
      <c r="L46" s="48">
        <v>8875</v>
      </c>
      <c r="M46" s="48">
        <v>7855</v>
      </c>
    </row>
    <row r="47" spans="1:13" x14ac:dyDescent="0.35">
      <c r="A47" s="4">
        <v>655</v>
      </c>
      <c r="B47" s="8">
        <v>13204</v>
      </c>
      <c r="C47" s="8">
        <v>16443</v>
      </c>
      <c r="D47" s="8">
        <v>17950</v>
      </c>
      <c r="E47" s="48">
        <v>15158</v>
      </c>
      <c r="F47" s="48">
        <v>16593</v>
      </c>
      <c r="G47" s="48">
        <v>16072</v>
      </c>
      <c r="H47" s="8">
        <v>3368</v>
      </c>
      <c r="I47" s="8">
        <v>3730</v>
      </c>
      <c r="J47" s="8">
        <v>3396</v>
      </c>
      <c r="K47" s="48">
        <v>11981</v>
      </c>
      <c r="L47" s="48">
        <v>13924</v>
      </c>
      <c r="M47" s="48">
        <v>11807</v>
      </c>
    </row>
    <row r="48" spans="1:13" x14ac:dyDescent="0.35">
      <c r="A48" s="4">
        <v>684</v>
      </c>
      <c r="B48" s="8">
        <v>12573</v>
      </c>
      <c r="C48" s="8">
        <v>15991</v>
      </c>
      <c r="D48" s="8">
        <v>20326</v>
      </c>
      <c r="E48" s="48">
        <v>14958</v>
      </c>
      <c r="F48" s="48">
        <v>16505</v>
      </c>
      <c r="G48" s="48">
        <v>18531</v>
      </c>
      <c r="H48" s="8">
        <v>4492</v>
      </c>
      <c r="I48" s="8">
        <v>4364</v>
      </c>
      <c r="J48" s="8">
        <v>4355</v>
      </c>
      <c r="K48" s="48">
        <v>12692</v>
      </c>
      <c r="L48" s="48">
        <v>13774</v>
      </c>
      <c r="M48" s="48">
        <v>12331</v>
      </c>
    </row>
    <row r="49" spans="1:13" x14ac:dyDescent="0.35">
      <c r="A49" s="4">
        <v>747</v>
      </c>
      <c r="B49" s="8">
        <v>24700</v>
      </c>
      <c r="C49" s="8">
        <v>21034</v>
      </c>
      <c r="D49" s="8">
        <v>33989</v>
      </c>
      <c r="E49" s="48">
        <v>25298</v>
      </c>
      <c r="F49" s="48">
        <v>19545</v>
      </c>
      <c r="G49" s="48">
        <v>31703</v>
      </c>
      <c r="H49" s="8">
        <v>15911</v>
      </c>
      <c r="I49" s="8">
        <v>18067</v>
      </c>
      <c r="J49" s="8">
        <v>14181</v>
      </c>
      <c r="K49" s="48">
        <v>18367</v>
      </c>
      <c r="L49" s="48">
        <v>22254</v>
      </c>
      <c r="M49" s="48">
        <v>15014</v>
      </c>
    </row>
    <row r="50" spans="1:13" x14ac:dyDescent="0.35">
      <c r="A50" s="4">
        <v>769</v>
      </c>
      <c r="B50" s="8">
        <v>23351</v>
      </c>
      <c r="C50" s="8">
        <v>27356</v>
      </c>
      <c r="D50" s="8">
        <v>32506</v>
      </c>
      <c r="E50" s="48">
        <v>22934</v>
      </c>
      <c r="F50" s="48">
        <v>22135</v>
      </c>
      <c r="G50" s="48">
        <v>25334</v>
      </c>
      <c r="H50" s="8">
        <v>12380</v>
      </c>
      <c r="I50" s="8">
        <v>12102</v>
      </c>
      <c r="J50" s="8">
        <v>12230</v>
      </c>
      <c r="K50" s="48">
        <v>19526</v>
      </c>
      <c r="L50" s="48">
        <v>19604</v>
      </c>
      <c r="M50" s="48">
        <v>22474</v>
      </c>
    </row>
    <row r="51" spans="1:13" x14ac:dyDescent="0.35">
      <c r="A51" s="4">
        <v>795</v>
      </c>
      <c r="B51" s="8">
        <v>22546</v>
      </c>
      <c r="C51" s="8">
        <v>23750</v>
      </c>
      <c r="D51" s="8">
        <v>25673</v>
      </c>
      <c r="E51" s="48">
        <v>20359</v>
      </c>
      <c r="F51" s="48">
        <v>20702</v>
      </c>
      <c r="G51" s="48">
        <v>21505</v>
      </c>
      <c r="H51" s="8">
        <v>26761</v>
      </c>
      <c r="I51" s="8">
        <v>26104</v>
      </c>
      <c r="J51" s="8">
        <v>20909</v>
      </c>
      <c r="K51" s="48">
        <v>21260</v>
      </c>
      <c r="L51" s="48">
        <v>22355</v>
      </c>
      <c r="M51" s="48">
        <v>19412</v>
      </c>
    </row>
    <row r="52" spans="1:13" x14ac:dyDescent="0.35">
      <c r="A52" s="4">
        <v>807</v>
      </c>
      <c r="B52" s="8">
        <v>23431</v>
      </c>
      <c r="C52" s="8">
        <v>25155</v>
      </c>
      <c r="D52" s="8">
        <v>31994</v>
      </c>
      <c r="E52" s="48">
        <v>22209</v>
      </c>
      <c r="F52" s="48">
        <v>22543</v>
      </c>
      <c r="G52" s="48">
        <v>27406</v>
      </c>
      <c r="H52" s="8">
        <v>22949</v>
      </c>
      <c r="I52" s="8">
        <v>21510</v>
      </c>
      <c r="J52" s="8">
        <v>20411</v>
      </c>
      <c r="K52" s="48">
        <v>19671</v>
      </c>
      <c r="L52" s="48">
        <v>19846</v>
      </c>
      <c r="M52" s="48">
        <v>19636</v>
      </c>
    </row>
    <row r="53" spans="1:13" x14ac:dyDescent="0.35">
      <c r="A53" s="4">
        <v>903</v>
      </c>
      <c r="B53" s="8">
        <v>21914</v>
      </c>
      <c r="C53" s="8">
        <v>27259</v>
      </c>
      <c r="D53" s="8">
        <v>32994</v>
      </c>
      <c r="E53" s="48">
        <v>20254</v>
      </c>
      <c r="F53" s="48">
        <v>23665</v>
      </c>
      <c r="G53" s="48">
        <v>26565</v>
      </c>
      <c r="H53" s="8">
        <v>20464</v>
      </c>
      <c r="I53" s="8">
        <v>14863</v>
      </c>
      <c r="J53" s="8">
        <v>17069</v>
      </c>
      <c r="K53" s="48">
        <v>20733</v>
      </c>
      <c r="L53" s="48">
        <v>17719</v>
      </c>
      <c r="M53" s="48">
        <v>20310</v>
      </c>
    </row>
  </sheetData>
  <mergeCells count="21">
    <mergeCell ref="B1:M1"/>
    <mergeCell ref="B2:G2"/>
    <mergeCell ref="H2:M2"/>
    <mergeCell ref="B3:D3"/>
    <mergeCell ref="E3:G3"/>
    <mergeCell ref="H3:J3"/>
    <mergeCell ref="K3:M3"/>
    <mergeCell ref="B19:M19"/>
    <mergeCell ref="B20:G20"/>
    <mergeCell ref="H20:M20"/>
    <mergeCell ref="B21:D21"/>
    <mergeCell ref="E21:G21"/>
    <mergeCell ref="H21:J21"/>
    <mergeCell ref="K21:M21"/>
    <mergeCell ref="B37:M37"/>
    <mergeCell ref="B38:G38"/>
    <mergeCell ref="H38:M38"/>
    <mergeCell ref="B39:D39"/>
    <mergeCell ref="E39:G39"/>
    <mergeCell ref="H39:J39"/>
    <mergeCell ref="K39:M39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5C95A-1322-41B7-9022-97AE2FAE0689}">
  <dimension ref="A1:M37"/>
  <sheetViews>
    <sheetView topLeftCell="E25" workbookViewId="0">
      <selection activeCell="B15" sqref="B15:G15"/>
    </sheetView>
  </sheetViews>
  <sheetFormatPr defaultRowHeight="14.5" x14ac:dyDescent="0.35"/>
  <sheetData>
    <row r="1" spans="1:13" x14ac:dyDescent="0.35">
      <c r="A1" t="s">
        <v>270</v>
      </c>
      <c r="B1" s="57" t="s">
        <v>344</v>
      </c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</row>
    <row r="2" spans="1:13" x14ac:dyDescent="0.35">
      <c r="B2" s="57" t="s">
        <v>146</v>
      </c>
      <c r="C2" s="57"/>
      <c r="D2" s="57"/>
      <c r="E2" s="57"/>
      <c r="F2" s="57"/>
      <c r="G2" s="57"/>
      <c r="H2" s="57" t="s">
        <v>48</v>
      </c>
      <c r="I2" s="57"/>
      <c r="J2" s="57"/>
      <c r="K2" s="57"/>
      <c r="L2" s="57"/>
      <c r="M2" s="57"/>
    </row>
    <row r="3" spans="1:13" x14ac:dyDescent="0.35">
      <c r="B3" s="64" t="s">
        <v>2</v>
      </c>
      <c r="C3" s="57"/>
      <c r="D3" s="57"/>
      <c r="E3" s="64" t="s">
        <v>3</v>
      </c>
      <c r="F3" s="57"/>
      <c r="G3" s="57"/>
      <c r="H3" s="64" t="s">
        <v>2</v>
      </c>
      <c r="I3" s="57"/>
      <c r="J3" s="57"/>
      <c r="K3" s="64" t="s">
        <v>3</v>
      </c>
      <c r="L3" s="57"/>
      <c r="M3" s="57"/>
    </row>
    <row r="4" spans="1:13" x14ac:dyDescent="0.35">
      <c r="A4" s="4" t="s">
        <v>30</v>
      </c>
      <c r="B4">
        <v>24113</v>
      </c>
      <c r="C4">
        <v>27232</v>
      </c>
      <c r="D4">
        <v>23952</v>
      </c>
      <c r="E4">
        <v>7130</v>
      </c>
      <c r="F4">
        <v>6572</v>
      </c>
      <c r="G4">
        <v>7775</v>
      </c>
      <c r="H4">
        <v>35466</v>
      </c>
      <c r="I4">
        <v>41431</v>
      </c>
      <c r="J4">
        <v>35527</v>
      </c>
      <c r="K4">
        <v>39221</v>
      </c>
      <c r="L4">
        <v>33862</v>
      </c>
      <c r="M4">
        <v>46173</v>
      </c>
    </row>
    <row r="5" spans="1:13" x14ac:dyDescent="0.35">
      <c r="A5" s="4" t="s">
        <v>31</v>
      </c>
      <c r="B5">
        <v>27254</v>
      </c>
      <c r="C5">
        <v>27549</v>
      </c>
      <c r="D5">
        <v>26327</v>
      </c>
      <c r="E5">
        <v>10246</v>
      </c>
      <c r="F5">
        <v>9332</v>
      </c>
      <c r="G5">
        <v>10425</v>
      </c>
      <c r="H5">
        <v>37430</v>
      </c>
      <c r="I5">
        <v>39458</v>
      </c>
      <c r="J5">
        <v>35527</v>
      </c>
      <c r="K5">
        <v>37993</v>
      </c>
      <c r="L5">
        <v>32964</v>
      </c>
      <c r="M5">
        <v>41560</v>
      </c>
    </row>
    <row r="6" spans="1:13" x14ac:dyDescent="0.35">
      <c r="A6" s="4" t="s">
        <v>32</v>
      </c>
      <c r="B6">
        <v>22930</v>
      </c>
      <c r="C6">
        <v>22828</v>
      </c>
      <c r="D6">
        <v>20001</v>
      </c>
      <c r="E6">
        <v>8538</v>
      </c>
      <c r="F6">
        <v>6241</v>
      </c>
      <c r="G6">
        <v>7393</v>
      </c>
      <c r="H6">
        <v>39417</v>
      </c>
      <c r="I6">
        <v>42819</v>
      </c>
      <c r="J6">
        <v>33891</v>
      </c>
      <c r="K6">
        <v>48430</v>
      </c>
      <c r="L6">
        <v>33059</v>
      </c>
      <c r="M6">
        <v>41552</v>
      </c>
    </row>
    <row r="7" spans="1:13" x14ac:dyDescent="0.35">
      <c r="A7" s="4" t="s">
        <v>33</v>
      </c>
      <c r="B7">
        <v>29476</v>
      </c>
      <c r="C7">
        <v>30588</v>
      </c>
      <c r="D7">
        <v>26218</v>
      </c>
      <c r="E7">
        <v>7290</v>
      </c>
      <c r="F7">
        <v>6803</v>
      </c>
      <c r="G7">
        <v>7101</v>
      </c>
      <c r="H7">
        <v>40518</v>
      </c>
      <c r="I7">
        <v>41417</v>
      </c>
      <c r="J7">
        <v>33752</v>
      </c>
      <c r="K7">
        <v>34266</v>
      </c>
      <c r="L7">
        <v>32325</v>
      </c>
      <c r="M7">
        <v>35199</v>
      </c>
    </row>
    <row r="8" spans="1:13" x14ac:dyDescent="0.35">
      <c r="A8" s="4" t="s">
        <v>34</v>
      </c>
      <c r="B8">
        <v>26448</v>
      </c>
      <c r="C8">
        <v>30029</v>
      </c>
      <c r="D8">
        <v>26230</v>
      </c>
      <c r="E8">
        <v>11318</v>
      </c>
      <c r="F8">
        <v>9074</v>
      </c>
      <c r="G8">
        <v>8673</v>
      </c>
      <c r="H8">
        <v>33835</v>
      </c>
      <c r="I8">
        <v>39034</v>
      </c>
      <c r="J8">
        <v>32532</v>
      </c>
      <c r="K8">
        <v>41605</v>
      </c>
      <c r="L8">
        <v>31976</v>
      </c>
      <c r="M8">
        <v>32213</v>
      </c>
    </row>
    <row r="9" spans="1:13" x14ac:dyDescent="0.35">
      <c r="A9" s="4" t="s">
        <v>35</v>
      </c>
      <c r="B9">
        <v>29308</v>
      </c>
      <c r="C9">
        <v>26482</v>
      </c>
      <c r="D9">
        <v>23544</v>
      </c>
      <c r="E9">
        <v>7943</v>
      </c>
      <c r="F9">
        <v>6268</v>
      </c>
      <c r="G9">
        <v>6826</v>
      </c>
      <c r="H9">
        <v>52568</v>
      </c>
      <c r="I9">
        <v>42375</v>
      </c>
      <c r="J9">
        <v>35911</v>
      </c>
      <c r="K9">
        <v>49461</v>
      </c>
      <c r="L9">
        <v>36445</v>
      </c>
      <c r="M9">
        <v>41788</v>
      </c>
    </row>
    <row r="10" spans="1:13" x14ac:dyDescent="0.35">
      <c r="A10" s="4" t="s">
        <v>36</v>
      </c>
      <c r="B10">
        <v>9774</v>
      </c>
      <c r="C10">
        <v>9417</v>
      </c>
      <c r="D10">
        <v>8498</v>
      </c>
      <c r="E10">
        <v>4180</v>
      </c>
      <c r="F10">
        <v>3324</v>
      </c>
      <c r="G10">
        <v>3153</v>
      </c>
      <c r="H10">
        <v>39403</v>
      </c>
      <c r="I10">
        <v>36707</v>
      </c>
      <c r="J10">
        <v>32711</v>
      </c>
      <c r="K10">
        <v>38440</v>
      </c>
      <c r="L10">
        <v>28571</v>
      </c>
      <c r="M10">
        <v>26591</v>
      </c>
    </row>
    <row r="14" spans="1:13" x14ac:dyDescent="0.35">
      <c r="A14" t="s">
        <v>272</v>
      </c>
      <c r="B14" s="57" t="s">
        <v>345</v>
      </c>
      <c r="C14" s="57"/>
      <c r="D14" s="57"/>
      <c r="E14" s="57"/>
      <c r="F14" s="57"/>
      <c r="G14" s="57"/>
      <c r="H14" s="57"/>
      <c r="I14" s="57"/>
      <c r="J14" s="57"/>
      <c r="K14" s="57"/>
      <c r="L14" s="57"/>
      <c r="M14" s="57"/>
    </row>
    <row r="15" spans="1:13" x14ac:dyDescent="0.35">
      <c r="B15" s="57" t="s">
        <v>146</v>
      </c>
      <c r="C15" s="57"/>
      <c r="D15" s="57"/>
      <c r="E15" s="57"/>
      <c r="F15" s="57"/>
      <c r="G15" s="57"/>
      <c r="H15" s="57" t="s">
        <v>48</v>
      </c>
      <c r="I15" s="57"/>
      <c r="J15" s="57"/>
      <c r="K15" s="57"/>
      <c r="L15" s="57"/>
      <c r="M15" s="57"/>
    </row>
    <row r="16" spans="1:13" x14ac:dyDescent="0.35">
      <c r="B16" s="64" t="s">
        <v>2</v>
      </c>
      <c r="C16" s="57"/>
      <c r="D16" s="57"/>
      <c r="E16" s="64" t="s">
        <v>3</v>
      </c>
      <c r="F16" s="57"/>
      <c r="G16" s="57"/>
      <c r="H16" s="64" t="s">
        <v>2</v>
      </c>
      <c r="I16" s="57"/>
      <c r="J16" s="57"/>
      <c r="K16" s="64" t="s">
        <v>3</v>
      </c>
      <c r="L16" s="57"/>
      <c r="M16" s="57"/>
    </row>
    <row r="17" spans="1:13" x14ac:dyDescent="0.35">
      <c r="A17" s="4" t="s">
        <v>30</v>
      </c>
      <c r="B17">
        <v>34068</v>
      </c>
      <c r="C17">
        <v>31427</v>
      </c>
      <c r="D17">
        <v>33038</v>
      </c>
      <c r="E17">
        <v>7142</v>
      </c>
      <c r="F17">
        <v>7006</v>
      </c>
      <c r="G17">
        <v>6339</v>
      </c>
      <c r="H17">
        <v>51197</v>
      </c>
      <c r="I17">
        <v>42467</v>
      </c>
      <c r="J17">
        <v>43607</v>
      </c>
      <c r="K17">
        <v>32394</v>
      </c>
      <c r="L17">
        <v>31387</v>
      </c>
      <c r="M17">
        <v>27290</v>
      </c>
    </row>
    <row r="18" spans="1:13" x14ac:dyDescent="0.35">
      <c r="A18" s="4" t="s">
        <v>31</v>
      </c>
      <c r="B18">
        <v>38207</v>
      </c>
      <c r="C18">
        <v>37013</v>
      </c>
      <c r="D18">
        <v>42211</v>
      </c>
      <c r="E18">
        <v>8227</v>
      </c>
      <c r="F18">
        <v>8479</v>
      </c>
      <c r="G18">
        <v>7196</v>
      </c>
      <c r="H18">
        <v>44426</v>
      </c>
      <c r="I18">
        <v>42755</v>
      </c>
      <c r="J18">
        <v>50631</v>
      </c>
      <c r="K18">
        <v>33940</v>
      </c>
      <c r="L18">
        <v>33401</v>
      </c>
      <c r="M18">
        <v>27739</v>
      </c>
    </row>
    <row r="19" spans="1:13" x14ac:dyDescent="0.35">
      <c r="A19" s="4" t="s">
        <v>32</v>
      </c>
      <c r="B19">
        <v>27738</v>
      </c>
      <c r="C19">
        <v>38674</v>
      </c>
      <c r="D19">
        <v>38764</v>
      </c>
      <c r="E19">
        <v>8551</v>
      </c>
      <c r="F19">
        <v>8280</v>
      </c>
      <c r="G19">
        <v>7340</v>
      </c>
      <c r="H19">
        <v>41434</v>
      </c>
      <c r="I19">
        <v>57320</v>
      </c>
      <c r="J19">
        <v>57992</v>
      </c>
      <c r="K19">
        <v>47063</v>
      </c>
      <c r="L19">
        <v>45784</v>
      </c>
      <c r="M19">
        <v>41303</v>
      </c>
    </row>
    <row r="20" spans="1:13" x14ac:dyDescent="0.35">
      <c r="A20" s="4" t="s">
        <v>33</v>
      </c>
      <c r="B20">
        <v>44153</v>
      </c>
      <c r="C20">
        <v>40374</v>
      </c>
      <c r="D20">
        <v>38746</v>
      </c>
      <c r="E20">
        <v>5102</v>
      </c>
      <c r="F20">
        <v>4755</v>
      </c>
      <c r="G20">
        <v>5420</v>
      </c>
      <c r="H20">
        <v>48429</v>
      </c>
      <c r="I20">
        <v>47180</v>
      </c>
      <c r="J20">
        <v>46389</v>
      </c>
      <c r="K20">
        <v>25096</v>
      </c>
      <c r="L20">
        <v>24206</v>
      </c>
      <c r="M20">
        <v>25802</v>
      </c>
    </row>
    <row r="21" spans="1:13" x14ac:dyDescent="0.35">
      <c r="A21" s="4" t="s">
        <v>34</v>
      </c>
      <c r="B21">
        <v>38061</v>
      </c>
      <c r="C21">
        <v>35802</v>
      </c>
      <c r="D21">
        <v>34730</v>
      </c>
      <c r="E21">
        <v>6229</v>
      </c>
      <c r="F21">
        <v>6090</v>
      </c>
      <c r="G21">
        <v>6408</v>
      </c>
      <c r="H21">
        <v>43257</v>
      </c>
      <c r="I21">
        <v>43626</v>
      </c>
      <c r="J21">
        <v>42149</v>
      </c>
      <c r="K21">
        <v>25852</v>
      </c>
      <c r="L21">
        <v>25324</v>
      </c>
      <c r="M21">
        <v>27027</v>
      </c>
    </row>
    <row r="22" spans="1:13" x14ac:dyDescent="0.35">
      <c r="A22" s="4" t="s">
        <v>35</v>
      </c>
      <c r="B22">
        <v>33086</v>
      </c>
      <c r="C22">
        <v>30307</v>
      </c>
      <c r="D22">
        <v>29127</v>
      </c>
      <c r="E22">
        <v>5000</v>
      </c>
      <c r="F22">
        <v>4748</v>
      </c>
      <c r="G22">
        <v>4910</v>
      </c>
      <c r="H22">
        <v>41368</v>
      </c>
      <c r="I22">
        <v>41747</v>
      </c>
      <c r="J22">
        <v>39300</v>
      </c>
      <c r="K22">
        <v>25587</v>
      </c>
      <c r="L22">
        <v>25104</v>
      </c>
      <c r="M22">
        <v>25374</v>
      </c>
    </row>
    <row r="23" spans="1:13" x14ac:dyDescent="0.35">
      <c r="A23" s="4" t="s">
        <v>36</v>
      </c>
      <c r="B23">
        <v>28442</v>
      </c>
      <c r="C23">
        <v>24429</v>
      </c>
      <c r="D23">
        <v>22889</v>
      </c>
      <c r="E23">
        <v>2882</v>
      </c>
      <c r="F23">
        <v>3027</v>
      </c>
      <c r="G23">
        <v>3201</v>
      </c>
      <c r="H23">
        <v>45717</v>
      </c>
      <c r="I23">
        <v>43108</v>
      </c>
      <c r="J23">
        <v>41061</v>
      </c>
      <c r="K23">
        <v>17114</v>
      </c>
      <c r="L23">
        <v>17807</v>
      </c>
      <c r="M23">
        <v>18550</v>
      </c>
    </row>
    <row r="28" spans="1:13" x14ac:dyDescent="0.35">
      <c r="A28" t="s">
        <v>263</v>
      </c>
      <c r="B28" s="57" t="s">
        <v>346</v>
      </c>
      <c r="C28" s="57"/>
      <c r="D28" s="57"/>
      <c r="E28" s="57"/>
      <c r="F28" s="57"/>
      <c r="G28" s="57"/>
      <c r="H28" s="57"/>
      <c r="I28" s="57"/>
      <c r="J28" s="57"/>
      <c r="K28" s="57"/>
      <c r="L28" s="57"/>
      <c r="M28" s="57"/>
    </row>
    <row r="29" spans="1:13" x14ac:dyDescent="0.35">
      <c r="B29" s="57" t="s">
        <v>146</v>
      </c>
      <c r="C29" s="57"/>
      <c r="D29" s="57"/>
      <c r="E29" s="57"/>
      <c r="F29" s="57"/>
      <c r="G29" s="57"/>
      <c r="H29" s="57" t="s">
        <v>48</v>
      </c>
      <c r="I29" s="57"/>
      <c r="J29" s="57"/>
      <c r="K29" s="57"/>
      <c r="L29" s="57"/>
      <c r="M29" s="57"/>
    </row>
    <row r="30" spans="1:13" x14ac:dyDescent="0.35">
      <c r="B30" s="64" t="s">
        <v>2</v>
      </c>
      <c r="C30" s="57"/>
      <c r="D30" s="57"/>
      <c r="E30" s="64" t="s">
        <v>3</v>
      </c>
      <c r="F30" s="57"/>
      <c r="G30" s="57"/>
      <c r="H30" s="64" t="s">
        <v>2</v>
      </c>
      <c r="I30" s="57"/>
      <c r="J30" s="57"/>
      <c r="K30" s="64" t="s">
        <v>3</v>
      </c>
      <c r="L30" s="57"/>
      <c r="M30" s="57"/>
    </row>
    <row r="31" spans="1:13" x14ac:dyDescent="0.35">
      <c r="A31" s="4" t="s">
        <v>30</v>
      </c>
      <c r="B31">
        <v>45570</v>
      </c>
      <c r="C31">
        <v>37425</v>
      </c>
      <c r="D31">
        <v>35588</v>
      </c>
      <c r="E31">
        <v>17608</v>
      </c>
      <c r="F31">
        <v>18120</v>
      </c>
      <c r="G31">
        <v>17448</v>
      </c>
      <c r="H31">
        <v>47981</v>
      </c>
      <c r="I31">
        <v>45110</v>
      </c>
      <c r="J31">
        <v>43503</v>
      </c>
      <c r="K31">
        <v>42384</v>
      </c>
      <c r="L31">
        <v>45255</v>
      </c>
      <c r="M31">
        <v>42479</v>
      </c>
    </row>
    <row r="32" spans="1:13" x14ac:dyDescent="0.35">
      <c r="A32" s="4" t="s">
        <v>31</v>
      </c>
      <c r="B32">
        <v>43170</v>
      </c>
      <c r="C32">
        <v>39712</v>
      </c>
      <c r="D32">
        <v>41480</v>
      </c>
      <c r="E32">
        <v>24549</v>
      </c>
      <c r="F32">
        <v>26018</v>
      </c>
      <c r="G32">
        <v>23526</v>
      </c>
      <c r="H32">
        <v>46383</v>
      </c>
      <c r="I32">
        <v>45953</v>
      </c>
      <c r="J32">
        <v>45788</v>
      </c>
      <c r="K32">
        <v>47161</v>
      </c>
      <c r="L32">
        <v>50087</v>
      </c>
      <c r="M32">
        <v>47845</v>
      </c>
    </row>
    <row r="33" spans="1:13" x14ac:dyDescent="0.35">
      <c r="A33" s="4" t="s">
        <v>32</v>
      </c>
      <c r="B33">
        <v>41173</v>
      </c>
      <c r="C33">
        <v>40364</v>
      </c>
      <c r="D33">
        <v>43480</v>
      </c>
      <c r="E33">
        <v>27685</v>
      </c>
      <c r="F33">
        <v>27946</v>
      </c>
      <c r="G33">
        <v>26163</v>
      </c>
      <c r="H33">
        <v>48465</v>
      </c>
      <c r="I33">
        <v>48457</v>
      </c>
      <c r="J33">
        <v>50104</v>
      </c>
      <c r="K33">
        <v>50714</v>
      </c>
      <c r="L33">
        <v>53290</v>
      </c>
      <c r="M33">
        <v>51251</v>
      </c>
    </row>
    <row r="34" spans="1:13" x14ac:dyDescent="0.35">
      <c r="A34" s="4" t="s">
        <v>33</v>
      </c>
      <c r="B34">
        <v>49753</v>
      </c>
      <c r="C34">
        <v>43089</v>
      </c>
      <c r="D34">
        <v>49777</v>
      </c>
      <c r="E34">
        <v>19640</v>
      </c>
      <c r="F34">
        <v>19729</v>
      </c>
      <c r="G34">
        <v>18885</v>
      </c>
      <c r="H34">
        <v>54474</v>
      </c>
      <c r="I34">
        <v>45893</v>
      </c>
      <c r="J34">
        <v>53075</v>
      </c>
      <c r="K34">
        <v>52503</v>
      </c>
      <c r="L34">
        <v>52804</v>
      </c>
      <c r="M34">
        <v>50645</v>
      </c>
    </row>
    <row r="35" spans="1:13" x14ac:dyDescent="0.35">
      <c r="A35" s="4" t="s">
        <v>34</v>
      </c>
      <c r="B35">
        <v>45730</v>
      </c>
      <c r="C35">
        <v>43451</v>
      </c>
      <c r="D35">
        <v>47602</v>
      </c>
      <c r="E35">
        <v>24410</v>
      </c>
      <c r="F35">
        <v>24679</v>
      </c>
      <c r="G35">
        <v>24215</v>
      </c>
      <c r="H35">
        <v>48433</v>
      </c>
      <c r="I35">
        <v>46400</v>
      </c>
      <c r="J35">
        <v>50388</v>
      </c>
      <c r="K35">
        <v>53362</v>
      </c>
      <c r="L35">
        <v>53653</v>
      </c>
      <c r="M35">
        <v>52285</v>
      </c>
    </row>
    <row r="36" spans="1:13" x14ac:dyDescent="0.35">
      <c r="A36" s="4" t="s">
        <v>35</v>
      </c>
      <c r="B36">
        <v>60550</v>
      </c>
      <c r="C36">
        <v>50654</v>
      </c>
      <c r="D36">
        <v>55892</v>
      </c>
      <c r="E36">
        <v>29584</v>
      </c>
      <c r="F36">
        <v>34342</v>
      </c>
      <c r="G36">
        <v>28513</v>
      </c>
      <c r="H36">
        <v>67413</v>
      </c>
      <c r="I36">
        <v>54316</v>
      </c>
      <c r="J36">
        <v>60488</v>
      </c>
      <c r="K36">
        <v>63939</v>
      </c>
      <c r="L36">
        <v>79082</v>
      </c>
      <c r="M36">
        <v>61377</v>
      </c>
    </row>
    <row r="37" spans="1:13" x14ac:dyDescent="0.35">
      <c r="A37" s="4" t="s">
        <v>36</v>
      </c>
      <c r="B37">
        <v>30852</v>
      </c>
      <c r="C37">
        <v>24680</v>
      </c>
      <c r="D37">
        <v>33014</v>
      </c>
      <c r="E37">
        <v>10499</v>
      </c>
      <c r="F37">
        <v>10988</v>
      </c>
      <c r="G37">
        <v>11328</v>
      </c>
      <c r="H37">
        <v>49210</v>
      </c>
      <c r="I37">
        <v>39476</v>
      </c>
      <c r="J37">
        <v>53841</v>
      </c>
      <c r="K37">
        <v>40263</v>
      </c>
      <c r="L37">
        <v>43399</v>
      </c>
      <c r="M37">
        <v>44536</v>
      </c>
    </row>
  </sheetData>
  <mergeCells count="21">
    <mergeCell ref="B1:M1"/>
    <mergeCell ref="B2:G2"/>
    <mergeCell ref="H2:M2"/>
    <mergeCell ref="B3:D3"/>
    <mergeCell ref="E3:G3"/>
    <mergeCell ref="H3:J3"/>
    <mergeCell ref="K3:M3"/>
    <mergeCell ref="B14:M14"/>
    <mergeCell ref="B15:G15"/>
    <mergeCell ref="H15:M15"/>
    <mergeCell ref="B16:D16"/>
    <mergeCell ref="E16:G16"/>
    <mergeCell ref="H16:J16"/>
    <mergeCell ref="K16:M16"/>
    <mergeCell ref="B28:M28"/>
    <mergeCell ref="B29:G29"/>
    <mergeCell ref="H29:M29"/>
    <mergeCell ref="B30:D30"/>
    <mergeCell ref="E30:G30"/>
    <mergeCell ref="H30:J30"/>
    <mergeCell ref="K30:M30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99D3A-16B2-47A4-837C-3419BE3C7D86}">
  <dimension ref="A1:BG38"/>
  <sheetViews>
    <sheetView topLeftCell="E12" workbookViewId="0">
      <selection activeCell="I16" sqref="I16"/>
    </sheetView>
  </sheetViews>
  <sheetFormatPr defaultRowHeight="14.5" x14ac:dyDescent="0.35"/>
  <sheetData>
    <row r="1" spans="1:59" x14ac:dyDescent="0.35">
      <c r="C1" s="57" t="s">
        <v>51</v>
      </c>
      <c r="D1" s="57"/>
      <c r="E1" s="57"/>
      <c r="F1" s="57" t="s">
        <v>50</v>
      </c>
      <c r="G1" s="57"/>
      <c r="H1" s="57"/>
      <c r="L1" s="57" t="s">
        <v>52</v>
      </c>
      <c r="M1" s="57"/>
      <c r="N1" s="57"/>
      <c r="O1" s="57" t="s">
        <v>53</v>
      </c>
      <c r="P1" s="57"/>
      <c r="Q1" s="57"/>
      <c r="U1" s="57" t="s">
        <v>54</v>
      </c>
      <c r="V1" s="57"/>
      <c r="W1" s="57"/>
      <c r="X1" s="57"/>
      <c r="Y1" s="57"/>
      <c r="Z1" s="57"/>
      <c r="AD1" s="57" t="s">
        <v>55</v>
      </c>
      <c r="AE1" s="57"/>
      <c r="AF1" s="57"/>
      <c r="AG1" s="57" t="s">
        <v>56</v>
      </c>
      <c r="AH1" s="57"/>
      <c r="AI1" s="57"/>
      <c r="AM1" s="57" t="s">
        <v>57</v>
      </c>
      <c r="AN1" s="57"/>
      <c r="AO1" s="57"/>
      <c r="AP1" s="57" t="s">
        <v>58</v>
      </c>
      <c r="AQ1" s="57"/>
      <c r="AR1" s="57"/>
      <c r="AV1" s="57" t="s">
        <v>59</v>
      </c>
      <c r="AW1" s="57"/>
      <c r="AX1" s="57"/>
      <c r="BB1" s="57" t="s">
        <v>57</v>
      </c>
      <c r="BC1" s="57"/>
      <c r="BD1" s="57"/>
      <c r="BE1" s="57" t="s">
        <v>58</v>
      </c>
      <c r="BF1" s="57"/>
      <c r="BG1" s="57"/>
    </row>
    <row r="2" spans="1:59" x14ac:dyDescent="0.35">
      <c r="A2" t="s">
        <v>294</v>
      </c>
    </row>
    <row r="3" spans="1:59" x14ac:dyDescent="0.35">
      <c r="A3" s="57" t="s">
        <v>0</v>
      </c>
      <c r="B3" t="s">
        <v>37</v>
      </c>
      <c r="C3">
        <v>2309</v>
      </c>
      <c r="D3">
        <v>4455</v>
      </c>
      <c r="E3">
        <v>2498</v>
      </c>
      <c r="F3">
        <v>1731</v>
      </c>
      <c r="G3">
        <v>1518</v>
      </c>
      <c r="H3">
        <v>1802</v>
      </c>
      <c r="J3" s="57" t="s">
        <v>48</v>
      </c>
      <c r="L3">
        <v>1434</v>
      </c>
      <c r="M3">
        <v>1282</v>
      </c>
      <c r="N3">
        <v>1694</v>
      </c>
      <c r="O3">
        <v>1280</v>
      </c>
      <c r="P3">
        <v>1422</v>
      </c>
      <c r="Q3">
        <v>1764</v>
      </c>
      <c r="S3" s="57" t="s">
        <v>48</v>
      </c>
      <c r="U3">
        <v>2420</v>
      </c>
      <c r="V3">
        <v>2270</v>
      </c>
      <c r="W3">
        <v>2209</v>
      </c>
      <c r="AB3" s="57" t="s">
        <v>48</v>
      </c>
      <c r="AD3">
        <v>1881</v>
      </c>
      <c r="AE3">
        <v>2169</v>
      </c>
      <c r="AF3">
        <v>2036</v>
      </c>
      <c r="AG3">
        <v>1501</v>
      </c>
      <c r="AH3">
        <v>1950</v>
      </c>
      <c r="AI3">
        <v>2238</v>
      </c>
      <c r="AK3" s="57" t="s">
        <v>48</v>
      </c>
      <c r="AM3">
        <v>4409</v>
      </c>
      <c r="AN3">
        <v>4097</v>
      </c>
      <c r="AO3">
        <v>4047</v>
      </c>
      <c r="AP3">
        <v>3268</v>
      </c>
      <c r="AQ3">
        <v>3633</v>
      </c>
      <c r="AR3">
        <v>3598</v>
      </c>
      <c r="AT3" s="57" t="s">
        <v>48</v>
      </c>
      <c r="AV3">
        <v>3492</v>
      </c>
      <c r="AW3">
        <v>3269</v>
      </c>
      <c r="AX3">
        <v>3734</v>
      </c>
      <c r="AZ3" s="57" t="s">
        <v>48</v>
      </c>
      <c r="BB3">
        <v>3269</v>
      </c>
      <c r="BC3">
        <v>3096</v>
      </c>
      <c r="BD3">
        <v>3173</v>
      </c>
      <c r="BE3">
        <v>3565</v>
      </c>
      <c r="BF3">
        <v>3472</v>
      </c>
      <c r="BG3">
        <v>3234</v>
      </c>
    </row>
    <row r="4" spans="1:59" x14ac:dyDescent="0.35">
      <c r="A4" s="57"/>
      <c r="B4" t="s">
        <v>38</v>
      </c>
      <c r="C4">
        <v>1992</v>
      </c>
      <c r="D4">
        <v>2076</v>
      </c>
      <c r="E4">
        <v>1857</v>
      </c>
      <c r="F4">
        <v>1535</v>
      </c>
      <c r="G4">
        <v>1850</v>
      </c>
      <c r="H4">
        <v>2207</v>
      </c>
      <c r="J4" s="57"/>
      <c r="L4">
        <v>1347</v>
      </c>
      <c r="M4">
        <v>1382</v>
      </c>
      <c r="N4">
        <v>1702</v>
      </c>
      <c r="O4">
        <v>1739</v>
      </c>
      <c r="P4">
        <v>1782</v>
      </c>
      <c r="Q4">
        <v>1848</v>
      </c>
      <c r="S4" s="57"/>
      <c r="U4">
        <v>2147</v>
      </c>
      <c r="V4">
        <v>2378</v>
      </c>
      <c r="W4">
        <v>2503</v>
      </c>
      <c r="AB4" s="57"/>
      <c r="AD4">
        <v>1681</v>
      </c>
      <c r="AE4">
        <v>2157</v>
      </c>
      <c r="AF4">
        <v>1876</v>
      </c>
      <c r="AG4">
        <v>1521</v>
      </c>
      <c r="AH4">
        <v>1750</v>
      </c>
      <c r="AI4">
        <v>2094</v>
      </c>
      <c r="AK4" s="57"/>
      <c r="AM4">
        <v>6002</v>
      </c>
      <c r="AN4">
        <v>5691</v>
      </c>
      <c r="AO4">
        <v>4754</v>
      </c>
      <c r="AP4">
        <v>3944</v>
      </c>
      <c r="AQ4">
        <v>3798</v>
      </c>
      <c r="AR4">
        <v>3730</v>
      </c>
      <c r="AT4" s="57"/>
      <c r="AV4">
        <v>3920</v>
      </c>
      <c r="AW4">
        <v>3987</v>
      </c>
      <c r="AX4">
        <v>4082</v>
      </c>
      <c r="AZ4" s="57"/>
      <c r="BB4">
        <v>3266</v>
      </c>
      <c r="BC4">
        <v>3569</v>
      </c>
      <c r="BD4">
        <v>3589</v>
      </c>
      <c r="BE4">
        <v>3441</v>
      </c>
      <c r="BF4">
        <v>3450</v>
      </c>
      <c r="BG4">
        <v>3390</v>
      </c>
    </row>
    <row r="5" spans="1:59" x14ac:dyDescent="0.35">
      <c r="A5" s="14"/>
      <c r="J5" s="14"/>
      <c r="S5" s="14"/>
      <c r="AB5" s="14"/>
      <c r="AK5" s="14"/>
      <c r="AT5" s="14"/>
      <c r="AZ5" s="14"/>
    </row>
    <row r="6" spans="1:59" x14ac:dyDescent="0.35">
      <c r="A6" t="s">
        <v>273</v>
      </c>
    </row>
    <row r="7" spans="1:59" x14ac:dyDescent="0.35">
      <c r="A7" s="57" t="s">
        <v>258</v>
      </c>
      <c r="B7" t="s">
        <v>37</v>
      </c>
      <c r="C7">
        <v>4636</v>
      </c>
      <c r="D7">
        <v>4978</v>
      </c>
      <c r="E7">
        <v>4847</v>
      </c>
      <c r="F7">
        <v>4029</v>
      </c>
      <c r="G7">
        <v>3719</v>
      </c>
      <c r="H7">
        <v>3693</v>
      </c>
      <c r="J7" s="57" t="s">
        <v>47</v>
      </c>
      <c r="L7">
        <v>4142</v>
      </c>
      <c r="M7">
        <v>3821</v>
      </c>
      <c r="N7">
        <v>4809</v>
      </c>
      <c r="O7">
        <v>3798</v>
      </c>
      <c r="P7">
        <v>3573</v>
      </c>
      <c r="Q7">
        <v>3771</v>
      </c>
      <c r="S7" s="57" t="s">
        <v>47</v>
      </c>
      <c r="U7">
        <v>3858</v>
      </c>
      <c r="V7">
        <v>3330</v>
      </c>
      <c r="W7">
        <v>3198</v>
      </c>
      <c r="AB7" s="57" t="s">
        <v>47</v>
      </c>
      <c r="AD7">
        <v>3393</v>
      </c>
      <c r="AE7">
        <v>3609</v>
      </c>
      <c r="AF7">
        <v>3800</v>
      </c>
      <c r="AG7">
        <v>3385</v>
      </c>
      <c r="AH7">
        <v>3630</v>
      </c>
      <c r="AI7">
        <v>3642</v>
      </c>
      <c r="AK7" s="57" t="s">
        <v>47</v>
      </c>
      <c r="AM7">
        <v>8772</v>
      </c>
      <c r="AN7">
        <v>7704</v>
      </c>
      <c r="AO7">
        <v>8401</v>
      </c>
      <c r="AP7">
        <v>7082</v>
      </c>
      <c r="AQ7">
        <v>7684</v>
      </c>
      <c r="AR7">
        <v>7393</v>
      </c>
      <c r="AT7" s="57" t="s">
        <v>47</v>
      </c>
      <c r="AV7">
        <v>8133</v>
      </c>
      <c r="AW7">
        <v>6772</v>
      </c>
      <c r="AX7">
        <v>8538</v>
      </c>
      <c r="AZ7" s="57" t="s">
        <v>47</v>
      </c>
      <c r="BB7">
        <v>6022</v>
      </c>
      <c r="BC7">
        <v>5618</v>
      </c>
      <c r="BD7">
        <v>6054</v>
      </c>
      <c r="BE7">
        <v>6176</v>
      </c>
      <c r="BF7">
        <v>6029</v>
      </c>
      <c r="BG7">
        <v>5896</v>
      </c>
    </row>
    <row r="8" spans="1:59" x14ac:dyDescent="0.35">
      <c r="A8" s="57"/>
      <c r="B8" t="s">
        <v>38</v>
      </c>
      <c r="C8">
        <v>4995</v>
      </c>
      <c r="D8">
        <v>4597</v>
      </c>
      <c r="E8">
        <v>4234</v>
      </c>
      <c r="F8">
        <v>4012</v>
      </c>
      <c r="G8">
        <v>4584</v>
      </c>
      <c r="H8">
        <v>4982</v>
      </c>
      <c r="J8" s="57"/>
      <c r="L8">
        <v>3951</v>
      </c>
      <c r="M8">
        <v>3900</v>
      </c>
      <c r="N8">
        <v>4517</v>
      </c>
      <c r="O8">
        <v>4669</v>
      </c>
      <c r="P8">
        <v>4204</v>
      </c>
      <c r="Q8">
        <v>4473</v>
      </c>
      <c r="S8" s="57"/>
      <c r="U8">
        <v>3855</v>
      </c>
      <c r="V8">
        <v>3746</v>
      </c>
      <c r="W8">
        <v>3948</v>
      </c>
      <c r="AB8" s="57"/>
      <c r="AD8">
        <v>3552</v>
      </c>
      <c r="AE8">
        <v>3636</v>
      </c>
      <c r="AF8">
        <v>3672</v>
      </c>
      <c r="AG8">
        <v>3185</v>
      </c>
      <c r="AH8">
        <v>3469</v>
      </c>
      <c r="AI8">
        <v>3763</v>
      </c>
      <c r="AK8" s="57"/>
      <c r="AM8">
        <v>9310</v>
      </c>
      <c r="AN8">
        <v>8860</v>
      </c>
      <c r="AO8">
        <v>9266</v>
      </c>
      <c r="AP8">
        <v>8429</v>
      </c>
      <c r="AQ8">
        <v>8049</v>
      </c>
      <c r="AR8">
        <v>7973</v>
      </c>
      <c r="AT8" s="57"/>
      <c r="AV8">
        <v>9258</v>
      </c>
      <c r="AW8">
        <v>9569</v>
      </c>
      <c r="AX8">
        <v>9544</v>
      </c>
      <c r="AZ8" s="57"/>
      <c r="BB8">
        <v>5493</v>
      </c>
      <c r="BC8">
        <v>5431</v>
      </c>
      <c r="BD8">
        <v>5833</v>
      </c>
      <c r="BE8">
        <v>6260</v>
      </c>
      <c r="BF8">
        <v>6100</v>
      </c>
      <c r="BG8">
        <v>5860</v>
      </c>
    </row>
    <row r="9" spans="1:59" x14ac:dyDescent="0.35">
      <c r="A9" s="14"/>
      <c r="J9" s="14"/>
      <c r="S9" s="14"/>
      <c r="AB9" s="14"/>
      <c r="AK9" s="14"/>
      <c r="AT9" s="14"/>
      <c r="AZ9" s="14"/>
    </row>
    <row r="10" spans="1:59" x14ac:dyDescent="0.35">
      <c r="A10" t="s">
        <v>263</v>
      </c>
    </row>
    <row r="11" spans="1:59" x14ac:dyDescent="0.35">
      <c r="A11" s="57" t="s">
        <v>259</v>
      </c>
      <c r="B11" t="s">
        <v>37</v>
      </c>
      <c r="C11">
        <v>53215</v>
      </c>
      <c r="D11">
        <v>61554</v>
      </c>
      <c r="E11">
        <v>52857</v>
      </c>
      <c r="F11">
        <v>47468</v>
      </c>
      <c r="G11">
        <v>43537</v>
      </c>
      <c r="H11">
        <v>48293</v>
      </c>
      <c r="J11" s="57" t="s">
        <v>49</v>
      </c>
      <c r="L11">
        <v>45230</v>
      </c>
      <c r="M11">
        <v>43599</v>
      </c>
      <c r="N11">
        <v>52575</v>
      </c>
      <c r="O11">
        <v>42718</v>
      </c>
      <c r="P11">
        <v>42746</v>
      </c>
      <c r="Q11">
        <v>44025</v>
      </c>
      <c r="S11" s="57" t="s">
        <v>49</v>
      </c>
      <c r="U11">
        <v>41504</v>
      </c>
      <c r="V11">
        <v>37070</v>
      </c>
      <c r="W11">
        <v>37947</v>
      </c>
      <c r="AB11" s="57" t="s">
        <v>49</v>
      </c>
      <c r="AD11">
        <v>38747</v>
      </c>
      <c r="AE11">
        <v>42131</v>
      </c>
      <c r="AF11">
        <v>42198</v>
      </c>
      <c r="AG11">
        <v>33443</v>
      </c>
      <c r="AH11">
        <v>37828</v>
      </c>
      <c r="AI11">
        <v>38305</v>
      </c>
      <c r="AK11" s="57" t="s">
        <v>49</v>
      </c>
      <c r="AM11">
        <v>77421</v>
      </c>
      <c r="AN11">
        <v>75179</v>
      </c>
      <c r="AO11">
        <v>74289</v>
      </c>
      <c r="AP11">
        <v>66384</v>
      </c>
      <c r="AQ11">
        <v>72464</v>
      </c>
      <c r="AR11">
        <v>70195</v>
      </c>
      <c r="AT11" s="57" t="s">
        <v>49</v>
      </c>
      <c r="AV11">
        <v>68531</v>
      </c>
      <c r="AW11">
        <v>62191</v>
      </c>
      <c r="AX11">
        <v>71215</v>
      </c>
      <c r="AZ11" s="57" t="s">
        <v>49</v>
      </c>
    </row>
    <row r="12" spans="1:59" x14ac:dyDescent="0.35">
      <c r="A12" s="57"/>
      <c r="B12" t="s">
        <v>38</v>
      </c>
      <c r="C12">
        <v>59168</v>
      </c>
      <c r="D12">
        <v>57846</v>
      </c>
      <c r="E12">
        <v>55709</v>
      </c>
      <c r="F12">
        <v>52853</v>
      </c>
      <c r="G12">
        <v>56990</v>
      </c>
      <c r="H12">
        <v>59738</v>
      </c>
      <c r="J12" s="57"/>
      <c r="L12">
        <v>49329</v>
      </c>
      <c r="M12">
        <v>51560</v>
      </c>
      <c r="N12">
        <v>56797</v>
      </c>
      <c r="O12">
        <v>58796</v>
      </c>
      <c r="P12">
        <v>56601</v>
      </c>
      <c r="Q12">
        <v>55167</v>
      </c>
      <c r="S12" s="57"/>
      <c r="U12">
        <v>46334</v>
      </c>
      <c r="V12">
        <v>47634</v>
      </c>
      <c r="W12">
        <v>49287</v>
      </c>
      <c r="AB12" s="57"/>
      <c r="AD12">
        <v>44039</v>
      </c>
      <c r="AE12">
        <v>50269</v>
      </c>
      <c r="AF12">
        <v>47938</v>
      </c>
      <c r="AG12">
        <v>38195</v>
      </c>
      <c r="AH12">
        <v>41560</v>
      </c>
      <c r="AI12">
        <v>44775</v>
      </c>
      <c r="AK12" s="57"/>
      <c r="AM12">
        <v>97493</v>
      </c>
      <c r="AN12">
        <v>93823</v>
      </c>
      <c r="AO12">
        <v>87905</v>
      </c>
      <c r="AP12">
        <v>87199</v>
      </c>
      <c r="AQ12">
        <v>83791</v>
      </c>
      <c r="AR12">
        <v>82138</v>
      </c>
      <c r="AT12" s="57"/>
      <c r="AV12">
        <v>86931</v>
      </c>
      <c r="AW12">
        <v>88271</v>
      </c>
      <c r="AX12">
        <v>90780</v>
      </c>
      <c r="AZ12" s="57"/>
    </row>
    <row r="14" spans="1:59" x14ac:dyDescent="0.35">
      <c r="A14" t="s">
        <v>271</v>
      </c>
      <c r="B14" s="57" t="s">
        <v>304</v>
      </c>
      <c r="C14" s="57"/>
      <c r="D14" s="57"/>
      <c r="E14" s="57"/>
      <c r="F14" s="57"/>
      <c r="G14" s="57"/>
      <c r="I14" t="s">
        <v>270</v>
      </c>
    </row>
    <row r="15" spans="1:59" x14ac:dyDescent="0.35">
      <c r="B15" s="57" t="s">
        <v>305</v>
      </c>
      <c r="C15" s="57"/>
      <c r="D15" s="57"/>
      <c r="E15" s="57" t="s">
        <v>306</v>
      </c>
      <c r="F15" s="57"/>
      <c r="G15" s="57"/>
      <c r="I15" s="44" t="s">
        <v>307</v>
      </c>
      <c r="J15" s="44" t="s">
        <v>308</v>
      </c>
      <c r="K15" s="44">
        <v>14.26</v>
      </c>
      <c r="L15" s="44">
        <v>14.22</v>
      </c>
      <c r="M15" s="44">
        <v>14.2</v>
      </c>
    </row>
    <row r="16" spans="1:59" x14ac:dyDescent="0.35">
      <c r="A16" s="22" t="s">
        <v>309</v>
      </c>
      <c r="B16" s="22" t="s">
        <v>310</v>
      </c>
      <c r="C16" s="22" t="s">
        <v>311</v>
      </c>
      <c r="D16" s="22" t="s">
        <v>311</v>
      </c>
      <c r="E16" t="s">
        <v>312</v>
      </c>
      <c r="F16" t="s">
        <v>313</v>
      </c>
      <c r="G16" t="s">
        <v>314</v>
      </c>
      <c r="I16" s="44" t="s">
        <v>307</v>
      </c>
      <c r="J16" s="44" t="s">
        <v>315</v>
      </c>
      <c r="K16" s="44">
        <v>13.97</v>
      </c>
      <c r="L16" s="44">
        <v>13.93</v>
      </c>
      <c r="M16" s="44">
        <v>13.96</v>
      </c>
    </row>
    <row r="17" spans="1:13" x14ac:dyDescent="0.35">
      <c r="A17" s="22" t="s">
        <v>316</v>
      </c>
      <c r="B17" t="s">
        <v>317</v>
      </c>
      <c r="C17" t="s">
        <v>318</v>
      </c>
      <c r="D17" t="s">
        <v>318</v>
      </c>
      <c r="I17" s="44" t="s">
        <v>307</v>
      </c>
      <c r="J17" s="44" t="s">
        <v>319</v>
      </c>
      <c r="K17" s="44">
        <v>13.93</v>
      </c>
      <c r="L17" s="44">
        <v>13.91</v>
      </c>
      <c r="M17" s="44">
        <v>13.95</v>
      </c>
    </row>
    <row r="18" spans="1:13" x14ac:dyDescent="0.35">
      <c r="A18" s="22" t="s">
        <v>320</v>
      </c>
      <c r="B18" t="s">
        <v>321</v>
      </c>
      <c r="C18" t="s">
        <v>21</v>
      </c>
      <c r="D18" t="s">
        <v>322</v>
      </c>
      <c r="E18" t="s">
        <v>323</v>
      </c>
      <c r="F18" t="s">
        <v>324</v>
      </c>
      <c r="G18" t="s">
        <v>325</v>
      </c>
      <c r="I18" s="44" t="s">
        <v>307</v>
      </c>
      <c r="J18" s="44" t="s">
        <v>326</v>
      </c>
      <c r="K18" s="44">
        <v>14.9</v>
      </c>
      <c r="L18" s="44">
        <v>14.88</v>
      </c>
      <c r="M18" s="44">
        <v>14.85</v>
      </c>
    </row>
    <row r="19" spans="1:13" x14ac:dyDescent="0.35">
      <c r="A19" s="22" t="s">
        <v>327</v>
      </c>
      <c r="B19" t="s">
        <v>328</v>
      </c>
      <c r="C19" t="s">
        <v>329</v>
      </c>
      <c r="D19" t="s">
        <v>330</v>
      </c>
      <c r="I19" s="44" t="s">
        <v>307</v>
      </c>
      <c r="J19" s="44" t="s">
        <v>331</v>
      </c>
      <c r="K19" s="44">
        <v>14.19</v>
      </c>
      <c r="L19" s="44">
        <v>14.16</v>
      </c>
      <c r="M19" s="44">
        <v>14.2</v>
      </c>
    </row>
    <row r="20" spans="1:13" x14ac:dyDescent="0.35">
      <c r="I20" s="44" t="s">
        <v>307</v>
      </c>
      <c r="J20" s="44" t="s">
        <v>332</v>
      </c>
      <c r="K20" s="44">
        <v>14.82</v>
      </c>
      <c r="L20" s="44">
        <v>14.81</v>
      </c>
      <c r="M20" s="44">
        <v>14.84</v>
      </c>
    </row>
    <row r="21" spans="1:13" x14ac:dyDescent="0.35">
      <c r="I21" s="44" t="s">
        <v>238</v>
      </c>
      <c r="J21" s="44" t="s">
        <v>308</v>
      </c>
      <c r="K21" s="44">
        <v>17.93</v>
      </c>
      <c r="L21" s="44">
        <v>17.899999999999999</v>
      </c>
      <c r="M21" s="44">
        <v>17.920000000000002</v>
      </c>
    </row>
    <row r="22" spans="1:13" x14ac:dyDescent="0.35">
      <c r="B22" s="57" t="s">
        <v>333</v>
      </c>
      <c r="C22" s="57"/>
      <c r="D22" s="57"/>
      <c r="E22" s="57"/>
      <c r="F22" s="57"/>
      <c r="G22" s="57"/>
      <c r="I22" s="44" t="s">
        <v>238</v>
      </c>
      <c r="J22" s="44" t="s">
        <v>315</v>
      </c>
      <c r="K22" s="44">
        <v>17.64</v>
      </c>
      <c r="L22" s="44">
        <v>17.63</v>
      </c>
      <c r="M22" s="44">
        <v>17.64</v>
      </c>
    </row>
    <row r="23" spans="1:13" x14ac:dyDescent="0.35">
      <c r="B23" s="57" t="s">
        <v>305</v>
      </c>
      <c r="C23" s="57"/>
      <c r="D23" s="57"/>
      <c r="E23" s="57" t="s">
        <v>306</v>
      </c>
      <c r="F23" s="57"/>
      <c r="G23" s="57"/>
      <c r="I23" s="44" t="s">
        <v>238</v>
      </c>
      <c r="J23" s="44" t="s">
        <v>319</v>
      </c>
      <c r="K23" s="44">
        <v>17.53</v>
      </c>
      <c r="L23" s="44">
        <v>17.53</v>
      </c>
      <c r="M23" s="44">
        <v>17.55</v>
      </c>
    </row>
    <row r="24" spans="1:13" x14ac:dyDescent="0.35">
      <c r="A24" s="22" t="s">
        <v>309</v>
      </c>
      <c r="B24" s="22">
        <v>27641</v>
      </c>
      <c r="C24" s="22">
        <v>24482</v>
      </c>
      <c r="D24" s="22">
        <v>23341</v>
      </c>
      <c r="E24">
        <v>24411</v>
      </c>
      <c r="F24">
        <v>20778</v>
      </c>
      <c r="G24">
        <v>22372</v>
      </c>
      <c r="I24" s="45" t="s">
        <v>238</v>
      </c>
      <c r="J24" s="45" t="s">
        <v>326</v>
      </c>
      <c r="K24" s="45">
        <v>20.89</v>
      </c>
      <c r="L24" s="45">
        <v>20.88</v>
      </c>
      <c r="M24" s="45">
        <v>20.88</v>
      </c>
    </row>
    <row r="25" spans="1:13" x14ac:dyDescent="0.35">
      <c r="A25" s="22" t="s">
        <v>316</v>
      </c>
      <c r="B25">
        <v>20615</v>
      </c>
      <c r="C25">
        <v>20360</v>
      </c>
      <c r="D25">
        <v>20621</v>
      </c>
      <c r="I25" s="46" t="s">
        <v>238</v>
      </c>
      <c r="J25" s="46" t="s">
        <v>331</v>
      </c>
      <c r="K25" s="46">
        <v>20.88</v>
      </c>
      <c r="L25" s="46">
        <v>20.86</v>
      </c>
      <c r="M25" s="46">
        <v>20.89</v>
      </c>
    </row>
    <row r="26" spans="1:13" x14ac:dyDescent="0.35">
      <c r="A26" s="22" t="s">
        <v>320</v>
      </c>
      <c r="B26">
        <v>25532</v>
      </c>
      <c r="C26">
        <v>25339</v>
      </c>
      <c r="D26">
        <v>25335</v>
      </c>
      <c r="E26">
        <v>14636</v>
      </c>
      <c r="F26">
        <v>11227</v>
      </c>
      <c r="G26">
        <v>16346</v>
      </c>
      <c r="I26" s="44" t="s">
        <v>238</v>
      </c>
      <c r="J26" s="44" t="s">
        <v>332</v>
      </c>
      <c r="K26" s="44">
        <v>20.86</v>
      </c>
      <c r="L26" s="44">
        <v>20.84</v>
      </c>
      <c r="M26" s="44">
        <v>20.86</v>
      </c>
    </row>
    <row r="27" spans="1:13" x14ac:dyDescent="0.35">
      <c r="A27" s="22" t="s">
        <v>327</v>
      </c>
      <c r="B27">
        <v>19439</v>
      </c>
      <c r="C27">
        <v>19141</v>
      </c>
      <c r="D27">
        <v>18459</v>
      </c>
      <c r="I27" s="44" t="s">
        <v>307</v>
      </c>
      <c r="J27" s="47" t="s">
        <v>334</v>
      </c>
      <c r="K27" s="44">
        <v>13.59</v>
      </c>
      <c r="L27" s="44">
        <v>13.57</v>
      </c>
      <c r="M27" s="44">
        <v>13.6</v>
      </c>
    </row>
    <row r="28" spans="1:13" x14ac:dyDescent="0.35">
      <c r="I28" s="44" t="s">
        <v>307</v>
      </c>
      <c r="J28" s="47" t="s">
        <v>335</v>
      </c>
      <c r="K28" s="44">
        <v>13.8</v>
      </c>
      <c r="L28" s="44">
        <v>13.77</v>
      </c>
      <c r="M28" s="44">
        <v>13.79</v>
      </c>
    </row>
    <row r="29" spans="1:13" x14ac:dyDescent="0.35">
      <c r="I29" s="44" t="s">
        <v>307</v>
      </c>
      <c r="J29" s="47" t="s">
        <v>336</v>
      </c>
      <c r="K29" s="44">
        <v>13.94</v>
      </c>
      <c r="L29" s="44">
        <v>13.94</v>
      </c>
      <c r="M29" s="44">
        <v>13.89</v>
      </c>
    </row>
    <row r="30" spans="1:13" x14ac:dyDescent="0.35">
      <c r="I30" s="44" t="s">
        <v>307</v>
      </c>
      <c r="J30" s="47" t="s">
        <v>337</v>
      </c>
      <c r="K30" s="44">
        <v>13.18</v>
      </c>
      <c r="L30" s="44">
        <v>13.17</v>
      </c>
      <c r="M30" s="44">
        <v>13.19</v>
      </c>
    </row>
    <row r="31" spans="1:13" x14ac:dyDescent="0.35">
      <c r="I31" s="44" t="s">
        <v>307</v>
      </c>
      <c r="J31" s="47" t="s">
        <v>338</v>
      </c>
      <c r="K31" s="44">
        <v>13.63</v>
      </c>
      <c r="L31" s="44">
        <v>13.59</v>
      </c>
      <c r="M31" s="44">
        <v>13.61</v>
      </c>
    </row>
    <row r="32" spans="1:13" x14ac:dyDescent="0.35">
      <c r="I32" s="44" t="s">
        <v>307</v>
      </c>
      <c r="J32" s="47" t="s">
        <v>339</v>
      </c>
      <c r="K32" s="44">
        <v>13.32</v>
      </c>
      <c r="L32" s="44">
        <v>13.29</v>
      </c>
      <c r="M32" s="44">
        <v>13.34</v>
      </c>
    </row>
    <row r="33" spans="9:13" x14ac:dyDescent="0.35">
      <c r="I33" s="44" t="s">
        <v>340</v>
      </c>
      <c r="J33" s="47" t="s">
        <v>334</v>
      </c>
      <c r="K33" s="44">
        <v>17.12</v>
      </c>
      <c r="L33" s="44">
        <v>17.11</v>
      </c>
      <c r="M33" s="44">
        <v>17.2</v>
      </c>
    </row>
    <row r="34" spans="9:13" x14ac:dyDescent="0.35">
      <c r="I34" s="44" t="s">
        <v>340</v>
      </c>
      <c r="J34" s="47" t="s">
        <v>335</v>
      </c>
      <c r="K34" s="44">
        <v>17.440000000000001</v>
      </c>
      <c r="L34" s="44">
        <v>17.47</v>
      </c>
      <c r="M34" s="44">
        <v>17.440000000000001</v>
      </c>
    </row>
    <row r="35" spans="9:13" x14ac:dyDescent="0.35">
      <c r="I35" s="44" t="s">
        <v>238</v>
      </c>
      <c r="J35" s="47" t="s">
        <v>336</v>
      </c>
      <c r="K35" s="44">
        <v>17.7</v>
      </c>
      <c r="L35" s="44">
        <v>17.7</v>
      </c>
      <c r="M35" s="44">
        <v>17.690000000000001</v>
      </c>
    </row>
    <row r="36" spans="9:13" x14ac:dyDescent="0.35">
      <c r="I36" s="44" t="s">
        <v>238</v>
      </c>
      <c r="J36" s="47" t="s">
        <v>337</v>
      </c>
      <c r="K36" s="44">
        <v>16.55</v>
      </c>
      <c r="L36" s="44">
        <v>16.53</v>
      </c>
      <c r="M36" s="44">
        <v>16.600000000000001</v>
      </c>
    </row>
    <row r="37" spans="9:13" x14ac:dyDescent="0.35">
      <c r="I37" s="44" t="s">
        <v>238</v>
      </c>
      <c r="J37" s="47" t="s">
        <v>338</v>
      </c>
      <c r="K37" s="44">
        <v>17.04</v>
      </c>
      <c r="L37" s="44">
        <v>17.02</v>
      </c>
      <c r="M37" s="44">
        <v>17.03</v>
      </c>
    </row>
    <row r="38" spans="9:13" x14ac:dyDescent="0.35">
      <c r="I38" s="44" t="s">
        <v>238</v>
      </c>
      <c r="J38" s="47" t="s">
        <v>339</v>
      </c>
      <c r="K38" s="44">
        <v>16.71</v>
      </c>
      <c r="L38" s="44">
        <v>16.690000000000001</v>
      </c>
      <c r="M38" s="44">
        <v>16.7</v>
      </c>
    </row>
  </sheetData>
  <mergeCells count="40">
    <mergeCell ref="AZ11:AZ12"/>
    <mergeCell ref="A11:A12"/>
    <mergeCell ref="J11:J12"/>
    <mergeCell ref="S11:S12"/>
    <mergeCell ref="AB11:AB12"/>
    <mergeCell ref="AK11:AK12"/>
    <mergeCell ref="AT11:AT12"/>
    <mergeCell ref="AZ3:AZ4"/>
    <mergeCell ref="A7:A8"/>
    <mergeCell ref="J7:J8"/>
    <mergeCell ref="S7:S8"/>
    <mergeCell ref="AB7:AB8"/>
    <mergeCell ref="AK7:AK8"/>
    <mergeCell ref="AT7:AT8"/>
    <mergeCell ref="AZ7:AZ8"/>
    <mergeCell ref="A3:A4"/>
    <mergeCell ref="J3:J4"/>
    <mergeCell ref="S3:S4"/>
    <mergeCell ref="AB3:AB4"/>
    <mergeCell ref="AK3:AK4"/>
    <mergeCell ref="AT3:AT4"/>
    <mergeCell ref="BE1:BG1"/>
    <mergeCell ref="AD1:AF1"/>
    <mergeCell ref="AG1:AI1"/>
    <mergeCell ref="AM1:AO1"/>
    <mergeCell ref="AP1:AR1"/>
    <mergeCell ref="AV1:AX1"/>
    <mergeCell ref="BB1:BD1"/>
    <mergeCell ref="B23:D23"/>
    <mergeCell ref="E23:G23"/>
    <mergeCell ref="X1:Z1"/>
    <mergeCell ref="B14:G14"/>
    <mergeCell ref="B15:D15"/>
    <mergeCell ref="E15:G15"/>
    <mergeCell ref="B22:G22"/>
    <mergeCell ref="C1:E1"/>
    <mergeCell ref="F1:H1"/>
    <mergeCell ref="L1:N1"/>
    <mergeCell ref="O1:Q1"/>
    <mergeCell ref="U1:W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0F8EB-CF53-4023-A418-288AFBDF5543}">
  <dimension ref="A1"/>
  <sheetViews>
    <sheetView workbookViewId="0">
      <selection activeCell="D15" sqref="D15"/>
    </sheetView>
  </sheetViews>
  <sheetFormatPr defaultRowHeight="14.5" x14ac:dyDescent="0.35"/>
  <sheetData>
    <row r="1" spans="1:1" x14ac:dyDescent="0.35">
      <c r="A1" t="s">
        <v>34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48D59-06EB-49AC-9162-D2BEB068A6E1}">
  <dimension ref="A1:N97"/>
  <sheetViews>
    <sheetView topLeftCell="A23" workbookViewId="0">
      <selection activeCell="D36" sqref="D36"/>
    </sheetView>
  </sheetViews>
  <sheetFormatPr defaultRowHeight="14.5" x14ac:dyDescent="0.35"/>
  <sheetData>
    <row r="1" spans="1:14" x14ac:dyDescent="0.35">
      <c r="A1" t="s">
        <v>271</v>
      </c>
      <c r="C1" s="57" t="s">
        <v>264</v>
      </c>
      <c r="D1" s="57"/>
      <c r="E1" s="57"/>
      <c r="F1" s="57"/>
      <c r="G1" s="57"/>
      <c r="H1" s="57"/>
      <c r="I1" s="57" t="s">
        <v>0</v>
      </c>
      <c r="J1" s="57"/>
      <c r="K1" s="57"/>
      <c r="L1" s="57"/>
      <c r="M1" s="57"/>
      <c r="N1" s="57"/>
    </row>
    <row r="2" spans="1:14" x14ac:dyDescent="0.35">
      <c r="C2" s="64" t="s">
        <v>348</v>
      </c>
      <c r="D2" s="57"/>
      <c r="E2" s="57"/>
      <c r="F2" s="64" t="s">
        <v>349</v>
      </c>
      <c r="G2" s="57"/>
      <c r="H2" s="57"/>
      <c r="I2" s="64" t="s">
        <v>348</v>
      </c>
      <c r="J2" s="57"/>
      <c r="K2" s="57"/>
      <c r="L2" s="64" t="s">
        <v>349</v>
      </c>
      <c r="M2" s="57"/>
      <c r="N2" s="57"/>
    </row>
    <row r="3" spans="1:14" x14ac:dyDescent="0.35">
      <c r="B3" s="4">
        <v>88</v>
      </c>
      <c r="C3">
        <v>11028</v>
      </c>
      <c r="D3">
        <v>10991</v>
      </c>
      <c r="E3">
        <v>11105</v>
      </c>
      <c r="F3">
        <v>40658</v>
      </c>
      <c r="G3">
        <v>41026</v>
      </c>
      <c r="H3">
        <v>43503</v>
      </c>
      <c r="I3">
        <v>56077</v>
      </c>
      <c r="J3">
        <v>56438</v>
      </c>
      <c r="K3">
        <v>57315</v>
      </c>
      <c r="L3">
        <v>92710</v>
      </c>
      <c r="M3">
        <v>94573</v>
      </c>
      <c r="N3">
        <v>98602</v>
      </c>
    </row>
    <row r="4" spans="1:14" x14ac:dyDescent="0.35">
      <c r="B4" s="4">
        <v>177</v>
      </c>
      <c r="C4">
        <v>49065</v>
      </c>
      <c r="D4">
        <v>54990</v>
      </c>
      <c r="E4">
        <v>56037</v>
      </c>
      <c r="F4">
        <v>80932</v>
      </c>
      <c r="G4">
        <v>87258</v>
      </c>
      <c r="H4">
        <v>89509</v>
      </c>
      <c r="I4">
        <v>87376</v>
      </c>
      <c r="J4">
        <v>96117</v>
      </c>
      <c r="K4">
        <v>98690</v>
      </c>
      <c r="L4">
        <v>116448</v>
      </c>
      <c r="M4">
        <v>121149</v>
      </c>
      <c r="N4">
        <v>124625</v>
      </c>
    </row>
    <row r="5" spans="1:14" x14ac:dyDescent="0.35">
      <c r="B5" s="4">
        <v>384</v>
      </c>
      <c r="C5">
        <v>10374</v>
      </c>
      <c r="D5">
        <v>10955</v>
      </c>
      <c r="E5">
        <v>11673</v>
      </c>
      <c r="F5">
        <v>22144</v>
      </c>
      <c r="G5">
        <v>26874</v>
      </c>
      <c r="H5">
        <v>27901</v>
      </c>
      <c r="I5">
        <v>51710</v>
      </c>
      <c r="J5">
        <v>55125</v>
      </c>
      <c r="K5">
        <v>53981</v>
      </c>
      <c r="L5">
        <v>67401</v>
      </c>
      <c r="M5">
        <v>72549</v>
      </c>
      <c r="N5">
        <v>75909</v>
      </c>
    </row>
    <row r="6" spans="1:14" x14ac:dyDescent="0.35">
      <c r="B6" s="4">
        <v>456</v>
      </c>
      <c r="C6">
        <v>40213</v>
      </c>
      <c r="D6">
        <v>41179</v>
      </c>
      <c r="E6">
        <v>38316</v>
      </c>
      <c r="F6">
        <v>49579</v>
      </c>
      <c r="G6">
        <v>49529</v>
      </c>
      <c r="H6">
        <v>52548</v>
      </c>
      <c r="I6">
        <v>57268</v>
      </c>
      <c r="J6">
        <v>56212</v>
      </c>
      <c r="K6">
        <v>52824</v>
      </c>
      <c r="L6">
        <v>58046</v>
      </c>
      <c r="M6">
        <v>57167</v>
      </c>
      <c r="N6">
        <v>60832</v>
      </c>
    </row>
    <row r="7" spans="1:14" x14ac:dyDescent="0.35">
      <c r="B7" s="4">
        <v>559</v>
      </c>
      <c r="C7">
        <v>6062</v>
      </c>
      <c r="D7">
        <v>6288</v>
      </c>
      <c r="E7">
        <v>6363</v>
      </c>
      <c r="F7">
        <v>17482</v>
      </c>
      <c r="G7">
        <v>18345</v>
      </c>
      <c r="H7">
        <v>20121</v>
      </c>
      <c r="I7">
        <v>26186</v>
      </c>
      <c r="J7">
        <v>26456</v>
      </c>
      <c r="K7">
        <v>27507</v>
      </c>
      <c r="L7">
        <v>45602</v>
      </c>
      <c r="M7">
        <v>46263</v>
      </c>
      <c r="N7">
        <v>49039</v>
      </c>
    </row>
    <row r="8" spans="1:14" x14ac:dyDescent="0.35">
      <c r="B8" s="4">
        <v>565</v>
      </c>
      <c r="C8">
        <v>16950</v>
      </c>
      <c r="D8">
        <v>15280</v>
      </c>
      <c r="E8">
        <v>15353</v>
      </c>
      <c r="F8">
        <v>19387</v>
      </c>
      <c r="G8">
        <v>20391</v>
      </c>
      <c r="H8">
        <v>23713</v>
      </c>
      <c r="I8">
        <v>40359</v>
      </c>
      <c r="J8">
        <v>35559</v>
      </c>
      <c r="K8">
        <v>36573</v>
      </c>
      <c r="L8">
        <v>45175</v>
      </c>
      <c r="M8">
        <v>45554</v>
      </c>
      <c r="N8">
        <v>50250</v>
      </c>
    </row>
    <row r="9" spans="1:14" x14ac:dyDescent="0.35">
      <c r="B9" s="4">
        <v>583</v>
      </c>
      <c r="C9">
        <v>31607</v>
      </c>
      <c r="D9">
        <v>29898</v>
      </c>
      <c r="E9">
        <v>29165</v>
      </c>
      <c r="F9">
        <v>35800</v>
      </c>
      <c r="G9">
        <v>37713</v>
      </c>
      <c r="H9">
        <v>37051</v>
      </c>
      <c r="I9">
        <v>61265</v>
      </c>
      <c r="J9">
        <v>58719</v>
      </c>
      <c r="K9">
        <v>58174</v>
      </c>
      <c r="L9">
        <v>71367</v>
      </c>
      <c r="M9">
        <v>72603</v>
      </c>
      <c r="N9">
        <v>70539</v>
      </c>
    </row>
    <row r="10" spans="1:14" x14ac:dyDescent="0.35">
      <c r="B10" s="4">
        <v>655</v>
      </c>
      <c r="C10">
        <v>17094</v>
      </c>
      <c r="D10">
        <v>16195</v>
      </c>
      <c r="E10">
        <v>16429</v>
      </c>
      <c r="F10">
        <v>38536</v>
      </c>
      <c r="G10">
        <v>37004</v>
      </c>
      <c r="H10">
        <v>40347</v>
      </c>
      <c r="I10">
        <v>61729</v>
      </c>
      <c r="J10">
        <v>60383</v>
      </c>
      <c r="K10">
        <v>62018</v>
      </c>
      <c r="L10">
        <v>75242</v>
      </c>
      <c r="M10">
        <v>72497</v>
      </c>
      <c r="N10">
        <v>80361</v>
      </c>
    </row>
    <row r="11" spans="1:14" x14ac:dyDescent="0.35">
      <c r="B11" s="4">
        <v>684</v>
      </c>
      <c r="C11">
        <v>15844</v>
      </c>
      <c r="D11">
        <v>12703</v>
      </c>
      <c r="E11">
        <v>12846</v>
      </c>
      <c r="F11">
        <v>17303</v>
      </c>
      <c r="G11">
        <v>17740</v>
      </c>
      <c r="H11">
        <v>17421</v>
      </c>
      <c r="I11">
        <v>41862</v>
      </c>
      <c r="J11">
        <v>35891</v>
      </c>
      <c r="K11">
        <v>37317</v>
      </c>
      <c r="L11">
        <v>42575</v>
      </c>
      <c r="M11">
        <v>43895</v>
      </c>
      <c r="N11">
        <v>43775</v>
      </c>
    </row>
    <row r="12" spans="1:14" x14ac:dyDescent="0.35">
      <c r="B12" s="4">
        <v>747</v>
      </c>
      <c r="C12">
        <v>114717</v>
      </c>
      <c r="D12">
        <v>117615</v>
      </c>
      <c r="E12">
        <v>118645</v>
      </c>
      <c r="F12">
        <v>121129</v>
      </c>
      <c r="G12">
        <v>115702</v>
      </c>
      <c r="H12">
        <v>118827</v>
      </c>
      <c r="I12">
        <v>104734</v>
      </c>
      <c r="J12">
        <v>109611</v>
      </c>
      <c r="K12">
        <v>109036</v>
      </c>
      <c r="L12">
        <v>112844</v>
      </c>
      <c r="M12">
        <v>112219</v>
      </c>
      <c r="N12">
        <v>115717</v>
      </c>
    </row>
    <row r="13" spans="1:14" x14ac:dyDescent="0.35">
      <c r="B13" s="4">
        <v>769</v>
      </c>
      <c r="C13">
        <v>67759</v>
      </c>
      <c r="D13">
        <v>63593</v>
      </c>
      <c r="E13">
        <v>67381</v>
      </c>
      <c r="F13">
        <v>124296</v>
      </c>
      <c r="G13">
        <v>117681</v>
      </c>
      <c r="H13">
        <v>124364</v>
      </c>
      <c r="I13">
        <v>116603</v>
      </c>
      <c r="J13">
        <v>113935</v>
      </c>
      <c r="K13">
        <v>122056</v>
      </c>
      <c r="L13">
        <v>156325</v>
      </c>
      <c r="M13">
        <v>146573</v>
      </c>
      <c r="N13">
        <v>154059</v>
      </c>
    </row>
    <row r="14" spans="1:14" x14ac:dyDescent="0.35">
      <c r="B14" s="4">
        <v>795</v>
      </c>
      <c r="C14">
        <v>121247</v>
      </c>
      <c r="D14">
        <v>114680</v>
      </c>
      <c r="E14">
        <v>105014</v>
      </c>
      <c r="F14">
        <v>109024</v>
      </c>
      <c r="G14">
        <v>112930</v>
      </c>
      <c r="H14">
        <v>118830</v>
      </c>
      <c r="I14">
        <v>106319</v>
      </c>
      <c r="J14">
        <v>103092</v>
      </c>
      <c r="K14">
        <v>101205</v>
      </c>
      <c r="L14">
        <v>109161</v>
      </c>
      <c r="M14">
        <v>109141</v>
      </c>
      <c r="N14">
        <v>115314</v>
      </c>
    </row>
    <row r="15" spans="1:14" x14ac:dyDescent="0.35">
      <c r="B15" s="4">
        <v>807</v>
      </c>
      <c r="C15">
        <v>106860</v>
      </c>
      <c r="D15">
        <v>100056</v>
      </c>
      <c r="E15">
        <v>97352</v>
      </c>
      <c r="F15">
        <v>106792</v>
      </c>
      <c r="G15">
        <v>104456</v>
      </c>
      <c r="H15">
        <v>111869</v>
      </c>
      <c r="I15">
        <v>103891</v>
      </c>
      <c r="J15">
        <v>101830</v>
      </c>
      <c r="K15">
        <v>98379</v>
      </c>
      <c r="L15">
        <v>106070</v>
      </c>
      <c r="M15">
        <v>107086</v>
      </c>
      <c r="N15">
        <v>112760</v>
      </c>
    </row>
    <row r="16" spans="1:14" x14ac:dyDescent="0.35">
      <c r="B16" s="4">
        <v>903</v>
      </c>
      <c r="C16">
        <v>21805</v>
      </c>
      <c r="D16">
        <v>21450</v>
      </c>
      <c r="E16">
        <v>21771</v>
      </c>
      <c r="F16">
        <v>63757</v>
      </c>
      <c r="G16">
        <v>61520</v>
      </c>
      <c r="H16">
        <v>63283</v>
      </c>
      <c r="I16">
        <v>92500</v>
      </c>
      <c r="J16">
        <v>88762</v>
      </c>
      <c r="K16">
        <v>91072</v>
      </c>
      <c r="L16">
        <v>116805</v>
      </c>
      <c r="M16">
        <v>115644</v>
      </c>
      <c r="N16">
        <v>119742</v>
      </c>
    </row>
    <row r="17" spans="1:14" x14ac:dyDescent="0.35">
      <c r="B17" s="4">
        <v>149</v>
      </c>
      <c r="C17">
        <v>74282</v>
      </c>
      <c r="D17">
        <v>79862</v>
      </c>
      <c r="E17">
        <v>84112</v>
      </c>
      <c r="F17">
        <v>113976</v>
      </c>
      <c r="G17">
        <v>115585</v>
      </c>
      <c r="H17">
        <v>116435</v>
      </c>
      <c r="I17">
        <v>86043</v>
      </c>
      <c r="J17">
        <v>90539</v>
      </c>
      <c r="K17">
        <v>95651</v>
      </c>
      <c r="L17">
        <v>112640</v>
      </c>
      <c r="M17">
        <v>115828</v>
      </c>
      <c r="N17">
        <v>117393</v>
      </c>
    </row>
    <row r="18" spans="1:14" x14ac:dyDescent="0.35">
      <c r="B18" s="4">
        <v>180</v>
      </c>
      <c r="C18">
        <v>36873</v>
      </c>
      <c r="D18">
        <v>37077</v>
      </c>
      <c r="E18">
        <v>43860</v>
      </c>
      <c r="F18">
        <v>59035</v>
      </c>
      <c r="G18">
        <v>61496</v>
      </c>
      <c r="H18">
        <v>62884</v>
      </c>
      <c r="I18">
        <v>73313</v>
      </c>
      <c r="J18">
        <v>71828</v>
      </c>
      <c r="K18">
        <v>83496</v>
      </c>
      <c r="L18">
        <v>92020</v>
      </c>
      <c r="M18">
        <v>92284</v>
      </c>
      <c r="N18">
        <v>95953</v>
      </c>
    </row>
    <row r="19" spans="1:14" x14ac:dyDescent="0.35">
      <c r="B19" s="4">
        <v>215</v>
      </c>
      <c r="C19">
        <v>70489</v>
      </c>
      <c r="D19">
        <v>70063</v>
      </c>
      <c r="E19">
        <v>72215</v>
      </c>
      <c r="F19">
        <v>94423</v>
      </c>
      <c r="G19">
        <v>100136</v>
      </c>
      <c r="H19">
        <v>103481</v>
      </c>
      <c r="I19">
        <v>82007</v>
      </c>
      <c r="J19">
        <v>81199</v>
      </c>
      <c r="K19">
        <v>82942</v>
      </c>
      <c r="L19">
        <v>99923</v>
      </c>
      <c r="M19">
        <v>104272</v>
      </c>
      <c r="N19">
        <v>106577</v>
      </c>
    </row>
    <row r="20" spans="1:14" x14ac:dyDescent="0.35">
      <c r="B20" s="4">
        <v>263</v>
      </c>
      <c r="C20">
        <v>17022</v>
      </c>
      <c r="D20">
        <v>17484</v>
      </c>
      <c r="E20">
        <v>18831</v>
      </c>
      <c r="F20">
        <v>61935</v>
      </c>
      <c r="G20">
        <v>61471</v>
      </c>
      <c r="H20">
        <v>65050</v>
      </c>
      <c r="I20">
        <v>49371</v>
      </c>
      <c r="J20">
        <v>49684</v>
      </c>
      <c r="K20">
        <v>54520</v>
      </c>
      <c r="L20">
        <v>86372</v>
      </c>
      <c r="M20">
        <v>85294</v>
      </c>
      <c r="N20">
        <v>90908</v>
      </c>
    </row>
    <row r="21" spans="1:14" x14ac:dyDescent="0.35">
      <c r="B21" s="4">
        <v>317</v>
      </c>
      <c r="C21">
        <v>82737</v>
      </c>
      <c r="D21">
        <v>80723</v>
      </c>
      <c r="E21">
        <v>90066</v>
      </c>
      <c r="F21">
        <v>101816</v>
      </c>
      <c r="G21">
        <v>105360</v>
      </c>
      <c r="H21">
        <v>107970</v>
      </c>
      <c r="I21">
        <v>86754</v>
      </c>
      <c r="J21">
        <v>84788</v>
      </c>
      <c r="K21">
        <v>96584</v>
      </c>
      <c r="L21">
        <v>95317</v>
      </c>
      <c r="M21">
        <v>99375</v>
      </c>
      <c r="N21">
        <v>100191</v>
      </c>
    </row>
    <row r="22" spans="1:14" x14ac:dyDescent="0.35">
      <c r="B22" s="4">
        <v>340</v>
      </c>
      <c r="C22">
        <v>35869</v>
      </c>
      <c r="D22">
        <v>38086</v>
      </c>
      <c r="E22">
        <v>38034</v>
      </c>
      <c r="F22">
        <v>56183</v>
      </c>
      <c r="G22">
        <v>57102</v>
      </c>
      <c r="H22">
        <v>63268</v>
      </c>
      <c r="I22">
        <v>73207</v>
      </c>
      <c r="J22">
        <v>75727</v>
      </c>
      <c r="K22">
        <v>78885</v>
      </c>
      <c r="L22">
        <v>78836</v>
      </c>
      <c r="M22">
        <v>80353</v>
      </c>
      <c r="N22">
        <v>86210</v>
      </c>
    </row>
    <row r="23" spans="1:14" x14ac:dyDescent="0.35">
      <c r="B23" s="4">
        <v>404</v>
      </c>
      <c r="C23">
        <v>18168</v>
      </c>
      <c r="D23">
        <v>18156</v>
      </c>
      <c r="E23">
        <v>18088</v>
      </c>
      <c r="F23">
        <v>36830</v>
      </c>
      <c r="G23">
        <v>40262</v>
      </c>
      <c r="H23">
        <v>42006</v>
      </c>
      <c r="I23">
        <v>70778</v>
      </c>
      <c r="J23">
        <v>71351</v>
      </c>
      <c r="K23">
        <v>72482</v>
      </c>
      <c r="L23">
        <v>81460</v>
      </c>
      <c r="M23">
        <v>85163</v>
      </c>
      <c r="N23">
        <v>88911</v>
      </c>
    </row>
    <row r="24" spans="1:14" x14ac:dyDescent="0.35">
      <c r="B24" s="4">
        <v>473</v>
      </c>
      <c r="C24">
        <v>103114</v>
      </c>
      <c r="D24">
        <v>104883</v>
      </c>
      <c r="E24">
        <v>114359</v>
      </c>
      <c r="F24">
        <v>118266</v>
      </c>
      <c r="G24">
        <v>121994</v>
      </c>
      <c r="H24">
        <v>122889</v>
      </c>
      <c r="I24">
        <v>91465</v>
      </c>
      <c r="J24">
        <v>94337</v>
      </c>
      <c r="K24">
        <v>98014</v>
      </c>
      <c r="L24">
        <v>107252</v>
      </c>
      <c r="M24">
        <v>109642</v>
      </c>
      <c r="N24">
        <v>114534</v>
      </c>
    </row>
    <row r="25" spans="1:14" x14ac:dyDescent="0.35">
      <c r="B25" s="4">
        <v>507</v>
      </c>
      <c r="C25">
        <v>7200</v>
      </c>
      <c r="D25">
        <v>7523</v>
      </c>
      <c r="E25">
        <v>7395</v>
      </c>
      <c r="F25">
        <v>43737</v>
      </c>
      <c r="G25">
        <v>48346</v>
      </c>
      <c r="H25">
        <v>52857</v>
      </c>
      <c r="I25">
        <v>53068</v>
      </c>
      <c r="J25">
        <v>55211</v>
      </c>
      <c r="K25">
        <v>55431</v>
      </c>
      <c r="L25">
        <v>82186</v>
      </c>
      <c r="M25">
        <v>90445</v>
      </c>
      <c r="N25">
        <v>94568</v>
      </c>
    </row>
    <row r="26" spans="1:14" x14ac:dyDescent="0.35">
      <c r="B26" s="4">
        <v>576</v>
      </c>
      <c r="C26">
        <v>42906</v>
      </c>
      <c r="D26">
        <v>43726</v>
      </c>
      <c r="E26">
        <v>46068</v>
      </c>
      <c r="F26">
        <v>59044</v>
      </c>
      <c r="G26">
        <v>62977</v>
      </c>
      <c r="H26">
        <v>63674</v>
      </c>
      <c r="I26">
        <v>72886</v>
      </c>
      <c r="J26">
        <v>74354</v>
      </c>
      <c r="K26">
        <v>75429</v>
      </c>
      <c r="L26">
        <v>96881</v>
      </c>
      <c r="M26">
        <v>102175</v>
      </c>
      <c r="N26">
        <v>101729</v>
      </c>
    </row>
    <row r="29" spans="1:14" x14ac:dyDescent="0.35">
      <c r="A29" s="74" t="s">
        <v>433</v>
      </c>
      <c r="B29" s="57" t="s">
        <v>264</v>
      </c>
      <c r="C29" s="57"/>
      <c r="D29" s="57"/>
      <c r="E29" s="57"/>
      <c r="F29" s="57"/>
      <c r="G29" s="57"/>
      <c r="H29" s="57" t="s">
        <v>0</v>
      </c>
      <c r="I29" s="57"/>
      <c r="J29" s="57"/>
      <c r="K29" s="57"/>
      <c r="L29" s="57"/>
      <c r="M29" s="57"/>
    </row>
    <row r="30" spans="1:14" x14ac:dyDescent="0.35">
      <c r="A30" s="74"/>
      <c r="B30" s="64" t="s">
        <v>434</v>
      </c>
      <c r="C30" s="57"/>
      <c r="D30" s="57"/>
      <c r="E30" s="64" t="s">
        <v>435</v>
      </c>
      <c r="F30" s="57"/>
      <c r="G30" s="57"/>
      <c r="H30" s="64" t="s">
        <v>434</v>
      </c>
      <c r="I30" s="57"/>
      <c r="J30" s="57"/>
      <c r="K30" s="64" t="s">
        <v>435</v>
      </c>
      <c r="L30" s="57"/>
      <c r="M30" s="57"/>
    </row>
    <row r="31" spans="1:14" s="73" customFormat="1" x14ac:dyDescent="0.35">
      <c r="A31" s="75">
        <v>88</v>
      </c>
      <c r="B31" s="74">
        <v>6701</v>
      </c>
      <c r="C31" s="74">
        <v>6718</v>
      </c>
      <c r="D31" s="74">
        <v>5977</v>
      </c>
      <c r="E31" s="74">
        <v>6226</v>
      </c>
      <c r="F31" s="74">
        <v>6825</v>
      </c>
      <c r="G31" s="74">
        <v>5946</v>
      </c>
      <c r="H31" s="74">
        <v>35724</v>
      </c>
      <c r="I31" s="74">
        <v>36113</v>
      </c>
      <c r="J31" s="74">
        <v>34186</v>
      </c>
      <c r="K31" s="74">
        <v>33726</v>
      </c>
      <c r="L31" s="74">
        <v>37826</v>
      </c>
      <c r="M31" s="74">
        <v>33851</v>
      </c>
    </row>
    <row r="32" spans="1:14" s="73" customFormat="1" x14ac:dyDescent="0.35">
      <c r="A32" s="75">
        <v>149</v>
      </c>
      <c r="B32" s="74">
        <v>10542</v>
      </c>
      <c r="C32" s="74">
        <v>16286</v>
      </c>
      <c r="D32" s="74">
        <v>17634</v>
      </c>
      <c r="E32" s="74">
        <v>9511</v>
      </c>
      <c r="F32" s="74">
        <v>15185</v>
      </c>
      <c r="G32" s="74">
        <v>12365</v>
      </c>
      <c r="H32" s="74">
        <v>30182</v>
      </c>
      <c r="I32" s="74">
        <v>43605</v>
      </c>
      <c r="J32" s="74">
        <v>48142</v>
      </c>
      <c r="K32" s="74">
        <v>33395</v>
      </c>
      <c r="L32" s="74">
        <v>52131</v>
      </c>
      <c r="M32" s="74">
        <v>43647</v>
      </c>
    </row>
    <row r="33" spans="1:13" x14ac:dyDescent="0.35">
      <c r="A33" s="75">
        <v>177</v>
      </c>
      <c r="B33" s="74">
        <v>9949</v>
      </c>
      <c r="C33" s="74">
        <v>10192</v>
      </c>
      <c r="D33" s="74">
        <v>8328</v>
      </c>
      <c r="E33" s="74">
        <v>8753</v>
      </c>
      <c r="F33" s="74">
        <v>8254</v>
      </c>
      <c r="G33" s="74">
        <v>7946</v>
      </c>
      <c r="H33" s="74">
        <v>38423</v>
      </c>
      <c r="I33" s="74">
        <v>37991</v>
      </c>
      <c r="J33" s="74">
        <v>33266</v>
      </c>
      <c r="K33" s="74">
        <v>37887</v>
      </c>
      <c r="L33" s="74">
        <v>35798</v>
      </c>
      <c r="M33" s="74">
        <v>34715</v>
      </c>
    </row>
    <row r="34" spans="1:13" x14ac:dyDescent="0.35">
      <c r="A34" s="75">
        <v>180</v>
      </c>
      <c r="B34" s="74">
        <v>6573</v>
      </c>
      <c r="C34" s="74">
        <v>7009</v>
      </c>
      <c r="D34" s="74">
        <v>8911</v>
      </c>
      <c r="E34" s="74">
        <v>5176</v>
      </c>
      <c r="F34" s="74">
        <v>6640</v>
      </c>
      <c r="G34" s="74">
        <v>6880</v>
      </c>
      <c r="H34" s="74">
        <v>35694</v>
      </c>
      <c r="I34" s="74">
        <v>38308</v>
      </c>
      <c r="J34" s="74">
        <v>47045</v>
      </c>
      <c r="K34" s="74">
        <v>33729</v>
      </c>
      <c r="L34" s="74">
        <v>40626</v>
      </c>
      <c r="M34" s="74">
        <v>44541</v>
      </c>
    </row>
    <row r="35" spans="1:13" x14ac:dyDescent="0.35">
      <c r="A35" s="75">
        <v>215</v>
      </c>
      <c r="B35" s="74">
        <v>7768</v>
      </c>
      <c r="C35" s="74">
        <v>9430</v>
      </c>
      <c r="D35" s="74">
        <v>11651</v>
      </c>
      <c r="E35" s="74">
        <v>5573</v>
      </c>
      <c r="F35" s="74">
        <v>5868</v>
      </c>
      <c r="G35" s="74">
        <v>7288</v>
      </c>
      <c r="H35" s="74">
        <v>33742</v>
      </c>
      <c r="I35" s="74">
        <v>37494</v>
      </c>
      <c r="J35" s="74">
        <v>46145</v>
      </c>
      <c r="K35" s="74">
        <v>33157</v>
      </c>
      <c r="L35" s="74">
        <v>35410</v>
      </c>
      <c r="M35" s="74">
        <v>42034</v>
      </c>
    </row>
    <row r="36" spans="1:13" x14ac:dyDescent="0.35">
      <c r="A36" s="75">
        <v>263</v>
      </c>
      <c r="B36" s="74">
        <v>6193</v>
      </c>
      <c r="C36" s="74">
        <v>7329</v>
      </c>
      <c r="D36" s="74">
        <v>10472</v>
      </c>
      <c r="E36" s="74">
        <v>3171</v>
      </c>
      <c r="F36" s="74">
        <v>3416</v>
      </c>
      <c r="G36" s="74">
        <v>4389</v>
      </c>
      <c r="H36" s="74">
        <v>32844</v>
      </c>
      <c r="I36" s="74">
        <v>36518</v>
      </c>
      <c r="J36" s="74">
        <v>48910</v>
      </c>
      <c r="K36" s="74">
        <v>28538</v>
      </c>
      <c r="L36" s="74">
        <v>30687</v>
      </c>
      <c r="M36" s="74">
        <v>36379</v>
      </c>
    </row>
    <row r="37" spans="1:13" x14ac:dyDescent="0.35">
      <c r="A37" s="75">
        <v>317</v>
      </c>
      <c r="B37" s="74">
        <v>9279</v>
      </c>
      <c r="C37" s="74">
        <v>9711</v>
      </c>
      <c r="D37" s="74">
        <v>15299</v>
      </c>
      <c r="E37" s="74">
        <v>9099</v>
      </c>
      <c r="F37" s="74">
        <v>10704</v>
      </c>
      <c r="G37" s="74">
        <v>13343</v>
      </c>
      <c r="H37" s="74">
        <v>34994</v>
      </c>
      <c r="I37" s="74">
        <v>35464</v>
      </c>
      <c r="J37" s="74">
        <v>49790</v>
      </c>
      <c r="K37" s="74">
        <v>35536</v>
      </c>
      <c r="L37" s="74">
        <v>38804</v>
      </c>
      <c r="M37" s="74">
        <v>47634</v>
      </c>
    </row>
    <row r="38" spans="1:13" x14ac:dyDescent="0.35">
      <c r="A38" s="75">
        <v>340</v>
      </c>
      <c r="B38" s="74">
        <v>11746</v>
      </c>
      <c r="C38" s="74">
        <v>11925</v>
      </c>
      <c r="D38" s="74">
        <v>22700</v>
      </c>
      <c r="E38" s="74">
        <v>10973</v>
      </c>
      <c r="F38" s="74">
        <v>13259</v>
      </c>
      <c r="G38" s="74">
        <v>17413</v>
      </c>
      <c r="H38" s="74">
        <v>35074</v>
      </c>
      <c r="I38" s="74">
        <v>35906</v>
      </c>
      <c r="J38" s="74">
        <v>54790</v>
      </c>
      <c r="K38" s="74">
        <v>36371</v>
      </c>
      <c r="L38" s="74">
        <v>40442</v>
      </c>
      <c r="M38" s="74">
        <v>50815</v>
      </c>
    </row>
    <row r="39" spans="1:13" x14ac:dyDescent="0.35">
      <c r="A39" s="75">
        <v>384</v>
      </c>
      <c r="B39" s="74">
        <v>4523</v>
      </c>
      <c r="C39" s="74">
        <v>5330</v>
      </c>
      <c r="D39" s="74">
        <v>4379</v>
      </c>
      <c r="E39" s="74">
        <v>2820</v>
      </c>
      <c r="F39" s="74">
        <v>2901</v>
      </c>
      <c r="G39" s="74">
        <v>2383</v>
      </c>
      <c r="H39" s="74">
        <v>30547</v>
      </c>
      <c r="I39" s="74">
        <v>34608</v>
      </c>
      <c r="J39" s="74">
        <v>29897</v>
      </c>
      <c r="K39" s="74">
        <v>28405</v>
      </c>
      <c r="L39" s="74">
        <v>30181</v>
      </c>
      <c r="M39" s="74">
        <v>26705</v>
      </c>
    </row>
    <row r="40" spans="1:13" x14ac:dyDescent="0.35">
      <c r="A40" s="75">
        <v>404</v>
      </c>
      <c r="B40" s="74">
        <v>8177</v>
      </c>
      <c r="C40" s="74">
        <v>10111</v>
      </c>
      <c r="D40" s="74">
        <v>12016</v>
      </c>
      <c r="E40" s="74">
        <v>7108</v>
      </c>
      <c r="F40" s="74">
        <v>9306</v>
      </c>
      <c r="G40" s="74">
        <v>10128</v>
      </c>
      <c r="H40" s="74">
        <v>33179</v>
      </c>
      <c r="I40" s="74">
        <v>39543</v>
      </c>
      <c r="J40" s="74">
        <v>44650</v>
      </c>
      <c r="K40" s="74">
        <v>33184</v>
      </c>
      <c r="L40" s="74">
        <v>43182</v>
      </c>
      <c r="M40" s="74">
        <v>45356</v>
      </c>
    </row>
    <row r="41" spans="1:13" x14ac:dyDescent="0.35">
      <c r="A41" s="75">
        <v>473</v>
      </c>
      <c r="B41" s="74">
        <v>7352</v>
      </c>
      <c r="C41" s="74">
        <v>7803</v>
      </c>
      <c r="D41" s="74">
        <v>10130</v>
      </c>
      <c r="E41" s="74">
        <v>7428</v>
      </c>
      <c r="F41" s="74">
        <v>9589</v>
      </c>
      <c r="G41" s="74">
        <v>11229</v>
      </c>
      <c r="H41" s="74">
        <v>26651</v>
      </c>
      <c r="I41" s="74">
        <v>28055</v>
      </c>
      <c r="J41" s="74">
        <v>34873</v>
      </c>
      <c r="K41" s="74">
        <v>28041</v>
      </c>
      <c r="L41" s="74">
        <v>34020</v>
      </c>
      <c r="M41" s="74">
        <v>38031</v>
      </c>
    </row>
    <row r="42" spans="1:13" x14ac:dyDescent="0.35">
      <c r="A42" s="75">
        <v>507</v>
      </c>
      <c r="B42" s="74">
        <v>5319</v>
      </c>
      <c r="C42" s="74">
        <v>6366</v>
      </c>
      <c r="D42" s="74">
        <v>6935</v>
      </c>
      <c r="E42" s="74">
        <v>3034</v>
      </c>
      <c r="F42" s="74">
        <v>3305</v>
      </c>
      <c r="G42" s="74">
        <v>4022</v>
      </c>
      <c r="H42" s="74">
        <v>30500</v>
      </c>
      <c r="I42" s="74">
        <v>35964</v>
      </c>
      <c r="J42" s="74">
        <v>40057</v>
      </c>
      <c r="K42" s="74">
        <v>29765</v>
      </c>
      <c r="L42" s="74">
        <v>32242</v>
      </c>
      <c r="M42" s="74">
        <v>37360</v>
      </c>
    </row>
    <row r="43" spans="1:13" x14ac:dyDescent="0.35">
      <c r="A43" s="75">
        <v>559</v>
      </c>
      <c r="B43" s="74">
        <v>5073</v>
      </c>
      <c r="C43" s="74">
        <v>5298</v>
      </c>
      <c r="D43" s="74">
        <v>4681</v>
      </c>
      <c r="E43" s="74">
        <v>4523</v>
      </c>
      <c r="F43" s="74">
        <v>5330</v>
      </c>
      <c r="G43" s="74">
        <v>4379</v>
      </c>
      <c r="H43" s="74">
        <v>30428</v>
      </c>
      <c r="I43" s="74">
        <v>31121</v>
      </c>
      <c r="J43" s="74">
        <v>28400</v>
      </c>
      <c r="K43" s="74">
        <v>30547</v>
      </c>
      <c r="L43" s="74">
        <v>34608</v>
      </c>
      <c r="M43" s="74">
        <v>29897</v>
      </c>
    </row>
    <row r="44" spans="1:13" x14ac:dyDescent="0.35">
      <c r="A44" s="75">
        <v>565</v>
      </c>
      <c r="B44" s="74">
        <v>3800</v>
      </c>
      <c r="C44" s="74">
        <v>4272</v>
      </c>
      <c r="D44" s="74">
        <v>4464</v>
      </c>
      <c r="E44" s="74">
        <v>4470</v>
      </c>
      <c r="F44" s="74">
        <v>4345</v>
      </c>
      <c r="G44" s="74">
        <v>3828</v>
      </c>
      <c r="H44" s="74">
        <v>27606</v>
      </c>
      <c r="I44" s="74">
        <v>29356</v>
      </c>
      <c r="J44" s="74">
        <v>30630</v>
      </c>
      <c r="K44" s="74">
        <v>31670</v>
      </c>
      <c r="L44" s="74">
        <v>32231</v>
      </c>
      <c r="M44" s="74">
        <v>28228</v>
      </c>
    </row>
    <row r="45" spans="1:13" x14ac:dyDescent="0.35">
      <c r="A45" s="75">
        <v>576</v>
      </c>
      <c r="B45" s="74">
        <v>3304</v>
      </c>
      <c r="C45" s="74">
        <v>4073</v>
      </c>
      <c r="D45" s="74">
        <v>4274</v>
      </c>
      <c r="E45" s="74">
        <v>1608</v>
      </c>
      <c r="F45" s="74">
        <v>2207</v>
      </c>
      <c r="G45" s="74">
        <v>2324</v>
      </c>
      <c r="H45" s="74">
        <v>24957</v>
      </c>
      <c r="I45" s="74">
        <v>29345</v>
      </c>
      <c r="J45" s="74">
        <v>29601</v>
      </c>
      <c r="K45" s="74">
        <v>20922</v>
      </c>
      <c r="L45" s="74">
        <v>26729</v>
      </c>
      <c r="M45" s="74">
        <v>27113</v>
      </c>
    </row>
    <row r="46" spans="1:13" x14ac:dyDescent="0.35">
      <c r="A46" s="75">
        <v>583</v>
      </c>
      <c r="B46" s="74">
        <v>4742</v>
      </c>
      <c r="C46" s="74">
        <v>7204</v>
      </c>
      <c r="D46" s="74">
        <v>7262</v>
      </c>
      <c r="E46" s="74">
        <v>2379</v>
      </c>
      <c r="F46" s="74">
        <v>3967</v>
      </c>
      <c r="G46" s="74">
        <v>3296</v>
      </c>
      <c r="H46" s="74">
        <v>29432</v>
      </c>
      <c r="I46" s="74">
        <v>43357</v>
      </c>
      <c r="J46" s="74">
        <v>42694</v>
      </c>
      <c r="K46" s="74">
        <v>24319</v>
      </c>
      <c r="L46" s="74">
        <v>34394</v>
      </c>
      <c r="M46" s="74">
        <v>31047</v>
      </c>
    </row>
    <row r="47" spans="1:13" x14ac:dyDescent="0.35">
      <c r="A47" s="75">
        <v>655</v>
      </c>
      <c r="B47" s="74">
        <v>9619</v>
      </c>
      <c r="C47" s="74">
        <v>18270</v>
      </c>
      <c r="D47" s="74">
        <v>16812</v>
      </c>
      <c r="E47" s="74">
        <v>6312</v>
      </c>
      <c r="F47" s="74">
        <v>9075</v>
      </c>
      <c r="G47" s="74">
        <v>7892</v>
      </c>
      <c r="H47" s="74">
        <v>32097</v>
      </c>
      <c r="I47" s="74">
        <v>58604</v>
      </c>
      <c r="J47" s="74">
        <v>52131</v>
      </c>
      <c r="K47" s="74">
        <v>33493</v>
      </c>
      <c r="L47" s="74">
        <v>46422</v>
      </c>
      <c r="M47" s="74">
        <v>42184</v>
      </c>
    </row>
    <row r="48" spans="1:13" x14ac:dyDescent="0.35">
      <c r="A48" s="75">
        <v>684</v>
      </c>
      <c r="B48" s="74">
        <v>3545</v>
      </c>
      <c r="C48" s="74">
        <v>5776</v>
      </c>
      <c r="D48" s="74">
        <v>5188</v>
      </c>
      <c r="E48" s="74">
        <v>2664</v>
      </c>
      <c r="F48" s="74">
        <v>3948</v>
      </c>
      <c r="G48" s="74">
        <v>3330</v>
      </c>
      <c r="H48" s="74">
        <v>21676</v>
      </c>
      <c r="I48" s="74">
        <v>33245</v>
      </c>
      <c r="J48" s="74">
        <v>29888</v>
      </c>
      <c r="K48" s="74">
        <v>22576</v>
      </c>
      <c r="L48" s="74">
        <v>31778</v>
      </c>
      <c r="M48" s="74">
        <v>28032</v>
      </c>
    </row>
    <row r="49" spans="1:13" x14ac:dyDescent="0.35">
      <c r="A49" s="75">
        <v>903</v>
      </c>
      <c r="B49" s="74">
        <v>11396</v>
      </c>
      <c r="C49" s="74">
        <v>17371</v>
      </c>
      <c r="D49" s="74">
        <v>20652</v>
      </c>
      <c r="E49" s="74">
        <v>12428</v>
      </c>
      <c r="F49" s="74">
        <v>22229</v>
      </c>
      <c r="G49" s="74">
        <v>16570</v>
      </c>
      <c r="H49" s="74">
        <v>36777</v>
      </c>
      <c r="I49" s="74">
        <v>51247</v>
      </c>
      <c r="J49" s="74">
        <v>59749</v>
      </c>
      <c r="K49" s="74">
        <v>38157</v>
      </c>
      <c r="L49" s="74">
        <v>63337</v>
      </c>
      <c r="M49" s="74">
        <v>49269</v>
      </c>
    </row>
    <row r="50" spans="1:13" s="74" customFormat="1" x14ac:dyDescent="0.35">
      <c r="A50" s="75"/>
    </row>
    <row r="51" spans="1:13" s="74" customFormat="1" x14ac:dyDescent="0.35">
      <c r="A51" s="75"/>
    </row>
    <row r="52" spans="1:13" x14ac:dyDescent="0.35">
      <c r="A52" t="s">
        <v>272</v>
      </c>
      <c r="B52" s="57" t="s">
        <v>264</v>
      </c>
      <c r="C52" s="57"/>
      <c r="D52" s="57"/>
      <c r="E52" s="57"/>
      <c r="F52" s="57"/>
      <c r="G52" s="57"/>
      <c r="H52" s="57" t="s">
        <v>0</v>
      </c>
      <c r="I52" s="57"/>
      <c r="J52" s="57"/>
      <c r="K52" s="57"/>
      <c r="L52" s="57"/>
      <c r="M52" s="57"/>
    </row>
    <row r="53" spans="1:13" x14ac:dyDescent="0.35">
      <c r="B53" s="57" t="s">
        <v>350</v>
      </c>
      <c r="C53" s="57"/>
      <c r="D53" s="57"/>
      <c r="E53" s="57" t="s">
        <v>289</v>
      </c>
      <c r="F53" s="57"/>
      <c r="G53" s="57"/>
      <c r="H53" s="57" t="s">
        <v>350</v>
      </c>
      <c r="I53" s="57"/>
      <c r="J53" s="57"/>
      <c r="K53" s="57" t="s">
        <v>289</v>
      </c>
      <c r="L53" s="57"/>
      <c r="M53" s="57"/>
    </row>
    <row r="54" spans="1:13" x14ac:dyDescent="0.35">
      <c r="A54" s="4">
        <v>149</v>
      </c>
      <c r="B54">
        <v>37818</v>
      </c>
      <c r="C54">
        <v>38465</v>
      </c>
      <c r="D54">
        <v>34556</v>
      </c>
      <c r="E54">
        <v>21916</v>
      </c>
      <c r="F54">
        <v>19295</v>
      </c>
      <c r="G54">
        <v>20602</v>
      </c>
      <c r="H54">
        <v>50393</v>
      </c>
      <c r="I54">
        <v>52527</v>
      </c>
      <c r="J54">
        <v>48540</v>
      </c>
      <c r="K54">
        <v>50380</v>
      </c>
      <c r="L54">
        <v>45192</v>
      </c>
      <c r="M54">
        <v>46758</v>
      </c>
    </row>
    <row r="55" spans="1:13" x14ac:dyDescent="0.35">
      <c r="A55" s="4">
        <v>180</v>
      </c>
      <c r="B55">
        <v>14574</v>
      </c>
      <c r="C55">
        <v>16348</v>
      </c>
      <c r="D55">
        <v>14716</v>
      </c>
      <c r="E55">
        <v>13058</v>
      </c>
      <c r="F55">
        <v>12891</v>
      </c>
      <c r="G55">
        <v>13982</v>
      </c>
      <c r="H55">
        <v>43030</v>
      </c>
      <c r="I55">
        <v>48481</v>
      </c>
      <c r="J55">
        <v>44605</v>
      </c>
      <c r="K55">
        <v>43236</v>
      </c>
      <c r="L55">
        <v>42792</v>
      </c>
      <c r="M55">
        <v>46776</v>
      </c>
    </row>
    <row r="56" spans="1:13" x14ac:dyDescent="0.35">
      <c r="A56" s="4">
        <v>215</v>
      </c>
      <c r="B56">
        <v>30005</v>
      </c>
      <c r="C56">
        <v>32914</v>
      </c>
      <c r="D56">
        <v>30879</v>
      </c>
      <c r="E56">
        <v>25052</v>
      </c>
      <c r="F56">
        <v>24881</v>
      </c>
      <c r="G56">
        <v>24877</v>
      </c>
      <c r="H56">
        <v>49560</v>
      </c>
      <c r="I56">
        <v>55291</v>
      </c>
      <c r="J56">
        <v>52411</v>
      </c>
      <c r="K56">
        <v>45465</v>
      </c>
      <c r="L56">
        <v>44546</v>
      </c>
      <c r="M56">
        <v>46265</v>
      </c>
    </row>
    <row r="57" spans="1:13" x14ac:dyDescent="0.35">
      <c r="A57" s="4">
        <v>263</v>
      </c>
      <c r="B57">
        <v>17497</v>
      </c>
      <c r="C57">
        <v>19728</v>
      </c>
      <c r="D57">
        <v>18321</v>
      </c>
      <c r="E57">
        <v>6431</v>
      </c>
      <c r="F57">
        <v>6186</v>
      </c>
      <c r="G57">
        <v>6566</v>
      </c>
      <c r="H57">
        <v>40065</v>
      </c>
      <c r="I57">
        <v>46252</v>
      </c>
      <c r="J57">
        <v>42397</v>
      </c>
      <c r="K57">
        <v>31571</v>
      </c>
      <c r="L57">
        <v>31476</v>
      </c>
      <c r="M57">
        <v>32752</v>
      </c>
    </row>
    <row r="58" spans="1:13" x14ac:dyDescent="0.35">
      <c r="A58" s="4">
        <v>317</v>
      </c>
      <c r="B58">
        <v>43088</v>
      </c>
      <c r="C58">
        <v>49844</v>
      </c>
      <c r="D58">
        <v>43613</v>
      </c>
      <c r="E58">
        <v>41492</v>
      </c>
      <c r="F58">
        <v>34371</v>
      </c>
      <c r="G58">
        <v>46387</v>
      </c>
      <c r="H58">
        <v>47035</v>
      </c>
      <c r="I58">
        <v>52185</v>
      </c>
      <c r="J58">
        <v>45920</v>
      </c>
      <c r="K58">
        <v>44879</v>
      </c>
      <c r="L58">
        <v>36642</v>
      </c>
      <c r="M58">
        <v>51139</v>
      </c>
    </row>
    <row r="59" spans="1:13" x14ac:dyDescent="0.35">
      <c r="A59" s="4">
        <v>340</v>
      </c>
      <c r="B59">
        <v>31521</v>
      </c>
      <c r="C59">
        <v>33817</v>
      </c>
      <c r="D59">
        <v>26920</v>
      </c>
      <c r="E59">
        <v>15911</v>
      </c>
      <c r="F59">
        <v>16322</v>
      </c>
      <c r="G59">
        <v>19693</v>
      </c>
      <c r="H59">
        <v>61627</v>
      </c>
      <c r="I59">
        <v>65776</v>
      </c>
      <c r="J59">
        <v>49892</v>
      </c>
      <c r="K59">
        <v>46155</v>
      </c>
      <c r="L59">
        <v>50436</v>
      </c>
      <c r="M59">
        <v>64341</v>
      </c>
    </row>
    <row r="60" spans="1:13" x14ac:dyDescent="0.35">
      <c r="A60" s="4">
        <v>404</v>
      </c>
      <c r="B60">
        <v>13598</v>
      </c>
      <c r="C60">
        <v>16654</v>
      </c>
      <c r="D60">
        <v>11373</v>
      </c>
      <c r="E60">
        <v>6065</v>
      </c>
      <c r="F60">
        <v>8531</v>
      </c>
      <c r="G60">
        <v>8095</v>
      </c>
      <c r="H60">
        <v>47411</v>
      </c>
      <c r="I60">
        <v>60852</v>
      </c>
      <c r="J60">
        <v>39904</v>
      </c>
      <c r="K60">
        <v>32547</v>
      </c>
      <c r="L60">
        <v>49615</v>
      </c>
      <c r="M60">
        <v>45794</v>
      </c>
    </row>
    <row r="61" spans="1:13" x14ac:dyDescent="0.35">
      <c r="A61" s="4">
        <v>473</v>
      </c>
      <c r="B61">
        <v>61727</v>
      </c>
      <c r="C61">
        <v>68942</v>
      </c>
      <c r="D61">
        <v>49790</v>
      </c>
      <c r="E61">
        <v>49984</v>
      </c>
      <c r="F61">
        <v>61734</v>
      </c>
      <c r="G61">
        <v>61134</v>
      </c>
      <c r="H61">
        <v>66390</v>
      </c>
      <c r="I61">
        <v>76476</v>
      </c>
      <c r="J61">
        <v>51225</v>
      </c>
      <c r="K61">
        <v>48700</v>
      </c>
      <c r="L61">
        <v>69602</v>
      </c>
      <c r="M61">
        <v>66589</v>
      </c>
    </row>
    <row r="62" spans="1:13" x14ac:dyDescent="0.35">
      <c r="A62" s="4">
        <v>507</v>
      </c>
      <c r="B62">
        <v>25761</v>
      </c>
      <c r="C62">
        <v>30011</v>
      </c>
      <c r="D62">
        <v>17720</v>
      </c>
      <c r="E62">
        <v>3089</v>
      </c>
      <c r="F62">
        <v>5630</v>
      </c>
      <c r="G62">
        <v>3765</v>
      </c>
      <c r="H62">
        <v>63070</v>
      </c>
      <c r="I62">
        <v>77187</v>
      </c>
      <c r="J62">
        <v>41986</v>
      </c>
      <c r="K62">
        <v>29962</v>
      </c>
      <c r="L62">
        <v>63337</v>
      </c>
      <c r="M62">
        <v>39173</v>
      </c>
    </row>
    <row r="63" spans="1:13" x14ac:dyDescent="0.35">
      <c r="A63" s="4">
        <v>576</v>
      </c>
      <c r="B63">
        <v>12924</v>
      </c>
      <c r="C63">
        <v>15124</v>
      </c>
      <c r="D63">
        <v>8762</v>
      </c>
      <c r="E63">
        <v>2015</v>
      </c>
      <c r="F63">
        <v>2766</v>
      </c>
      <c r="G63">
        <v>2499</v>
      </c>
      <c r="H63">
        <v>52718</v>
      </c>
      <c r="I63">
        <v>62189</v>
      </c>
      <c r="J63">
        <v>33094</v>
      </c>
      <c r="K63">
        <v>13205</v>
      </c>
      <c r="L63">
        <v>19737</v>
      </c>
      <c r="M63">
        <v>17836</v>
      </c>
    </row>
    <row r="64" spans="1:13" x14ac:dyDescent="0.35">
      <c r="A64" s="4">
        <v>88</v>
      </c>
      <c r="B64">
        <v>1905</v>
      </c>
      <c r="C64">
        <v>2394</v>
      </c>
      <c r="D64">
        <v>1594</v>
      </c>
      <c r="E64">
        <v>853</v>
      </c>
      <c r="F64">
        <v>941</v>
      </c>
      <c r="G64">
        <v>827</v>
      </c>
      <c r="H64">
        <v>20706</v>
      </c>
      <c r="I64">
        <v>27360</v>
      </c>
      <c r="J64">
        <v>16956</v>
      </c>
      <c r="K64">
        <v>16950</v>
      </c>
      <c r="L64">
        <v>17504</v>
      </c>
      <c r="M64">
        <v>16365</v>
      </c>
    </row>
    <row r="65" spans="1:13" x14ac:dyDescent="0.35">
      <c r="A65" s="4">
        <v>177</v>
      </c>
      <c r="B65">
        <v>3161</v>
      </c>
      <c r="C65">
        <v>3109</v>
      </c>
      <c r="D65">
        <v>2822</v>
      </c>
      <c r="E65">
        <v>3110</v>
      </c>
      <c r="F65">
        <v>3004</v>
      </c>
      <c r="G65">
        <v>3030</v>
      </c>
      <c r="H65">
        <v>23105</v>
      </c>
      <c r="I65">
        <v>21116</v>
      </c>
      <c r="J65">
        <v>20219</v>
      </c>
      <c r="K65">
        <v>22438</v>
      </c>
      <c r="L65">
        <v>22512</v>
      </c>
      <c r="M65">
        <v>21887</v>
      </c>
    </row>
    <row r="66" spans="1:13" x14ac:dyDescent="0.35">
      <c r="A66" s="4">
        <v>384</v>
      </c>
      <c r="B66">
        <v>1303</v>
      </c>
      <c r="C66">
        <v>1193</v>
      </c>
      <c r="D66">
        <v>1137</v>
      </c>
      <c r="E66">
        <v>678</v>
      </c>
      <c r="F66">
        <v>688</v>
      </c>
      <c r="G66">
        <v>688</v>
      </c>
      <c r="H66">
        <v>16783</v>
      </c>
      <c r="I66">
        <v>15336</v>
      </c>
      <c r="J66">
        <v>15152</v>
      </c>
      <c r="K66">
        <v>14928</v>
      </c>
      <c r="L66">
        <v>14950</v>
      </c>
      <c r="M66">
        <v>15025</v>
      </c>
    </row>
    <row r="67" spans="1:13" x14ac:dyDescent="0.35">
      <c r="A67" s="4">
        <v>599</v>
      </c>
      <c r="B67">
        <v>1761</v>
      </c>
      <c r="C67">
        <v>1766</v>
      </c>
      <c r="D67">
        <v>1610</v>
      </c>
      <c r="E67">
        <v>387</v>
      </c>
      <c r="F67">
        <v>381</v>
      </c>
      <c r="G67">
        <v>359</v>
      </c>
      <c r="H67">
        <v>14308</v>
      </c>
      <c r="I67">
        <v>14112</v>
      </c>
      <c r="J67">
        <v>13166</v>
      </c>
      <c r="K67">
        <v>8602</v>
      </c>
      <c r="L67">
        <v>8621</v>
      </c>
      <c r="M67">
        <v>8117</v>
      </c>
    </row>
    <row r="68" spans="1:13" x14ac:dyDescent="0.35">
      <c r="A68" s="4">
        <v>565</v>
      </c>
      <c r="B68">
        <v>1609</v>
      </c>
      <c r="C68">
        <v>1627</v>
      </c>
      <c r="D68">
        <v>1490</v>
      </c>
      <c r="E68">
        <v>451</v>
      </c>
      <c r="F68">
        <v>426</v>
      </c>
      <c r="G68">
        <v>441</v>
      </c>
      <c r="H68">
        <v>13479</v>
      </c>
      <c r="I68">
        <v>13403</v>
      </c>
      <c r="J68">
        <v>12462</v>
      </c>
      <c r="K68">
        <v>8634</v>
      </c>
      <c r="L68">
        <v>8208</v>
      </c>
      <c r="M68">
        <v>8584</v>
      </c>
    </row>
    <row r="69" spans="1:13" x14ac:dyDescent="0.35">
      <c r="A69" s="4">
        <v>583</v>
      </c>
      <c r="B69">
        <v>1558</v>
      </c>
      <c r="C69">
        <v>1466</v>
      </c>
      <c r="D69">
        <v>1564</v>
      </c>
      <c r="E69">
        <v>796</v>
      </c>
      <c r="F69">
        <v>811</v>
      </c>
      <c r="G69">
        <v>803</v>
      </c>
      <c r="H69">
        <v>14809</v>
      </c>
      <c r="I69">
        <v>13985</v>
      </c>
      <c r="J69">
        <v>14254</v>
      </c>
      <c r="K69">
        <v>10247</v>
      </c>
      <c r="L69">
        <v>10257</v>
      </c>
      <c r="M69">
        <v>10324</v>
      </c>
    </row>
    <row r="70" spans="1:13" x14ac:dyDescent="0.35">
      <c r="A70" s="4">
        <v>655</v>
      </c>
      <c r="B70">
        <v>3334</v>
      </c>
      <c r="C70">
        <v>3326</v>
      </c>
      <c r="D70">
        <v>3759</v>
      </c>
      <c r="E70">
        <v>1628</v>
      </c>
      <c r="F70">
        <v>1638</v>
      </c>
      <c r="G70">
        <v>1551</v>
      </c>
      <c r="H70">
        <v>20862</v>
      </c>
      <c r="I70">
        <v>20641</v>
      </c>
      <c r="J70">
        <v>22200</v>
      </c>
      <c r="K70">
        <v>17721</v>
      </c>
      <c r="L70">
        <v>17644</v>
      </c>
      <c r="M70">
        <v>16742</v>
      </c>
    </row>
    <row r="71" spans="1:13" x14ac:dyDescent="0.35">
      <c r="A71" s="4">
        <v>769</v>
      </c>
      <c r="B71">
        <v>5335</v>
      </c>
      <c r="C71">
        <v>5500</v>
      </c>
      <c r="D71">
        <v>5996</v>
      </c>
      <c r="E71">
        <v>3078</v>
      </c>
      <c r="F71">
        <v>2963</v>
      </c>
      <c r="G71">
        <v>2951</v>
      </c>
      <c r="H71">
        <v>23829</v>
      </c>
      <c r="I71">
        <v>25157</v>
      </c>
      <c r="J71">
        <v>26067</v>
      </c>
      <c r="K71">
        <v>23371</v>
      </c>
      <c r="L71">
        <v>22895</v>
      </c>
      <c r="M71">
        <v>22553</v>
      </c>
    </row>
    <row r="72" spans="1:13" x14ac:dyDescent="0.35">
      <c r="A72" s="4">
        <v>903</v>
      </c>
      <c r="B72">
        <v>4467</v>
      </c>
      <c r="C72">
        <v>4567</v>
      </c>
      <c r="D72">
        <v>5313</v>
      </c>
      <c r="E72">
        <v>1858</v>
      </c>
      <c r="F72">
        <v>1921</v>
      </c>
      <c r="G72">
        <v>1964</v>
      </c>
      <c r="H72">
        <v>23962</v>
      </c>
      <c r="I72">
        <v>24516</v>
      </c>
      <c r="J72">
        <v>25872</v>
      </c>
      <c r="K72">
        <v>22730</v>
      </c>
      <c r="L72">
        <v>23548</v>
      </c>
      <c r="M72">
        <v>24223</v>
      </c>
    </row>
    <row r="75" spans="1:13" x14ac:dyDescent="0.35">
      <c r="A75" t="s">
        <v>263</v>
      </c>
      <c r="B75" s="57" t="s">
        <v>264</v>
      </c>
      <c r="C75" s="57"/>
      <c r="D75" s="57"/>
      <c r="E75" s="57"/>
      <c r="F75" s="57" t="s">
        <v>0</v>
      </c>
      <c r="G75" s="57"/>
      <c r="H75" s="57"/>
      <c r="I75" s="57"/>
    </row>
    <row r="76" spans="1:13" x14ac:dyDescent="0.35">
      <c r="B76" s="57" t="s">
        <v>351</v>
      </c>
      <c r="C76" s="57"/>
      <c r="D76" s="57" t="s">
        <v>352</v>
      </c>
      <c r="E76" s="57"/>
      <c r="F76" s="57" t="s">
        <v>351</v>
      </c>
      <c r="G76" s="57"/>
      <c r="H76" s="57" t="s">
        <v>352</v>
      </c>
      <c r="I76" s="57"/>
    </row>
    <row r="77" spans="1:13" x14ac:dyDescent="0.35">
      <c r="A77" s="4">
        <v>149</v>
      </c>
      <c r="B77">
        <v>35499</v>
      </c>
      <c r="C77">
        <v>32759</v>
      </c>
      <c r="D77">
        <v>30479</v>
      </c>
      <c r="E77">
        <v>28313</v>
      </c>
      <c r="F77">
        <v>33202</v>
      </c>
      <c r="G77">
        <v>32904</v>
      </c>
      <c r="H77">
        <v>39103</v>
      </c>
      <c r="I77">
        <v>36963</v>
      </c>
    </row>
    <row r="78" spans="1:13" x14ac:dyDescent="0.35">
      <c r="A78" s="4">
        <v>180</v>
      </c>
      <c r="B78">
        <v>24704</v>
      </c>
      <c r="C78">
        <v>22325</v>
      </c>
      <c r="D78">
        <v>19195</v>
      </c>
      <c r="E78">
        <v>20056</v>
      </c>
      <c r="F78">
        <v>31281</v>
      </c>
      <c r="G78">
        <v>30362</v>
      </c>
      <c r="H78">
        <v>34273</v>
      </c>
      <c r="I78">
        <v>36161</v>
      </c>
    </row>
    <row r="79" spans="1:13" x14ac:dyDescent="0.35">
      <c r="A79" s="4">
        <v>215</v>
      </c>
      <c r="B79">
        <v>20801</v>
      </c>
      <c r="C79">
        <v>20687</v>
      </c>
      <c r="D79">
        <v>19104</v>
      </c>
      <c r="E79">
        <v>18950</v>
      </c>
      <c r="F79">
        <v>28146</v>
      </c>
      <c r="G79">
        <v>28232</v>
      </c>
      <c r="H79">
        <v>32005</v>
      </c>
      <c r="I79">
        <v>33305</v>
      </c>
    </row>
    <row r="80" spans="1:13" x14ac:dyDescent="0.35">
      <c r="A80" s="4">
        <v>263</v>
      </c>
      <c r="B80">
        <v>25389</v>
      </c>
      <c r="C80">
        <v>24730</v>
      </c>
      <c r="D80">
        <v>21009</v>
      </c>
      <c r="E80">
        <v>19383</v>
      </c>
      <c r="F80">
        <v>27173</v>
      </c>
      <c r="G80">
        <v>27330</v>
      </c>
      <c r="H80">
        <v>30304</v>
      </c>
      <c r="I80">
        <v>29413</v>
      </c>
    </row>
    <row r="81" spans="1:13" x14ac:dyDescent="0.35">
      <c r="A81" s="4">
        <v>317</v>
      </c>
      <c r="B81">
        <v>31651</v>
      </c>
      <c r="C81">
        <v>29885</v>
      </c>
      <c r="D81">
        <v>29902</v>
      </c>
      <c r="E81">
        <v>28447</v>
      </c>
      <c r="F81">
        <v>28625</v>
      </c>
      <c r="G81">
        <v>27639</v>
      </c>
      <c r="H81">
        <v>34117</v>
      </c>
      <c r="I81">
        <v>33998</v>
      </c>
    </row>
    <row r="82" spans="1:13" x14ac:dyDescent="0.35">
      <c r="A82" s="4">
        <v>340</v>
      </c>
      <c r="B82">
        <v>36862</v>
      </c>
      <c r="C82">
        <v>35697</v>
      </c>
      <c r="D82">
        <v>36418</v>
      </c>
      <c r="E82">
        <v>30231</v>
      </c>
      <c r="F82">
        <v>29458</v>
      </c>
      <c r="G82">
        <v>29532</v>
      </c>
      <c r="H82">
        <v>35979</v>
      </c>
      <c r="I82">
        <v>33674</v>
      </c>
    </row>
    <row r="83" spans="1:13" x14ac:dyDescent="0.35">
      <c r="A83" s="4">
        <v>404</v>
      </c>
      <c r="B83">
        <v>8852</v>
      </c>
      <c r="C83">
        <v>8343</v>
      </c>
      <c r="D83">
        <v>7973</v>
      </c>
      <c r="E83">
        <v>7746</v>
      </c>
      <c r="F83">
        <v>23514</v>
      </c>
      <c r="G83">
        <v>22487</v>
      </c>
      <c r="H83">
        <v>26320</v>
      </c>
      <c r="I83">
        <v>26288</v>
      </c>
    </row>
    <row r="84" spans="1:13" x14ac:dyDescent="0.35">
      <c r="A84" s="4">
        <v>473</v>
      </c>
      <c r="B84">
        <v>39912</v>
      </c>
      <c r="C84">
        <v>36729</v>
      </c>
      <c r="D84">
        <v>33359</v>
      </c>
      <c r="E84">
        <v>32029</v>
      </c>
      <c r="F84">
        <v>32290</v>
      </c>
      <c r="G84">
        <v>31606</v>
      </c>
      <c r="H84">
        <v>35976</v>
      </c>
      <c r="I84">
        <v>35987</v>
      </c>
    </row>
    <row r="85" spans="1:13" x14ac:dyDescent="0.35">
      <c r="A85" s="4">
        <v>507</v>
      </c>
      <c r="B85">
        <v>24915</v>
      </c>
      <c r="C85">
        <v>23670</v>
      </c>
      <c r="D85">
        <v>22440</v>
      </c>
      <c r="E85">
        <v>21561</v>
      </c>
      <c r="F85">
        <v>32486</v>
      </c>
      <c r="G85">
        <v>31804</v>
      </c>
      <c r="H85">
        <v>36767</v>
      </c>
      <c r="I85">
        <v>36663</v>
      </c>
    </row>
    <row r="86" spans="1:13" x14ac:dyDescent="0.35">
      <c r="A86" s="4">
        <v>576</v>
      </c>
      <c r="B86">
        <v>8418</v>
      </c>
      <c r="C86">
        <v>8139</v>
      </c>
      <c r="D86">
        <v>9024</v>
      </c>
      <c r="E86">
        <v>8731</v>
      </c>
      <c r="F86">
        <v>22055</v>
      </c>
      <c r="G86">
        <v>21172</v>
      </c>
      <c r="H86">
        <v>24756</v>
      </c>
      <c r="I86">
        <v>25193</v>
      </c>
    </row>
    <row r="87" spans="1:13" x14ac:dyDescent="0.35">
      <c r="B87" s="57" t="s">
        <v>264</v>
      </c>
      <c r="C87" s="57"/>
      <c r="D87" s="57"/>
      <c r="E87" s="57"/>
      <c r="F87" s="57"/>
      <c r="G87" s="57"/>
      <c r="H87" s="57" t="s">
        <v>0</v>
      </c>
      <c r="I87" s="57"/>
      <c r="J87" s="57"/>
      <c r="K87" s="57"/>
      <c r="L87" s="57"/>
      <c r="M87" s="57"/>
    </row>
    <row r="88" spans="1:13" x14ac:dyDescent="0.35">
      <c r="B88" s="57" t="s">
        <v>350</v>
      </c>
      <c r="C88" s="57"/>
      <c r="D88" s="57"/>
      <c r="E88" s="57" t="s">
        <v>289</v>
      </c>
      <c r="F88" s="57"/>
      <c r="G88" s="57"/>
      <c r="H88" s="57" t="s">
        <v>350</v>
      </c>
      <c r="I88" s="57"/>
      <c r="J88" s="57"/>
      <c r="K88" s="57" t="s">
        <v>289</v>
      </c>
      <c r="L88" s="57"/>
      <c r="M88" s="57"/>
    </row>
    <row r="89" spans="1:13" x14ac:dyDescent="0.35">
      <c r="A89" s="4">
        <v>88</v>
      </c>
      <c r="B89">
        <v>611</v>
      </c>
      <c r="C89">
        <v>615</v>
      </c>
      <c r="D89">
        <v>665</v>
      </c>
      <c r="E89">
        <v>1549</v>
      </c>
      <c r="F89">
        <v>1708</v>
      </c>
      <c r="G89">
        <v>1470</v>
      </c>
      <c r="H89">
        <v>13950</v>
      </c>
      <c r="I89">
        <v>13791</v>
      </c>
      <c r="J89">
        <v>14798</v>
      </c>
      <c r="K89">
        <v>16263</v>
      </c>
      <c r="L89">
        <v>18027</v>
      </c>
      <c r="M89">
        <v>15207</v>
      </c>
    </row>
    <row r="90" spans="1:13" x14ac:dyDescent="0.35">
      <c r="A90" s="4">
        <v>177</v>
      </c>
      <c r="B90">
        <v>2092</v>
      </c>
      <c r="C90">
        <v>2190</v>
      </c>
      <c r="D90">
        <v>2242</v>
      </c>
      <c r="E90">
        <v>3531</v>
      </c>
      <c r="F90">
        <v>3079</v>
      </c>
      <c r="G90">
        <v>3334</v>
      </c>
      <c r="H90">
        <v>19290</v>
      </c>
      <c r="I90">
        <v>19794</v>
      </c>
      <c r="J90">
        <v>19040</v>
      </c>
      <c r="K90">
        <v>20431</v>
      </c>
      <c r="L90">
        <v>18358</v>
      </c>
      <c r="M90">
        <v>18685</v>
      </c>
    </row>
    <row r="91" spans="1:13" x14ac:dyDescent="0.35">
      <c r="A91" s="4">
        <v>384</v>
      </c>
      <c r="B91">
        <v>462</v>
      </c>
      <c r="C91">
        <v>478</v>
      </c>
      <c r="D91">
        <v>493</v>
      </c>
      <c r="E91">
        <v>1108</v>
      </c>
      <c r="F91">
        <v>1013</v>
      </c>
      <c r="G91">
        <v>1026</v>
      </c>
      <c r="H91">
        <v>12523</v>
      </c>
      <c r="I91">
        <v>12905</v>
      </c>
      <c r="J91">
        <v>12753</v>
      </c>
      <c r="K91">
        <v>14328</v>
      </c>
      <c r="L91">
        <v>13567</v>
      </c>
      <c r="M91">
        <v>13579</v>
      </c>
    </row>
    <row r="92" spans="1:13" x14ac:dyDescent="0.35">
      <c r="A92" s="4">
        <v>599</v>
      </c>
      <c r="B92">
        <v>320</v>
      </c>
      <c r="C92">
        <v>344</v>
      </c>
      <c r="D92">
        <v>325</v>
      </c>
      <c r="E92">
        <v>1711</v>
      </c>
      <c r="F92">
        <v>1695</v>
      </c>
      <c r="G92">
        <v>1736</v>
      </c>
      <c r="H92">
        <v>7883</v>
      </c>
      <c r="I92">
        <v>8539</v>
      </c>
      <c r="J92">
        <v>7868</v>
      </c>
      <c r="K92">
        <v>12015</v>
      </c>
      <c r="L92">
        <v>11880</v>
      </c>
      <c r="M92">
        <v>12124</v>
      </c>
    </row>
    <row r="93" spans="1:13" x14ac:dyDescent="0.35">
      <c r="A93" s="4">
        <v>565</v>
      </c>
      <c r="B93">
        <v>420</v>
      </c>
      <c r="C93">
        <v>432</v>
      </c>
      <c r="D93">
        <v>407</v>
      </c>
      <c r="E93">
        <v>1725</v>
      </c>
      <c r="F93">
        <v>1670</v>
      </c>
      <c r="G93">
        <v>1861</v>
      </c>
      <c r="H93">
        <v>8826</v>
      </c>
      <c r="I93">
        <v>9087</v>
      </c>
      <c r="J93">
        <v>8561</v>
      </c>
      <c r="K93">
        <v>12472</v>
      </c>
      <c r="L93">
        <v>12540</v>
      </c>
      <c r="M93">
        <v>13417</v>
      </c>
    </row>
    <row r="94" spans="1:13" x14ac:dyDescent="0.35">
      <c r="A94" s="4">
        <v>583</v>
      </c>
      <c r="B94">
        <v>912</v>
      </c>
      <c r="C94">
        <v>894</v>
      </c>
      <c r="D94">
        <v>949</v>
      </c>
      <c r="E94">
        <v>1607</v>
      </c>
      <c r="F94">
        <v>1626</v>
      </c>
      <c r="G94">
        <v>1665</v>
      </c>
      <c r="H94">
        <v>11021</v>
      </c>
      <c r="I94">
        <v>11273</v>
      </c>
      <c r="J94">
        <v>11713</v>
      </c>
      <c r="K94">
        <v>13018</v>
      </c>
      <c r="L94">
        <v>13364</v>
      </c>
      <c r="M94">
        <v>13615</v>
      </c>
    </row>
    <row r="95" spans="1:13" x14ac:dyDescent="0.35">
      <c r="A95" s="4">
        <v>655</v>
      </c>
      <c r="B95">
        <v>1580</v>
      </c>
      <c r="C95">
        <v>1430</v>
      </c>
      <c r="D95">
        <v>1612</v>
      </c>
      <c r="E95">
        <v>2907</v>
      </c>
      <c r="F95">
        <v>2797</v>
      </c>
      <c r="G95">
        <v>2774</v>
      </c>
      <c r="H95">
        <v>16561</v>
      </c>
      <c r="I95">
        <v>16549</v>
      </c>
      <c r="J95">
        <v>17343</v>
      </c>
      <c r="K95">
        <v>17283</v>
      </c>
      <c r="L95">
        <v>17565</v>
      </c>
      <c r="M95">
        <v>17524</v>
      </c>
    </row>
    <row r="96" spans="1:13" x14ac:dyDescent="0.35">
      <c r="A96" s="4">
        <v>769</v>
      </c>
      <c r="B96">
        <v>4571</v>
      </c>
      <c r="C96">
        <v>5503</v>
      </c>
      <c r="D96">
        <v>4808</v>
      </c>
      <c r="E96">
        <v>7281</v>
      </c>
      <c r="F96">
        <v>7512</v>
      </c>
      <c r="G96">
        <v>7307</v>
      </c>
      <c r="H96">
        <v>26192</v>
      </c>
      <c r="I96">
        <v>33306</v>
      </c>
      <c r="J96">
        <v>27520</v>
      </c>
      <c r="K96">
        <v>26530</v>
      </c>
      <c r="L96">
        <v>28296</v>
      </c>
      <c r="M96">
        <v>28343</v>
      </c>
    </row>
    <row r="97" spans="1:13" x14ac:dyDescent="0.35">
      <c r="A97" s="4">
        <v>903</v>
      </c>
      <c r="B97">
        <v>1836</v>
      </c>
      <c r="C97">
        <v>1951</v>
      </c>
      <c r="D97">
        <v>2074</v>
      </c>
      <c r="E97">
        <v>3030</v>
      </c>
      <c r="F97">
        <v>5080</v>
      </c>
      <c r="G97">
        <v>4467</v>
      </c>
      <c r="H97">
        <v>20971</v>
      </c>
      <c r="I97">
        <v>22359</v>
      </c>
      <c r="J97">
        <v>23626</v>
      </c>
      <c r="K97">
        <v>21887</v>
      </c>
      <c r="L97">
        <v>25364</v>
      </c>
      <c r="M97">
        <v>23962</v>
      </c>
    </row>
  </sheetData>
  <mergeCells count="30">
    <mergeCell ref="B29:G29"/>
    <mergeCell ref="H29:M29"/>
    <mergeCell ref="B30:D30"/>
    <mergeCell ref="E30:G30"/>
    <mergeCell ref="H30:J30"/>
    <mergeCell ref="K30:M30"/>
    <mergeCell ref="C1:H1"/>
    <mergeCell ref="I1:N1"/>
    <mergeCell ref="C2:E2"/>
    <mergeCell ref="F2:H2"/>
    <mergeCell ref="I2:K2"/>
    <mergeCell ref="L2:N2"/>
    <mergeCell ref="B52:G52"/>
    <mergeCell ref="H52:M52"/>
    <mergeCell ref="B53:D53"/>
    <mergeCell ref="E53:G53"/>
    <mergeCell ref="H53:J53"/>
    <mergeCell ref="K53:M53"/>
    <mergeCell ref="B75:E75"/>
    <mergeCell ref="F75:I75"/>
    <mergeCell ref="B76:C76"/>
    <mergeCell ref="D76:E76"/>
    <mergeCell ref="F76:G76"/>
    <mergeCell ref="H76:I76"/>
    <mergeCell ref="B87:G87"/>
    <mergeCell ref="H87:M87"/>
    <mergeCell ref="B88:D88"/>
    <mergeCell ref="E88:G88"/>
    <mergeCell ref="H88:J88"/>
    <mergeCell ref="K88:M88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7DBC8-0F55-4943-9ADD-ABC75566F076}">
  <dimension ref="A1:N100"/>
  <sheetViews>
    <sheetView topLeftCell="A78" workbookViewId="0">
      <selection activeCell="E104" sqref="E104"/>
    </sheetView>
  </sheetViews>
  <sheetFormatPr defaultRowHeight="14.5" x14ac:dyDescent="0.35"/>
  <sheetData>
    <row r="1" spans="1:13" x14ac:dyDescent="0.35">
      <c r="A1" t="s">
        <v>272</v>
      </c>
      <c r="B1" s="57" t="s">
        <v>353</v>
      </c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</row>
    <row r="2" spans="1:13" x14ac:dyDescent="0.35">
      <c r="B2" s="57" t="s">
        <v>264</v>
      </c>
      <c r="C2" s="57"/>
      <c r="D2" s="57"/>
      <c r="E2" s="57"/>
      <c r="F2" s="57"/>
      <c r="G2" s="57"/>
      <c r="H2" s="57" t="s">
        <v>354</v>
      </c>
      <c r="I2" s="57"/>
      <c r="J2" s="57"/>
      <c r="K2" s="57"/>
      <c r="L2" s="57"/>
      <c r="M2" s="57"/>
    </row>
    <row r="3" spans="1:13" x14ac:dyDescent="0.35">
      <c r="B3" s="64" t="s">
        <v>136</v>
      </c>
      <c r="C3" s="57"/>
      <c r="D3" s="57"/>
      <c r="E3" s="64" t="s">
        <v>355</v>
      </c>
      <c r="F3" s="57"/>
      <c r="G3" s="57"/>
      <c r="H3" s="64" t="s">
        <v>136</v>
      </c>
      <c r="I3" s="57"/>
      <c r="J3" s="57"/>
      <c r="K3" s="64" t="s">
        <v>355</v>
      </c>
      <c r="L3" s="57"/>
      <c r="M3" s="57"/>
    </row>
    <row r="4" spans="1:13" x14ac:dyDescent="0.35">
      <c r="A4" s="4">
        <v>149</v>
      </c>
      <c r="B4">
        <v>16013</v>
      </c>
      <c r="C4">
        <v>17442</v>
      </c>
      <c r="D4">
        <v>15653</v>
      </c>
      <c r="E4">
        <v>18996</v>
      </c>
      <c r="F4">
        <v>15889</v>
      </c>
      <c r="G4">
        <v>17164</v>
      </c>
      <c r="H4">
        <v>41256</v>
      </c>
      <c r="I4">
        <v>43424</v>
      </c>
      <c r="J4">
        <v>40378</v>
      </c>
      <c r="K4">
        <v>48004</v>
      </c>
      <c r="L4">
        <v>37160</v>
      </c>
      <c r="M4">
        <v>37363</v>
      </c>
    </row>
    <row r="5" spans="1:13" x14ac:dyDescent="0.35">
      <c r="A5" s="4">
        <v>180</v>
      </c>
      <c r="B5">
        <v>12565</v>
      </c>
      <c r="C5">
        <v>11232</v>
      </c>
      <c r="D5">
        <v>11432</v>
      </c>
      <c r="E5">
        <v>11628</v>
      </c>
      <c r="F5">
        <v>10240</v>
      </c>
      <c r="G5">
        <v>10912</v>
      </c>
      <c r="H5">
        <v>45070</v>
      </c>
      <c r="I5">
        <v>41686</v>
      </c>
      <c r="J5">
        <v>43675</v>
      </c>
      <c r="K5">
        <v>43376</v>
      </c>
      <c r="L5">
        <v>37063</v>
      </c>
      <c r="M5">
        <v>37777</v>
      </c>
    </row>
    <row r="6" spans="1:13" x14ac:dyDescent="0.35">
      <c r="A6" s="4">
        <v>215</v>
      </c>
      <c r="B6">
        <v>15789</v>
      </c>
      <c r="C6">
        <v>14017</v>
      </c>
      <c r="D6">
        <v>12968</v>
      </c>
      <c r="E6">
        <v>13125</v>
      </c>
      <c r="F6">
        <v>14107</v>
      </c>
      <c r="G6">
        <v>15218</v>
      </c>
      <c r="H6">
        <v>41070</v>
      </c>
      <c r="I6">
        <v>39813</v>
      </c>
      <c r="J6">
        <v>38497</v>
      </c>
      <c r="K6">
        <v>36243</v>
      </c>
      <c r="L6">
        <v>35728</v>
      </c>
      <c r="M6">
        <v>36245</v>
      </c>
    </row>
    <row r="7" spans="1:13" x14ac:dyDescent="0.35">
      <c r="A7" s="4">
        <v>263</v>
      </c>
      <c r="B7">
        <v>5727</v>
      </c>
      <c r="C7">
        <v>5706</v>
      </c>
      <c r="D7">
        <v>5368</v>
      </c>
      <c r="E7">
        <v>9628</v>
      </c>
      <c r="F7">
        <v>8913</v>
      </c>
      <c r="G7">
        <v>9816</v>
      </c>
      <c r="H7">
        <v>31276</v>
      </c>
      <c r="I7">
        <v>31544</v>
      </c>
      <c r="J7">
        <v>30680</v>
      </c>
      <c r="K7">
        <v>34909</v>
      </c>
      <c r="L7">
        <v>32598</v>
      </c>
      <c r="M7">
        <v>33246</v>
      </c>
    </row>
    <row r="8" spans="1:13" x14ac:dyDescent="0.35">
      <c r="A8" s="4">
        <v>317</v>
      </c>
      <c r="B8">
        <v>10107</v>
      </c>
      <c r="C8">
        <v>9254</v>
      </c>
      <c r="D8">
        <v>8952</v>
      </c>
      <c r="E8">
        <v>15416</v>
      </c>
      <c r="F8">
        <v>14369</v>
      </c>
      <c r="G8">
        <v>15267</v>
      </c>
      <c r="H8">
        <v>33896</v>
      </c>
      <c r="I8">
        <v>32756</v>
      </c>
      <c r="J8">
        <v>33451</v>
      </c>
      <c r="K8">
        <v>32988</v>
      </c>
      <c r="L8">
        <v>31726</v>
      </c>
      <c r="M8">
        <v>31181</v>
      </c>
    </row>
    <row r="9" spans="1:13" x14ac:dyDescent="0.35">
      <c r="A9" s="4">
        <v>340</v>
      </c>
      <c r="B9">
        <v>8386</v>
      </c>
      <c r="C9">
        <v>7502</v>
      </c>
      <c r="D9">
        <v>7024</v>
      </c>
      <c r="E9">
        <v>9343</v>
      </c>
      <c r="F9">
        <v>10235</v>
      </c>
      <c r="G9">
        <v>9615</v>
      </c>
      <c r="H9">
        <v>35124</v>
      </c>
      <c r="I9">
        <v>34774</v>
      </c>
      <c r="J9">
        <v>34044</v>
      </c>
      <c r="K9">
        <v>35688</v>
      </c>
      <c r="L9">
        <v>36519</v>
      </c>
      <c r="M9">
        <v>33781</v>
      </c>
    </row>
    <row r="10" spans="1:13" x14ac:dyDescent="0.35">
      <c r="A10" s="4">
        <v>404</v>
      </c>
      <c r="B10">
        <v>4734</v>
      </c>
      <c r="C10">
        <v>4622</v>
      </c>
      <c r="D10">
        <v>4285</v>
      </c>
      <c r="E10">
        <v>6729</v>
      </c>
      <c r="F10">
        <v>6794</v>
      </c>
      <c r="G10">
        <v>6816</v>
      </c>
      <c r="H10">
        <v>32226</v>
      </c>
      <c r="I10">
        <v>33391</v>
      </c>
      <c r="J10">
        <v>31997</v>
      </c>
      <c r="K10">
        <v>33759</v>
      </c>
      <c r="L10">
        <v>35251</v>
      </c>
      <c r="M10">
        <v>33139</v>
      </c>
    </row>
    <row r="11" spans="1:13" x14ac:dyDescent="0.35">
      <c r="A11" s="4">
        <v>473</v>
      </c>
      <c r="B11">
        <v>26680</v>
      </c>
      <c r="C11">
        <v>24768</v>
      </c>
      <c r="D11">
        <v>24607</v>
      </c>
      <c r="E11">
        <v>22269</v>
      </c>
      <c r="F11">
        <v>27743</v>
      </c>
      <c r="G11">
        <v>24443</v>
      </c>
      <c r="H11">
        <v>37175</v>
      </c>
      <c r="I11">
        <v>36284</v>
      </c>
      <c r="J11">
        <v>37423</v>
      </c>
      <c r="K11">
        <v>35394</v>
      </c>
      <c r="L11">
        <v>39994</v>
      </c>
      <c r="M11">
        <v>35333</v>
      </c>
    </row>
    <row r="12" spans="1:13" x14ac:dyDescent="0.35">
      <c r="A12" s="4">
        <v>507</v>
      </c>
      <c r="B12">
        <v>4748</v>
      </c>
      <c r="C12">
        <v>4911</v>
      </c>
      <c r="D12">
        <v>4754</v>
      </c>
      <c r="E12">
        <v>12815</v>
      </c>
      <c r="F12">
        <v>12455</v>
      </c>
      <c r="G12">
        <v>12102</v>
      </c>
      <c r="H12">
        <v>35615</v>
      </c>
      <c r="I12">
        <v>37299</v>
      </c>
      <c r="J12">
        <v>36836</v>
      </c>
      <c r="K12">
        <v>43156</v>
      </c>
      <c r="L12">
        <v>42840</v>
      </c>
      <c r="M12">
        <v>41810</v>
      </c>
    </row>
    <row r="13" spans="1:13" x14ac:dyDescent="0.35">
      <c r="A13" s="4">
        <v>576</v>
      </c>
      <c r="B13">
        <v>7788</v>
      </c>
      <c r="C13">
        <v>6606</v>
      </c>
      <c r="D13">
        <v>6419</v>
      </c>
      <c r="E13">
        <v>9789</v>
      </c>
      <c r="F13">
        <v>11516</v>
      </c>
      <c r="G13">
        <v>10448</v>
      </c>
      <c r="H13">
        <v>42717</v>
      </c>
      <c r="I13">
        <v>35387</v>
      </c>
      <c r="J13">
        <v>35407</v>
      </c>
      <c r="K13">
        <v>39318</v>
      </c>
      <c r="L13">
        <v>48486</v>
      </c>
      <c r="M13">
        <v>50604</v>
      </c>
    </row>
    <row r="15" spans="1:13" x14ac:dyDescent="0.35">
      <c r="B15" s="57" t="s">
        <v>356</v>
      </c>
      <c r="C15" s="57"/>
      <c r="D15" s="57"/>
      <c r="E15" s="57"/>
      <c r="F15" s="57"/>
      <c r="G15" s="57"/>
      <c r="H15" s="57"/>
      <c r="I15" s="57"/>
      <c r="J15" s="57"/>
      <c r="K15" s="57"/>
      <c r="L15" s="57"/>
      <c r="M15" s="57"/>
    </row>
    <row r="16" spans="1:13" x14ac:dyDescent="0.35">
      <c r="B16" s="57" t="s">
        <v>264</v>
      </c>
      <c r="C16" s="57"/>
      <c r="D16" s="57"/>
      <c r="E16" s="57"/>
      <c r="F16" s="57"/>
      <c r="G16" s="57"/>
      <c r="H16" s="57" t="s">
        <v>0</v>
      </c>
      <c r="I16" s="57"/>
      <c r="J16" s="57"/>
      <c r="K16" s="57"/>
      <c r="L16" s="57"/>
      <c r="M16" s="57"/>
    </row>
    <row r="17" spans="1:13" x14ac:dyDescent="0.35">
      <c r="B17" s="57" t="s">
        <v>350</v>
      </c>
      <c r="C17" s="57"/>
      <c r="D17" s="57"/>
      <c r="E17" s="57" t="s">
        <v>289</v>
      </c>
      <c r="F17" s="57"/>
      <c r="G17" s="57"/>
      <c r="H17" s="57" t="s">
        <v>350</v>
      </c>
      <c r="I17" s="57"/>
      <c r="J17" s="57"/>
      <c r="K17" s="57" t="s">
        <v>289</v>
      </c>
      <c r="L17" s="57"/>
      <c r="M17" s="57"/>
    </row>
    <row r="18" spans="1:13" x14ac:dyDescent="0.35">
      <c r="A18" s="4">
        <v>149</v>
      </c>
      <c r="B18">
        <v>37818</v>
      </c>
      <c r="C18">
        <v>38465</v>
      </c>
      <c r="D18">
        <v>34556</v>
      </c>
      <c r="E18">
        <v>21916</v>
      </c>
      <c r="F18">
        <v>19295</v>
      </c>
      <c r="G18">
        <v>20602</v>
      </c>
      <c r="H18">
        <v>50393</v>
      </c>
      <c r="I18">
        <v>52527</v>
      </c>
      <c r="J18">
        <v>48540</v>
      </c>
      <c r="K18">
        <v>50380</v>
      </c>
      <c r="L18">
        <v>45192</v>
      </c>
      <c r="M18">
        <v>46758</v>
      </c>
    </row>
    <row r="19" spans="1:13" x14ac:dyDescent="0.35">
      <c r="A19" s="4">
        <v>180</v>
      </c>
      <c r="B19">
        <v>14574</v>
      </c>
      <c r="C19">
        <v>16348</v>
      </c>
      <c r="D19">
        <v>14716</v>
      </c>
      <c r="E19">
        <v>13058</v>
      </c>
      <c r="F19">
        <v>12891</v>
      </c>
      <c r="G19">
        <v>13982</v>
      </c>
      <c r="H19">
        <v>43030</v>
      </c>
      <c r="I19">
        <v>48481</v>
      </c>
      <c r="J19">
        <v>44605</v>
      </c>
      <c r="K19">
        <v>43236</v>
      </c>
      <c r="L19">
        <v>42792</v>
      </c>
      <c r="M19">
        <v>46776</v>
      </c>
    </row>
    <row r="20" spans="1:13" x14ac:dyDescent="0.35">
      <c r="A20" s="4">
        <v>215</v>
      </c>
      <c r="B20">
        <v>30005</v>
      </c>
      <c r="C20">
        <v>32914</v>
      </c>
      <c r="D20">
        <v>30879</v>
      </c>
      <c r="E20">
        <v>25052</v>
      </c>
      <c r="F20">
        <v>24881</v>
      </c>
      <c r="G20">
        <v>24877</v>
      </c>
      <c r="H20">
        <v>49560</v>
      </c>
      <c r="I20">
        <v>55291</v>
      </c>
      <c r="J20">
        <v>52411</v>
      </c>
      <c r="K20">
        <v>45465</v>
      </c>
      <c r="L20">
        <v>44546</v>
      </c>
      <c r="M20">
        <v>46265</v>
      </c>
    </row>
    <row r="21" spans="1:13" x14ac:dyDescent="0.35">
      <c r="A21" s="4">
        <v>263</v>
      </c>
      <c r="B21">
        <v>17497</v>
      </c>
      <c r="C21">
        <v>19728</v>
      </c>
      <c r="D21">
        <v>18321</v>
      </c>
      <c r="E21">
        <v>6431</v>
      </c>
      <c r="F21">
        <v>6186</v>
      </c>
      <c r="G21">
        <v>6566</v>
      </c>
      <c r="H21">
        <v>40065</v>
      </c>
      <c r="I21">
        <v>46252</v>
      </c>
      <c r="J21">
        <v>42397</v>
      </c>
      <c r="K21">
        <v>31571</v>
      </c>
      <c r="L21">
        <v>31476</v>
      </c>
      <c r="M21">
        <v>32752</v>
      </c>
    </row>
    <row r="22" spans="1:13" x14ac:dyDescent="0.35">
      <c r="A22" s="4">
        <v>317</v>
      </c>
      <c r="B22">
        <v>43088</v>
      </c>
      <c r="C22">
        <v>49844</v>
      </c>
      <c r="D22">
        <v>43613</v>
      </c>
      <c r="E22">
        <v>41492</v>
      </c>
      <c r="F22">
        <v>34371</v>
      </c>
      <c r="G22">
        <v>46387</v>
      </c>
      <c r="H22">
        <v>47035</v>
      </c>
      <c r="I22">
        <v>52185</v>
      </c>
      <c r="J22">
        <v>45920</v>
      </c>
      <c r="K22">
        <v>44879</v>
      </c>
      <c r="L22">
        <v>36642</v>
      </c>
      <c r="M22">
        <v>51139</v>
      </c>
    </row>
    <row r="23" spans="1:13" x14ac:dyDescent="0.35">
      <c r="A23" s="4">
        <v>340</v>
      </c>
      <c r="B23">
        <v>31521</v>
      </c>
      <c r="C23">
        <v>33817</v>
      </c>
      <c r="D23">
        <v>26920</v>
      </c>
      <c r="E23">
        <v>15911</v>
      </c>
      <c r="F23">
        <v>16322</v>
      </c>
      <c r="G23">
        <v>19693</v>
      </c>
      <c r="H23">
        <v>61627</v>
      </c>
      <c r="I23">
        <v>65776</v>
      </c>
      <c r="J23">
        <v>49892</v>
      </c>
      <c r="K23">
        <v>46155</v>
      </c>
      <c r="L23">
        <v>50436</v>
      </c>
      <c r="M23">
        <v>64341</v>
      </c>
    </row>
    <row r="24" spans="1:13" x14ac:dyDescent="0.35">
      <c r="A24" s="4">
        <v>404</v>
      </c>
      <c r="B24">
        <v>13598</v>
      </c>
      <c r="C24">
        <v>16654</v>
      </c>
      <c r="D24">
        <v>11373</v>
      </c>
      <c r="E24">
        <v>6065</v>
      </c>
      <c r="F24">
        <v>8531</v>
      </c>
      <c r="G24">
        <v>8095</v>
      </c>
      <c r="H24">
        <v>47411</v>
      </c>
      <c r="I24">
        <v>60852</v>
      </c>
      <c r="J24">
        <v>39904</v>
      </c>
      <c r="K24">
        <v>32547</v>
      </c>
      <c r="L24">
        <v>49615</v>
      </c>
      <c r="M24">
        <v>45794</v>
      </c>
    </row>
    <row r="25" spans="1:13" x14ac:dyDescent="0.35">
      <c r="A25" s="4">
        <v>473</v>
      </c>
      <c r="B25">
        <v>61727</v>
      </c>
      <c r="C25">
        <v>68942</v>
      </c>
      <c r="D25">
        <v>49790</v>
      </c>
      <c r="E25">
        <v>49984</v>
      </c>
      <c r="F25">
        <v>61734</v>
      </c>
      <c r="G25">
        <v>61134</v>
      </c>
      <c r="H25">
        <v>66390</v>
      </c>
      <c r="I25">
        <v>76476</v>
      </c>
      <c r="J25">
        <v>51225</v>
      </c>
      <c r="K25">
        <v>48700</v>
      </c>
      <c r="L25">
        <v>69602</v>
      </c>
      <c r="M25">
        <v>66589</v>
      </c>
    </row>
    <row r="26" spans="1:13" x14ac:dyDescent="0.35">
      <c r="A26" s="4">
        <v>507</v>
      </c>
      <c r="B26">
        <v>25761</v>
      </c>
      <c r="C26">
        <v>30011</v>
      </c>
      <c r="D26">
        <v>17720</v>
      </c>
      <c r="E26">
        <v>3089</v>
      </c>
      <c r="F26">
        <v>5630</v>
      </c>
      <c r="G26">
        <v>3765</v>
      </c>
      <c r="H26">
        <v>63070</v>
      </c>
      <c r="I26">
        <v>77187</v>
      </c>
      <c r="J26">
        <v>41986</v>
      </c>
      <c r="K26">
        <v>29962</v>
      </c>
      <c r="L26">
        <v>63337</v>
      </c>
      <c r="M26">
        <v>39173</v>
      </c>
    </row>
    <row r="27" spans="1:13" x14ac:dyDescent="0.35">
      <c r="A27" s="4">
        <v>576</v>
      </c>
      <c r="B27">
        <v>12924</v>
      </c>
      <c r="C27">
        <v>15124</v>
      </c>
      <c r="D27">
        <v>8762</v>
      </c>
      <c r="E27">
        <v>2015</v>
      </c>
      <c r="F27">
        <v>2766</v>
      </c>
      <c r="G27">
        <v>2499</v>
      </c>
      <c r="H27">
        <v>52718</v>
      </c>
      <c r="I27">
        <v>62189</v>
      </c>
      <c r="J27">
        <v>33094</v>
      </c>
      <c r="K27">
        <v>13205</v>
      </c>
      <c r="L27">
        <v>19737</v>
      </c>
      <c r="M27">
        <v>17836</v>
      </c>
    </row>
    <row r="29" spans="1:13" x14ac:dyDescent="0.35">
      <c r="B29" s="57" t="s">
        <v>357</v>
      </c>
      <c r="C29" s="57"/>
      <c r="D29" s="57"/>
      <c r="E29" s="57"/>
      <c r="F29" s="57"/>
      <c r="G29" s="57"/>
      <c r="H29" s="57"/>
      <c r="I29" s="57"/>
    </row>
    <row r="30" spans="1:13" x14ac:dyDescent="0.35">
      <c r="A30" t="s">
        <v>263</v>
      </c>
      <c r="B30" s="57" t="s">
        <v>264</v>
      </c>
      <c r="C30" s="57"/>
      <c r="D30" s="57"/>
      <c r="E30" s="57"/>
      <c r="F30" s="57" t="s">
        <v>0</v>
      </c>
      <c r="G30" s="57"/>
      <c r="H30" s="57"/>
      <c r="I30" s="57"/>
    </row>
    <row r="31" spans="1:13" x14ac:dyDescent="0.35">
      <c r="B31" s="57" t="s">
        <v>351</v>
      </c>
      <c r="C31" s="57"/>
      <c r="D31" s="57" t="s">
        <v>352</v>
      </c>
      <c r="E31" s="57"/>
      <c r="F31" s="57" t="s">
        <v>351</v>
      </c>
      <c r="G31" s="57"/>
      <c r="H31" s="57" t="s">
        <v>352</v>
      </c>
      <c r="I31" s="57"/>
    </row>
    <row r="32" spans="1:13" x14ac:dyDescent="0.35">
      <c r="A32" s="4">
        <v>149</v>
      </c>
      <c r="B32">
        <v>35499</v>
      </c>
      <c r="C32">
        <v>32759</v>
      </c>
      <c r="D32">
        <v>30479</v>
      </c>
      <c r="E32">
        <v>28313</v>
      </c>
      <c r="F32">
        <v>33202</v>
      </c>
      <c r="G32">
        <v>32904</v>
      </c>
      <c r="H32">
        <v>39103</v>
      </c>
      <c r="I32">
        <v>36963</v>
      </c>
    </row>
    <row r="33" spans="1:13" x14ac:dyDescent="0.35">
      <c r="A33" s="4">
        <v>180</v>
      </c>
      <c r="B33">
        <v>24704</v>
      </c>
      <c r="C33">
        <v>22325</v>
      </c>
      <c r="D33">
        <v>19195</v>
      </c>
      <c r="E33">
        <v>20056</v>
      </c>
      <c r="F33">
        <v>31281</v>
      </c>
      <c r="G33">
        <v>30362</v>
      </c>
      <c r="H33">
        <v>34273</v>
      </c>
      <c r="I33">
        <v>36161</v>
      </c>
    </row>
    <row r="34" spans="1:13" x14ac:dyDescent="0.35">
      <c r="A34" s="4">
        <v>215</v>
      </c>
      <c r="B34">
        <v>20801</v>
      </c>
      <c r="C34">
        <v>20687</v>
      </c>
      <c r="D34">
        <v>19104</v>
      </c>
      <c r="E34">
        <v>18950</v>
      </c>
      <c r="F34">
        <v>28146</v>
      </c>
      <c r="G34">
        <v>28232</v>
      </c>
      <c r="H34">
        <v>32005</v>
      </c>
      <c r="I34">
        <v>33305</v>
      </c>
    </row>
    <row r="35" spans="1:13" x14ac:dyDescent="0.35">
      <c r="A35" s="4">
        <v>263</v>
      </c>
      <c r="B35">
        <v>25389</v>
      </c>
      <c r="C35">
        <v>24730</v>
      </c>
      <c r="D35">
        <v>21009</v>
      </c>
      <c r="E35">
        <v>19383</v>
      </c>
      <c r="F35">
        <v>27173</v>
      </c>
      <c r="G35">
        <v>27330</v>
      </c>
      <c r="H35">
        <v>30304</v>
      </c>
      <c r="I35">
        <v>29413</v>
      </c>
    </row>
    <row r="36" spans="1:13" x14ac:dyDescent="0.35">
      <c r="A36" s="4">
        <v>317</v>
      </c>
      <c r="B36">
        <v>31651</v>
      </c>
      <c r="C36">
        <v>29885</v>
      </c>
      <c r="D36">
        <v>29902</v>
      </c>
      <c r="E36">
        <v>28447</v>
      </c>
      <c r="F36">
        <v>28625</v>
      </c>
      <c r="G36">
        <v>27639</v>
      </c>
      <c r="H36">
        <v>34117</v>
      </c>
      <c r="I36">
        <v>33998</v>
      </c>
    </row>
    <row r="37" spans="1:13" x14ac:dyDescent="0.35">
      <c r="A37" s="4">
        <v>340</v>
      </c>
      <c r="B37">
        <v>36862</v>
      </c>
      <c r="C37">
        <v>35697</v>
      </c>
      <c r="D37">
        <v>36418</v>
      </c>
      <c r="E37">
        <v>30231</v>
      </c>
      <c r="F37">
        <v>29458</v>
      </c>
      <c r="G37">
        <v>29532</v>
      </c>
      <c r="H37">
        <v>35979</v>
      </c>
      <c r="I37">
        <v>33674</v>
      </c>
    </row>
    <row r="38" spans="1:13" x14ac:dyDescent="0.35">
      <c r="A38" s="4">
        <v>404</v>
      </c>
      <c r="B38">
        <v>8852</v>
      </c>
      <c r="C38">
        <v>8343</v>
      </c>
      <c r="D38">
        <v>7973</v>
      </c>
      <c r="E38">
        <v>7746</v>
      </c>
      <c r="F38">
        <v>23514</v>
      </c>
      <c r="G38">
        <v>22487</v>
      </c>
      <c r="H38">
        <v>26320</v>
      </c>
      <c r="I38">
        <v>26288</v>
      </c>
    </row>
    <row r="39" spans="1:13" x14ac:dyDescent="0.35">
      <c r="A39" s="4">
        <v>473</v>
      </c>
      <c r="B39">
        <v>39912</v>
      </c>
      <c r="C39">
        <v>36729</v>
      </c>
      <c r="D39">
        <v>33359</v>
      </c>
      <c r="E39">
        <v>32029</v>
      </c>
      <c r="F39">
        <v>32290</v>
      </c>
      <c r="G39">
        <v>31606</v>
      </c>
      <c r="H39">
        <v>35976</v>
      </c>
      <c r="I39">
        <v>35987</v>
      </c>
    </row>
    <row r="40" spans="1:13" x14ac:dyDescent="0.35">
      <c r="A40" s="4">
        <v>507</v>
      </c>
      <c r="B40">
        <v>24915</v>
      </c>
      <c r="C40">
        <v>23670</v>
      </c>
      <c r="D40">
        <v>22440</v>
      </c>
      <c r="E40">
        <v>21561</v>
      </c>
      <c r="F40">
        <v>32486</v>
      </c>
      <c r="G40">
        <v>31804</v>
      </c>
      <c r="H40">
        <v>36767</v>
      </c>
      <c r="I40">
        <v>36663</v>
      </c>
    </row>
    <row r="41" spans="1:13" x14ac:dyDescent="0.35">
      <c r="A41" s="4">
        <v>576</v>
      </c>
      <c r="B41">
        <v>8418</v>
      </c>
      <c r="C41">
        <v>8139</v>
      </c>
      <c r="D41">
        <v>9024</v>
      </c>
      <c r="E41">
        <v>8731</v>
      </c>
      <c r="F41">
        <v>22055</v>
      </c>
      <c r="G41">
        <v>21172</v>
      </c>
      <c r="H41">
        <v>24756</v>
      </c>
      <c r="I41">
        <v>25193</v>
      </c>
    </row>
    <row r="43" spans="1:13" x14ac:dyDescent="0.35">
      <c r="B43" s="57" t="s">
        <v>358</v>
      </c>
      <c r="C43" s="57"/>
      <c r="D43" s="57"/>
      <c r="E43" s="57"/>
      <c r="F43" s="57"/>
      <c r="G43" s="57"/>
      <c r="H43" s="57"/>
      <c r="I43" s="57"/>
      <c r="J43" s="57"/>
      <c r="K43" s="57"/>
      <c r="L43" s="57"/>
      <c r="M43" s="57"/>
    </row>
    <row r="44" spans="1:13" x14ac:dyDescent="0.35">
      <c r="B44" s="57" t="s">
        <v>264</v>
      </c>
      <c r="C44" s="57"/>
      <c r="D44" s="57"/>
      <c r="E44" s="57"/>
      <c r="F44" s="57"/>
      <c r="G44" s="57"/>
      <c r="H44" s="57" t="s">
        <v>354</v>
      </c>
      <c r="I44" s="57"/>
      <c r="J44" s="57"/>
      <c r="K44" s="57"/>
      <c r="L44" s="57"/>
      <c r="M44" s="57"/>
    </row>
    <row r="45" spans="1:13" x14ac:dyDescent="0.35">
      <c r="B45" s="64" t="s">
        <v>136</v>
      </c>
      <c r="C45" s="57"/>
      <c r="D45" s="57"/>
      <c r="E45" s="64" t="s">
        <v>355</v>
      </c>
      <c r="F45" s="57"/>
      <c r="G45" s="57"/>
      <c r="H45" s="64" t="s">
        <v>136</v>
      </c>
      <c r="I45" s="57"/>
      <c r="J45" s="57"/>
      <c r="K45" s="64" t="s">
        <v>355</v>
      </c>
      <c r="L45" s="57"/>
      <c r="M45" s="57"/>
    </row>
    <row r="46" spans="1:13" x14ac:dyDescent="0.35">
      <c r="A46" s="4">
        <v>149</v>
      </c>
      <c r="B46">
        <v>13953</v>
      </c>
      <c r="C46">
        <v>16896</v>
      </c>
      <c r="D46">
        <v>15148</v>
      </c>
      <c r="E46">
        <v>15133</v>
      </c>
      <c r="F46">
        <v>13666</v>
      </c>
      <c r="G46">
        <v>13057</v>
      </c>
      <c r="H46">
        <v>29859</v>
      </c>
      <c r="I46">
        <v>30195</v>
      </c>
      <c r="J46">
        <v>32117</v>
      </c>
      <c r="K46">
        <v>33146</v>
      </c>
      <c r="L46">
        <v>26966</v>
      </c>
      <c r="M46">
        <v>22997</v>
      </c>
    </row>
    <row r="47" spans="1:13" x14ac:dyDescent="0.35">
      <c r="A47" s="4">
        <v>180</v>
      </c>
      <c r="B47">
        <v>15249</v>
      </c>
      <c r="C47">
        <v>15270</v>
      </c>
      <c r="D47">
        <v>14545</v>
      </c>
      <c r="E47">
        <v>14238</v>
      </c>
      <c r="F47">
        <v>21944</v>
      </c>
      <c r="G47">
        <v>20291</v>
      </c>
      <c r="H47">
        <v>33372</v>
      </c>
      <c r="I47">
        <v>34297</v>
      </c>
      <c r="J47">
        <v>38361</v>
      </c>
      <c r="K47">
        <v>37965</v>
      </c>
      <c r="L47">
        <v>43062</v>
      </c>
      <c r="M47">
        <v>36969</v>
      </c>
    </row>
    <row r="48" spans="1:13" x14ac:dyDescent="0.35">
      <c r="A48" s="4">
        <v>215</v>
      </c>
      <c r="B48">
        <v>17110</v>
      </c>
      <c r="C48">
        <v>15714</v>
      </c>
      <c r="D48">
        <v>13488</v>
      </c>
      <c r="E48">
        <v>14127</v>
      </c>
      <c r="F48">
        <v>11540</v>
      </c>
      <c r="G48">
        <v>12000</v>
      </c>
      <c r="H48">
        <v>32411</v>
      </c>
      <c r="I48">
        <v>31052</v>
      </c>
      <c r="J48">
        <v>32897</v>
      </c>
      <c r="K48">
        <v>33153</v>
      </c>
      <c r="L48">
        <v>23419</v>
      </c>
      <c r="M48">
        <v>24026</v>
      </c>
    </row>
    <row r="49" spans="1:13" x14ac:dyDescent="0.35">
      <c r="A49" s="4">
        <v>263</v>
      </c>
      <c r="B49">
        <v>14557</v>
      </c>
      <c r="C49">
        <v>14593</v>
      </c>
      <c r="D49">
        <v>14497</v>
      </c>
      <c r="E49">
        <v>15224</v>
      </c>
      <c r="F49">
        <v>18326</v>
      </c>
      <c r="G49">
        <v>20079</v>
      </c>
      <c r="H49">
        <v>30151</v>
      </c>
      <c r="I49">
        <v>31686</v>
      </c>
      <c r="J49">
        <v>35490</v>
      </c>
      <c r="K49">
        <v>37044</v>
      </c>
      <c r="L49">
        <v>37508</v>
      </c>
      <c r="M49">
        <v>38646</v>
      </c>
    </row>
    <row r="50" spans="1:13" x14ac:dyDescent="0.35">
      <c r="A50" s="4">
        <v>317</v>
      </c>
      <c r="B50">
        <v>14403</v>
      </c>
      <c r="C50">
        <v>13676</v>
      </c>
      <c r="D50">
        <v>15326</v>
      </c>
      <c r="E50">
        <v>14828</v>
      </c>
      <c r="F50">
        <v>19462</v>
      </c>
      <c r="G50">
        <v>19761</v>
      </c>
      <c r="H50">
        <v>28224</v>
      </c>
      <c r="I50">
        <v>27567</v>
      </c>
      <c r="J50">
        <v>34000</v>
      </c>
      <c r="K50">
        <v>33396</v>
      </c>
      <c r="L50">
        <v>31796</v>
      </c>
      <c r="M50">
        <v>31563</v>
      </c>
    </row>
    <row r="51" spans="1:13" x14ac:dyDescent="0.35">
      <c r="A51" s="4">
        <v>340</v>
      </c>
      <c r="B51">
        <v>15115</v>
      </c>
      <c r="C51">
        <v>15097</v>
      </c>
      <c r="D51">
        <v>16483</v>
      </c>
      <c r="E51">
        <v>16626</v>
      </c>
      <c r="F51">
        <v>22161</v>
      </c>
      <c r="G51">
        <v>22819</v>
      </c>
      <c r="H51">
        <v>30688</v>
      </c>
      <c r="I51">
        <v>30680</v>
      </c>
      <c r="J51">
        <v>36696</v>
      </c>
      <c r="K51">
        <v>37828</v>
      </c>
      <c r="L51">
        <v>34254</v>
      </c>
      <c r="M51">
        <v>33865</v>
      </c>
    </row>
    <row r="52" spans="1:13" x14ac:dyDescent="0.35">
      <c r="A52" s="4">
        <v>404</v>
      </c>
      <c r="B52">
        <v>14235</v>
      </c>
      <c r="C52">
        <v>13781</v>
      </c>
      <c r="D52">
        <v>14575</v>
      </c>
      <c r="E52">
        <v>15619</v>
      </c>
      <c r="F52">
        <v>19248</v>
      </c>
      <c r="G52">
        <v>20324</v>
      </c>
      <c r="H52">
        <v>31468</v>
      </c>
      <c r="I52">
        <v>31373</v>
      </c>
      <c r="J52">
        <v>35823</v>
      </c>
      <c r="K52">
        <v>37835</v>
      </c>
      <c r="L52">
        <v>39200</v>
      </c>
      <c r="M52">
        <v>39137</v>
      </c>
    </row>
    <row r="53" spans="1:13" x14ac:dyDescent="0.35">
      <c r="A53" s="4">
        <v>473</v>
      </c>
      <c r="B53">
        <v>15793</v>
      </c>
      <c r="C53">
        <v>13761</v>
      </c>
      <c r="D53">
        <v>14848</v>
      </c>
      <c r="E53">
        <v>13965</v>
      </c>
      <c r="F53">
        <v>29101</v>
      </c>
      <c r="G53">
        <v>29894</v>
      </c>
      <c r="H53">
        <v>29688</v>
      </c>
      <c r="I53">
        <v>27076</v>
      </c>
      <c r="J53">
        <v>32399</v>
      </c>
      <c r="K53">
        <v>30762</v>
      </c>
      <c r="L53">
        <v>37254</v>
      </c>
      <c r="M53">
        <v>36276</v>
      </c>
    </row>
    <row r="54" spans="1:13" x14ac:dyDescent="0.35">
      <c r="A54" s="4">
        <v>507</v>
      </c>
      <c r="B54">
        <v>13886</v>
      </c>
      <c r="C54">
        <v>13462</v>
      </c>
      <c r="D54">
        <v>14463</v>
      </c>
      <c r="E54">
        <v>14540</v>
      </c>
      <c r="F54">
        <v>20776</v>
      </c>
      <c r="G54">
        <v>20244</v>
      </c>
      <c r="H54">
        <v>31778</v>
      </c>
      <c r="I54">
        <v>30574</v>
      </c>
      <c r="J54">
        <v>36904</v>
      </c>
      <c r="K54">
        <v>37389</v>
      </c>
      <c r="L54">
        <v>38207</v>
      </c>
      <c r="M54">
        <v>40423</v>
      </c>
    </row>
    <row r="55" spans="1:13" x14ac:dyDescent="0.35">
      <c r="A55" s="4">
        <v>576</v>
      </c>
      <c r="B55">
        <v>13615</v>
      </c>
      <c r="C55">
        <v>7322</v>
      </c>
      <c r="D55">
        <v>8260</v>
      </c>
      <c r="E55">
        <v>8377</v>
      </c>
      <c r="F55">
        <v>12122</v>
      </c>
      <c r="G55">
        <v>13217</v>
      </c>
      <c r="H55">
        <v>51401</v>
      </c>
      <c r="I55">
        <v>23915</v>
      </c>
      <c r="J55">
        <v>28055</v>
      </c>
      <c r="K55">
        <v>28013</v>
      </c>
      <c r="L55">
        <v>42148</v>
      </c>
      <c r="M55">
        <v>35300</v>
      </c>
    </row>
    <row r="57" spans="1:13" x14ac:dyDescent="0.35">
      <c r="B57" s="57" t="s">
        <v>293</v>
      </c>
      <c r="C57" s="57"/>
      <c r="D57" s="57"/>
      <c r="E57" s="57"/>
      <c r="F57" s="57"/>
      <c r="G57" s="57"/>
      <c r="H57" s="57"/>
      <c r="I57" s="57"/>
      <c r="J57" s="57"/>
      <c r="K57" s="57"/>
      <c r="L57" s="57"/>
      <c r="M57" s="57"/>
    </row>
    <row r="58" spans="1:13" x14ac:dyDescent="0.35">
      <c r="A58" t="s">
        <v>271</v>
      </c>
      <c r="B58" s="57" t="s">
        <v>264</v>
      </c>
      <c r="C58" s="57"/>
      <c r="D58" s="57"/>
      <c r="E58" s="57"/>
      <c r="F58" s="57"/>
      <c r="G58" s="57"/>
      <c r="H58" s="57" t="s">
        <v>354</v>
      </c>
      <c r="I58" s="57"/>
      <c r="J58" s="57"/>
      <c r="K58" s="57"/>
      <c r="L58" s="57"/>
      <c r="M58" s="57"/>
    </row>
    <row r="59" spans="1:13" x14ac:dyDescent="0.35">
      <c r="B59" s="64" t="s">
        <v>223</v>
      </c>
      <c r="C59" s="57"/>
      <c r="D59" s="57"/>
      <c r="E59" s="64" t="s">
        <v>303</v>
      </c>
      <c r="F59" s="57"/>
      <c r="G59" s="57"/>
      <c r="H59" s="64" t="s">
        <v>136</v>
      </c>
      <c r="I59" s="57"/>
      <c r="J59" s="57"/>
      <c r="K59" s="64" t="s">
        <v>355</v>
      </c>
      <c r="L59" s="57"/>
      <c r="M59" s="57"/>
    </row>
    <row r="60" spans="1:13" x14ac:dyDescent="0.35">
      <c r="A60">
        <v>88</v>
      </c>
      <c r="B60">
        <v>11028</v>
      </c>
      <c r="C60">
        <v>10991</v>
      </c>
      <c r="D60">
        <v>11105</v>
      </c>
      <c r="E60">
        <v>40658</v>
      </c>
      <c r="F60">
        <v>41026</v>
      </c>
      <c r="G60">
        <v>43503</v>
      </c>
      <c r="H60">
        <v>56077</v>
      </c>
      <c r="I60">
        <v>56438</v>
      </c>
      <c r="J60">
        <v>57315</v>
      </c>
      <c r="K60">
        <v>92710</v>
      </c>
      <c r="L60">
        <v>94573</v>
      </c>
      <c r="M60">
        <v>98602</v>
      </c>
    </row>
    <row r="61" spans="1:13" x14ac:dyDescent="0.35">
      <c r="A61">
        <v>384</v>
      </c>
      <c r="B61">
        <v>10374</v>
      </c>
      <c r="C61">
        <v>10955</v>
      </c>
      <c r="D61">
        <v>11673</v>
      </c>
      <c r="E61">
        <v>22144</v>
      </c>
      <c r="F61">
        <v>26874</v>
      </c>
      <c r="G61">
        <v>27901</v>
      </c>
      <c r="H61">
        <v>51710</v>
      </c>
      <c r="I61">
        <v>55125</v>
      </c>
      <c r="J61">
        <v>53981</v>
      </c>
      <c r="K61">
        <v>67401</v>
      </c>
      <c r="L61">
        <v>72549</v>
      </c>
      <c r="M61">
        <v>75909</v>
      </c>
    </row>
    <row r="62" spans="1:13" x14ac:dyDescent="0.35">
      <c r="A62">
        <v>559</v>
      </c>
      <c r="B62">
        <v>6062</v>
      </c>
      <c r="C62">
        <v>6288</v>
      </c>
      <c r="D62">
        <v>6363</v>
      </c>
      <c r="E62">
        <v>17482</v>
      </c>
      <c r="F62">
        <v>18345</v>
      </c>
      <c r="G62">
        <v>20121</v>
      </c>
      <c r="H62">
        <v>26186</v>
      </c>
      <c r="I62">
        <v>26456</v>
      </c>
      <c r="J62">
        <v>27507</v>
      </c>
      <c r="K62">
        <v>45602</v>
      </c>
      <c r="L62">
        <v>46263</v>
      </c>
      <c r="M62">
        <v>49039</v>
      </c>
    </row>
    <row r="63" spans="1:13" x14ac:dyDescent="0.35">
      <c r="A63">
        <v>655</v>
      </c>
      <c r="B63">
        <v>17094</v>
      </c>
      <c r="C63">
        <v>16195</v>
      </c>
      <c r="D63">
        <v>16429</v>
      </c>
      <c r="E63">
        <v>38536</v>
      </c>
      <c r="F63">
        <v>37004</v>
      </c>
      <c r="G63">
        <v>40347</v>
      </c>
      <c r="H63">
        <v>61729</v>
      </c>
      <c r="I63">
        <v>60383</v>
      </c>
      <c r="J63">
        <v>62018</v>
      </c>
      <c r="K63">
        <v>75242</v>
      </c>
      <c r="L63">
        <v>72497</v>
      </c>
      <c r="M63">
        <v>80361</v>
      </c>
    </row>
    <row r="64" spans="1:13" x14ac:dyDescent="0.35">
      <c r="A64">
        <v>263</v>
      </c>
      <c r="B64">
        <v>17022</v>
      </c>
      <c r="C64">
        <v>17484</v>
      </c>
      <c r="D64">
        <v>18831</v>
      </c>
      <c r="E64">
        <v>61935</v>
      </c>
      <c r="F64">
        <v>61471</v>
      </c>
      <c r="G64">
        <v>65050</v>
      </c>
      <c r="H64">
        <v>49371</v>
      </c>
      <c r="I64">
        <v>49684</v>
      </c>
      <c r="J64">
        <v>54520</v>
      </c>
      <c r="K64">
        <v>86372</v>
      </c>
      <c r="L64">
        <v>85294</v>
      </c>
      <c r="M64">
        <v>90908</v>
      </c>
    </row>
    <row r="65" spans="1:13" x14ac:dyDescent="0.35">
      <c r="A65">
        <v>404</v>
      </c>
      <c r="B65">
        <v>18168</v>
      </c>
      <c r="C65">
        <v>18156</v>
      </c>
      <c r="D65">
        <v>18088</v>
      </c>
      <c r="E65">
        <v>36830</v>
      </c>
      <c r="F65">
        <v>40262</v>
      </c>
      <c r="G65">
        <v>42006</v>
      </c>
      <c r="H65">
        <v>70778</v>
      </c>
      <c r="I65">
        <v>71351</v>
      </c>
      <c r="J65">
        <v>72482</v>
      </c>
      <c r="K65">
        <v>81460</v>
      </c>
      <c r="L65">
        <v>85163</v>
      </c>
      <c r="M65">
        <v>88911</v>
      </c>
    </row>
    <row r="66" spans="1:13" x14ac:dyDescent="0.35">
      <c r="A66">
        <v>507</v>
      </c>
      <c r="B66">
        <v>7200</v>
      </c>
      <c r="C66">
        <v>7523</v>
      </c>
      <c r="D66">
        <v>7395</v>
      </c>
      <c r="E66">
        <v>43737</v>
      </c>
      <c r="F66">
        <v>48346</v>
      </c>
      <c r="G66">
        <v>52857</v>
      </c>
      <c r="H66">
        <v>53068</v>
      </c>
      <c r="I66">
        <v>55211</v>
      </c>
      <c r="J66">
        <v>55431</v>
      </c>
      <c r="K66">
        <v>82186</v>
      </c>
      <c r="L66">
        <v>90445</v>
      </c>
      <c r="M66">
        <v>94568</v>
      </c>
    </row>
    <row r="67" spans="1:13" x14ac:dyDescent="0.35">
      <c r="A67">
        <v>903</v>
      </c>
      <c r="B67">
        <v>21805</v>
      </c>
      <c r="C67">
        <v>21450</v>
      </c>
      <c r="D67">
        <v>21771</v>
      </c>
      <c r="E67">
        <v>63757</v>
      </c>
      <c r="F67">
        <v>61520</v>
      </c>
      <c r="G67">
        <v>63283</v>
      </c>
      <c r="H67">
        <v>92500</v>
      </c>
      <c r="I67">
        <v>88762</v>
      </c>
      <c r="J67">
        <v>91072</v>
      </c>
      <c r="K67">
        <v>116805</v>
      </c>
      <c r="L67">
        <v>115644</v>
      </c>
      <c r="M67">
        <v>119742</v>
      </c>
    </row>
    <row r="69" spans="1:13" x14ac:dyDescent="0.35">
      <c r="B69" s="57" t="s">
        <v>292</v>
      </c>
      <c r="C69" s="57"/>
      <c r="D69" s="57"/>
      <c r="E69" s="57"/>
      <c r="F69" s="57"/>
      <c r="G69" s="57"/>
      <c r="H69" s="57"/>
      <c r="I69" s="57"/>
      <c r="J69" s="57"/>
      <c r="K69" s="57"/>
      <c r="L69" s="57"/>
      <c r="M69" s="57"/>
    </row>
    <row r="70" spans="1:13" x14ac:dyDescent="0.35">
      <c r="B70" s="57" t="s">
        <v>264</v>
      </c>
      <c r="C70" s="57"/>
      <c r="D70" s="57"/>
      <c r="E70" s="57"/>
      <c r="F70" s="57"/>
      <c r="G70" s="57"/>
      <c r="H70" s="57" t="s">
        <v>354</v>
      </c>
      <c r="I70" s="57"/>
      <c r="J70" s="57"/>
      <c r="K70" s="57"/>
      <c r="L70" s="57"/>
      <c r="M70" s="57"/>
    </row>
    <row r="71" spans="1:13" x14ac:dyDescent="0.35">
      <c r="B71" s="64" t="s">
        <v>223</v>
      </c>
      <c r="C71" s="57"/>
      <c r="D71" s="57"/>
      <c r="E71" s="64" t="s">
        <v>303</v>
      </c>
      <c r="F71" s="57"/>
      <c r="G71" s="57"/>
      <c r="H71" s="64" t="s">
        <v>136</v>
      </c>
      <c r="I71" s="57"/>
      <c r="J71" s="57"/>
      <c r="K71" s="64" t="s">
        <v>355</v>
      </c>
      <c r="L71" s="57"/>
      <c r="M71" s="57"/>
    </row>
    <row r="72" spans="1:13" x14ac:dyDescent="0.35">
      <c r="A72" s="49">
        <v>404</v>
      </c>
      <c r="B72">
        <v>18557</v>
      </c>
      <c r="C72">
        <v>18147</v>
      </c>
      <c r="D72">
        <v>17108</v>
      </c>
      <c r="E72">
        <v>50468</v>
      </c>
      <c r="F72">
        <v>51587</v>
      </c>
      <c r="G72">
        <v>51501</v>
      </c>
      <c r="H72">
        <v>92406</v>
      </c>
      <c r="I72">
        <v>91342</v>
      </c>
      <c r="J72">
        <v>91427</v>
      </c>
      <c r="K72">
        <v>108013</v>
      </c>
      <c r="L72">
        <v>111200</v>
      </c>
      <c r="M72">
        <v>110148</v>
      </c>
    </row>
    <row r="73" spans="1:13" x14ac:dyDescent="0.35">
      <c r="A73" s="50">
        <v>88</v>
      </c>
      <c r="B73">
        <v>15179</v>
      </c>
      <c r="C73">
        <v>15065</v>
      </c>
      <c r="D73">
        <v>14403</v>
      </c>
      <c r="E73">
        <v>35154</v>
      </c>
      <c r="F73">
        <v>36454</v>
      </c>
      <c r="G73">
        <v>35949</v>
      </c>
      <c r="H73">
        <v>60048</v>
      </c>
      <c r="I73">
        <v>60306</v>
      </c>
      <c r="J73">
        <v>57605</v>
      </c>
      <c r="K73">
        <v>103923</v>
      </c>
      <c r="L73">
        <v>107295</v>
      </c>
      <c r="M73">
        <v>106236</v>
      </c>
    </row>
    <row r="74" spans="1:13" x14ac:dyDescent="0.35">
      <c r="A74" s="50">
        <v>559</v>
      </c>
      <c r="B74">
        <v>6532</v>
      </c>
      <c r="C74">
        <v>6140</v>
      </c>
      <c r="D74">
        <v>5750</v>
      </c>
      <c r="E74">
        <v>32494</v>
      </c>
      <c r="F74">
        <v>35041</v>
      </c>
      <c r="G74">
        <v>35159</v>
      </c>
      <c r="H74">
        <v>35118</v>
      </c>
      <c r="I74">
        <v>35247</v>
      </c>
      <c r="J74">
        <v>32333</v>
      </c>
      <c r="K74">
        <v>69896</v>
      </c>
      <c r="L74">
        <v>75009</v>
      </c>
      <c r="M74">
        <v>73606</v>
      </c>
    </row>
    <row r="75" spans="1:13" x14ac:dyDescent="0.35">
      <c r="A75" s="50">
        <v>263</v>
      </c>
      <c r="B75">
        <v>30342</v>
      </c>
      <c r="C75">
        <v>28847</v>
      </c>
      <c r="D75">
        <v>29163</v>
      </c>
      <c r="E75">
        <v>70401</v>
      </c>
      <c r="F75">
        <v>73946</v>
      </c>
      <c r="G75">
        <v>74161</v>
      </c>
      <c r="H75">
        <v>68928</v>
      </c>
      <c r="I75">
        <v>67754</v>
      </c>
      <c r="J75">
        <v>67558</v>
      </c>
      <c r="K75">
        <v>102740</v>
      </c>
      <c r="L75">
        <v>107125</v>
      </c>
      <c r="M75">
        <v>107396</v>
      </c>
    </row>
    <row r="76" spans="1:13" x14ac:dyDescent="0.35">
      <c r="A76" s="50">
        <v>507</v>
      </c>
      <c r="B76">
        <v>12131</v>
      </c>
      <c r="C76">
        <v>11499</v>
      </c>
      <c r="D76">
        <v>11307</v>
      </c>
      <c r="E76">
        <v>49886</v>
      </c>
      <c r="F76">
        <v>52051</v>
      </c>
      <c r="G76">
        <v>54813</v>
      </c>
      <c r="H76">
        <v>64799</v>
      </c>
      <c r="I76">
        <v>63594</v>
      </c>
      <c r="J76">
        <v>61678</v>
      </c>
      <c r="K76">
        <v>98116</v>
      </c>
      <c r="L76">
        <v>101005</v>
      </c>
      <c r="M76">
        <v>108344</v>
      </c>
    </row>
    <row r="77" spans="1:13" x14ac:dyDescent="0.35">
      <c r="A77" s="49">
        <v>384</v>
      </c>
      <c r="B77">
        <v>11868</v>
      </c>
      <c r="C77">
        <v>11322</v>
      </c>
      <c r="D77">
        <v>11247</v>
      </c>
      <c r="E77">
        <v>21297</v>
      </c>
      <c r="F77">
        <v>22023</v>
      </c>
      <c r="G77">
        <v>23251</v>
      </c>
      <c r="H77">
        <v>58903</v>
      </c>
      <c r="I77">
        <v>55051</v>
      </c>
      <c r="J77">
        <v>55432</v>
      </c>
      <c r="K77">
        <v>73734</v>
      </c>
      <c r="L77">
        <v>76238</v>
      </c>
      <c r="M77">
        <v>79573</v>
      </c>
    </row>
    <row r="78" spans="1:13" x14ac:dyDescent="0.35">
      <c r="A78" s="49">
        <v>655</v>
      </c>
      <c r="B78">
        <v>42388</v>
      </c>
      <c r="C78">
        <v>41201</v>
      </c>
      <c r="D78">
        <v>38914</v>
      </c>
      <c r="E78">
        <v>56126</v>
      </c>
      <c r="F78">
        <v>59988</v>
      </c>
      <c r="G78">
        <v>60016</v>
      </c>
      <c r="H78">
        <v>97842</v>
      </c>
      <c r="I78">
        <v>91820</v>
      </c>
      <c r="J78">
        <v>89824</v>
      </c>
      <c r="K78">
        <v>96198</v>
      </c>
      <c r="L78">
        <v>101463</v>
      </c>
      <c r="M78">
        <v>103275</v>
      </c>
    </row>
    <row r="79" spans="1:13" x14ac:dyDescent="0.35">
      <c r="A79" s="49">
        <v>903</v>
      </c>
      <c r="B79">
        <v>58779</v>
      </c>
      <c r="C79">
        <v>54394</v>
      </c>
      <c r="D79">
        <v>55454</v>
      </c>
      <c r="E79">
        <v>58924</v>
      </c>
      <c r="F79">
        <v>62334</v>
      </c>
      <c r="G79">
        <v>65545</v>
      </c>
      <c r="H79">
        <v>105601</v>
      </c>
      <c r="I79">
        <v>98314</v>
      </c>
      <c r="J79">
        <v>97710</v>
      </c>
      <c r="K79">
        <v>116148</v>
      </c>
      <c r="L79">
        <v>120741</v>
      </c>
      <c r="M79">
        <v>126306</v>
      </c>
    </row>
    <row r="81" spans="1:14" x14ac:dyDescent="0.35">
      <c r="B81" s="57" t="s">
        <v>264</v>
      </c>
      <c r="C81" s="57"/>
      <c r="D81" s="57"/>
      <c r="E81" s="57"/>
      <c r="F81" s="57"/>
      <c r="G81" s="57"/>
      <c r="H81" s="57" t="s">
        <v>0</v>
      </c>
      <c r="I81" s="57"/>
      <c r="J81" s="57"/>
      <c r="K81" s="57"/>
      <c r="L81" s="57"/>
      <c r="M81" s="57"/>
    </row>
    <row r="82" spans="1:14" x14ac:dyDescent="0.35">
      <c r="A82" s="76" t="s">
        <v>270</v>
      </c>
      <c r="B82" s="64" t="s">
        <v>434</v>
      </c>
      <c r="C82" s="57"/>
      <c r="D82" s="57"/>
      <c r="E82" s="64" t="s">
        <v>435</v>
      </c>
      <c r="F82" s="57"/>
      <c r="G82" s="57"/>
      <c r="H82" s="64" t="s">
        <v>434</v>
      </c>
      <c r="I82" s="57"/>
      <c r="J82" s="57"/>
      <c r="K82" s="64" t="s">
        <v>435</v>
      </c>
      <c r="L82" s="57"/>
      <c r="M82" s="57"/>
    </row>
    <row r="83" spans="1:14" x14ac:dyDescent="0.35">
      <c r="A83" s="57" t="s">
        <v>438</v>
      </c>
      <c r="B83" s="77" t="s">
        <v>436</v>
      </c>
      <c r="C83" s="76">
        <v>6701</v>
      </c>
      <c r="D83" s="76">
        <v>6718</v>
      </c>
      <c r="E83" s="76">
        <v>5977</v>
      </c>
      <c r="F83" s="76">
        <v>6226</v>
      </c>
      <c r="G83" s="76">
        <v>6825</v>
      </c>
      <c r="H83" s="76">
        <v>5946</v>
      </c>
      <c r="I83" s="76">
        <v>35724</v>
      </c>
      <c r="J83" s="76">
        <v>36113</v>
      </c>
      <c r="K83" s="76">
        <v>34186</v>
      </c>
      <c r="L83" s="76">
        <v>33726</v>
      </c>
      <c r="M83" s="76">
        <v>37826</v>
      </c>
      <c r="N83" s="76">
        <v>33851</v>
      </c>
    </row>
    <row r="84" spans="1:14" x14ac:dyDescent="0.35">
      <c r="A84" s="57"/>
      <c r="B84" s="77">
        <v>559</v>
      </c>
      <c r="C84" s="76">
        <v>5073</v>
      </c>
      <c r="D84" s="76">
        <v>5298</v>
      </c>
      <c r="E84" s="76">
        <v>4681</v>
      </c>
      <c r="F84" s="76">
        <v>4523</v>
      </c>
      <c r="G84" s="76">
        <v>5330</v>
      </c>
      <c r="H84" s="76">
        <v>4379</v>
      </c>
      <c r="I84" s="76">
        <v>30428</v>
      </c>
      <c r="J84" s="76">
        <v>31121</v>
      </c>
      <c r="K84" s="76">
        <v>28400</v>
      </c>
      <c r="L84" s="76">
        <v>30547</v>
      </c>
      <c r="M84" s="76">
        <v>34608</v>
      </c>
      <c r="N84" s="76">
        <v>29897</v>
      </c>
    </row>
    <row r="85" spans="1:14" x14ac:dyDescent="0.35">
      <c r="A85" s="57"/>
      <c r="B85" s="77">
        <v>565</v>
      </c>
      <c r="C85" s="76">
        <v>3800</v>
      </c>
      <c r="D85" s="76">
        <v>4272</v>
      </c>
      <c r="E85" s="76">
        <v>4464</v>
      </c>
      <c r="F85" s="76">
        <v>4470</v>
      </c>
      <c r="G85" s="76">
        <v>4345</v>
      </c>
      <c r="H85" s="76">
        <v>3828</v>
      </c>
      <c r="I85" s="76">
        <v>27606</v>
      </c>
      <c r="J85" s="76">
        <v>29356</v>
      </c>
      <c r="K85" s="76">
        <v>30630</v>
      </c>
      <c r="L85" s="76">
        <v>31670</v>
      </c>
      <c r="M85" s="76">
        <v>32231</v>
      </c>
      <c r="N85" s="76">
        <v>28228</v>
      </c>
    </row>
    <row r="86" spans="1:14" x14ac:dyDescent="0.35">
      <c r="A86" s="57"/>
      <c r="B86" s="77">
        <v>655</v>
      </c>
      <c r="C86" s="76">
        <v>9619</v>
      </c>
      <c r="D86" s="76">
        <v>18270</v>
      </c>
      <c r="E86" s="76">
        <v>16812</v>
      </c>
      <c r="F86" s="76">
        <v>6312</v>
      </c>
      <c r="G86" s="76">
        <v>9075</v>
      </c>
      <c r="H86" s="76">
        <v>7892</v>
      </c>
      <c r="I86" s="76">
        <v>32097</v>
      </c>
      <c r="J86" s="76">
        <v>58604</v>
      </c>
      <c r="K86" s="76">
        <v>52131</v>
      </c>
      <c r="L86" s="76">
        <v>33493</v>
      </c>
      <c r="M86" s="76">
        <v>46422</v>
      </c>
      <c r="N86" s="76">
        <v>42184</v>
      </c>
    </row>
    <row r="87" spans="1:14" x14ac:dyDescent="0.35">
      <c r="A87" s="57"/>
      <c r="B87" s="77">
        <v>180</v>
      </c>
      <c r="C87" s="76">
        <v>6573</v>
      </c>
      <c r="D87" s="76">
        <v>7009</v>
      </c>
      <c r="E87" s="76">
        <v>8911</v>
      </c>
      <c r="F87" s="76">
        <v>5176</v>
      </c>
      <c r="G87" s="76">
        <v>6640</v>
      </c>
      <c r="H87" s="76">
        <v>6880</v>
      </c>
      <c r="I87" s="76">
        <v>35694</v>
      </c>
      <c r="J87" s="76">
        <v>38308</v>
      </c>
      <c r="K87" s="76">
        <v>47045</v>
      </c>
      <c r="L87" s="76">
        <v>33729</v>
      </c>
      <c r="M87" s="76">
        <v>40626</v>
      </c>
      <c r="N87" s="76">
        <v>44541</v>
      </c>
    </row>
    <row r="88" spans="1:14" x14ac:dyDescent="0.35">
      <c r="A88" s="57"/>
      <c r="B88" s="77">
        <v>215</v>
      </c>
      <c r="C88" s="76">
        <v>7768</v>
      </c>
      <c r="D88" s="76">
        <v>9430</v>
      </c>
      <c r="E88" s="76">
        <v>11651</v>
      </c>
      <c r="F88" s="76">
        <v>5573</v>
      </c>
      <c r="G88" s="76">
        <v>5868</v>
      </c>
      <c r="H88" s="76">
        <v>7288</v>
      </c>
      <c r="I88" s="76">
        <v>33742</v>
      </c>
      <c r="J88" s="76">
        <v>37494</v>
      </c>
      <c r="K88" s="76">
        <v>46145</v>
      </c>
      <c r="L88" s="76">
        <v>33157</v>
      </c>
      <c r="M88" s="76">
        <v>35410</v>
      </c>
      <c r="N88" s="76">
        <v>42034</v>
      </c>
    </row>
    <row r="89" spans="1:14" x14ac:dyDescent="0.35">
      <c r="A89" s="57"/>
      <c r="B89" s="77">
        <v>263</v>
      </c>
      <c r="C89" s="76">
        <v>6193</v>
      </c>
      <c r="D89" s="76">
        <v>7329</v>
      </c>
      <c r="E89" s="76">
        <v>10472</v>
      </c>
      <c r="F89" s="76">
        <v>3171</v>
      </c>
      <c r="G89" s="76">
        <v>3416</v>
      </c>
      <c r="H89" s="76">
        <v>4389</v>
      </c>
      <c r="I89" s="76">
        <v>32844</v>
      </c>
      <c r="J89" s="76">
        <v>36518</v>
      </c>
      <c r="K89" s="76">
        <v>48910</v>
      </c>
      <c r="L89" s="76">
        <v>28538</v>
      </c>
      <c r="M89" s="76">
        <v>30687</v>
      </c>
      <c r="N89" s="76">
        <v>36379</v>
      </c>
    </row>
    <row r="90" spans="1:14" x14ac:dyDescent="0.35">
      <c r="A90" s="57"/>
      <c r="B90" s="77">
        <v>507</v>
      </c>
      <c r="C90" s="76">
        <v>5319</v>
      </c>
      <c r="D90" s="76">
        <v>6366</v>
      </c>
      <c r="E90" s="76">
        <v>6935</v>
      </c>
      <c r="F90" s="76">
        <v>3034</v>
      </c>
      <c r="G90" s="76">
        <v>3305</v>
      </c>
      <c r="H90" s="76">
        <v>4022</v>
      </c>
      <c r="I90" s="76">
        <v>30500</v>
      </c>
      <c r="J90" s="76">
        <v>35964</v>
      </c>
      <c r="K90" s="76">
        <v>40057</v>
      </c>
      <c r="L90" s="76">
        <v>29765</v>
      </c>
      <c r="M90" s="76">
        <v>32242</v>
      </c>
      <c r="N90" s="76">
        <v>37360</v>
      </c>
    </row>
    <row r="91" spans="1:14" x14ac:dyDescent="0.35">
      <c r="A91" s="57"/>
      <c r="B91" s="77">
        <v>576</v>
      </c>
      <c r="C91" s="76">
        <v>3304</v>
      </c>
      <c r="D91" s="76">
        <v>4073</v>
      </c>
      <c r="E91" s="76">
        <v>4274</v>
      </c>
      <c r="F91" s="76">
        <v>1608</v>
      </c>
      <c r="G91" s="76">
        <v>2207</v>
      </c>
      <c r="H91" s="76">
        <v>2324</v>
      </c>
      <c r="I91" s="76">
        <v>24957</v>
      </c>
      <c r="J91" s="76">
        <v>29345</v>
      </c>
      <c r="K91" s="76">
        <v>29601</v>
      </c>
      <c r="L91" s="76">
        <v>20922</v>
      </c>
      <c r="M91" s="76">
        <v>26729</v>
      </c>
      <c r="N91" s="76">
        <v>27113</v>
      </c>
    </row>
    <row r="92" spans="1:14" x14ac:dyDescent="0.35">
      <c r="A92" s="57" t="s">
        <v>439</v>
      </c>
      <c r="B92" s="77" t="s">
        <v>437</v>
      </c>
      <c r="C92" s="76">
        <v>3861</v>
      </c>
      <c r="D92" s="76">
        <v>4555</v>
      </c>
      <c r="E92" s="76">
        <v>4996</v>
      </c>
      <c r="F92" s="76">
        <v>2570</v>
      </c>
      <c r="G92" s="76">
        <v>3097</v>
      </c>
      <c r="H92" s="76">
        <v>3533</v>
      </c>
      <c r="I92" s="76">
        <v>26018</v>
      </c>
      <c r="J92" s="76">
        <v>29798</v>
      </c>
      <c r="K92" s="76">
        <v>16705</v>
      </c>
      <c r="L92" s="76">
        <v>26165</v>
      </c>
      <c r="M92" s="76">
        <v>31246</v>
      </c>
      <c r="N92" s="76">
        <v>34283</v>
      </c>
    </row>
    <row r="93" spans="1:14" x14ac:dyDescent="0.35">
      <c r="A93" s="57"/>
      <c r="B93" s="77">
        <v>560</v>
      </c>
      <c r="C93" s="76">
        <v>9329</v>
      </c>
      <c r="D93" s="76">
        <v>12060</v>
      </c>
      <c r="E93" s="76">
        <v>12298</v>
      </c>
      <c r="F93" s="76">
        <v>4480</v>
      </c>
      <c r="G93" s="76">
        <v>5208</v>
      </c>
      <c r="H93" s="76">
        <v>4627</v>
      </c>
      <c r="I93" s="76">
        <v>36346</v>
      </c>
      <c r="J93" s="76">
        <v>48724</v>
      </c>
      <c r="K93" s="76">
        <v>46577</v>
      </c>
      <c r="L93" s="76">
        <v>30915</v>
      </c>
      <c r="M93" s="76">
        <v>36468</v>
      </c>
      <c r="N93" s="76">
        <v>33952</v>
      </c>
    </row>
    <row r="94" spans="1:14" x14ac:dyDescent="0.35">
      <c r="A94" s="57"/>
      <c r="B94" s="77">
        <v>566</v>
      </c>
      <c r="C94" s="76">
        <v>6465</v>
      </c>
      <c r="D94" s="76">
        <v>7265</v>
      </c>
      <c r="E94" s="76">
        <v>7225</v>
      </c>
      <c r="F94" s="76">
        <v>2360</v>
      </c>
      <c r="G94" s="76">
        <v>2528</v>
      </c>
      <c r="H94" s="76">
        <v>2630</v>
      </c>
      <c r="I94" s="76">
        <v>34402</v>
      </c>
      <c r="J94" s="76">
        <v>39854</v>
      </c>
      <c r="K94" s="76">
        <v>39585</v>
      </c>
      <c r="L94" s="76">
        <v>22604</v>
      </c>
      <c r="M94" s="76">
        <v>24564</v>
      </c>
      <c r="N94" s="76">
        <v>25053</v>
      </c>
    </row>
    <row r="95" spans="1:14" x14ac:dyDescent="0.35">
      <c r="A95" s="57"/>
      <c r="B95" s="77">
        <v>656.35</v>
      </c>
      <c r="C95" s="76">
        <v>8379</v>
      </c>
      <c r="D95" s="76">
        <v>11815</v>
      </c>
      <c r="E95" s="76">
        <v>9234</v>
      </c>
      <c r="F95" s="76">
        <v>3525</v>
      </c>
      <c r="G95" s="76">
        <v>5161</v>
      </c>
      <c r="H95" s="76">
        <v>4797</v>
      </c>
      <c r="I95" s="76">
        <v>35153</v>
      </c>
      <c r="J95" s="76">
        <v>46618</v>
      </c>
      <c r="K95" s="76">
        <v>38694</v>
      </c>
      <c r="L95" s="76">
        <v>30914</v>
      </c>
      <c r="M95" s="76">
        <v>39375</v>
      </c>
      <c r="N95" s="76">
        <v>37101</v>
      </c>
    </row>
    <row r="96" spans="1:14" x14ac:dyDescent="0.35">
      <c r="A96" s="57"/>
      <c r="B96" s="77">
        <v>181</v>
      </c>
      <c r="C96" s="76">
        <v>8633</v>
      </c>
      <c r="D96" s="76">
        <v>12570</v>
      </c>
      <c r="E96" s="76">
        <v>10740</v>
      </c>
      <c r="F96" s="76">
        <v>5297</v>
      </c>
      <c r="G96" s="76">
        <v>7895</v>
      </c>
      <c r="H96" s="76">
        <v>5719</v>
      </c>
      <c r="I96" s="76">
        <v>33401</v>
      </c>
      <c r="J96" s="76">
        <v>44494</v>
      </c>
      <c r="K96" s="76">
        <v>39833</v>
      </c>
      <c r="L96" s="76">
        <v>33602</v>
      </c>
      <c r="M96" s="76">
        <v>47975</v>
      </c>
      <c r="N96" s="76">
        <v>36788</v>
      </c>
    </row>
    <row r="97" spans="1:14" x14ac:dyDescent="0.35">
      <c r="A97" s="57"/>
      <c r="B97" s="77">
        <v>216</v>
      </c>
      <c r="C97" s="76">
        <v>5492</v>
      </c>
      <c r="D97" s="76">
        <v>5965</v>
      </c>
      <c r="E97" s="76">
        <v>9068</v>
      </c>
      <c r="F97" s="76">
        <v>3130</v>
      </c>
      <c r="G97" s="76">
        <v>3741</v>
      </c>
      <c r="H97" s="76">
        <v>3862</v>
      </c>
      <c r="I97" s="76">
        <v>32804</v>
      </c>
      <c r="J97" s="76">
        <v>33665</v>
      </c>
      <c r="K97" s="76">
        <v>42788</v>
      </c>
      <c r="L97" s="76">
        <v>30564</v>
      </c>
      <c r="M97" s="76">
        <v>33106</v>
      </c>
      <c r="N97" s="76">
        <v>34641</v>
      </c>
    </row>
    <row r="98" spans="1:14" x14ac:dyDescent="0.35">
      <c r="A98" s="57"/>
      <c r="B98" s="77">
        <v>264</v>
      </c>
      <c r="C98" s="76">
        <v>3884</v>
      </c>
      <c r="D98" s="76">
        <v>4261</v>
      </c>
      <c r="E98" s="76">
        <v>6354</v>
      </c>
      <c r="F98" s="76">
        <v>1649</v>
      </c>
      <c r="G98" s="76">
        <v>1860</v>
      </c>
      <c r="H98" s="76">
        <v>1969</v>
      </c>
      <c r="I98" s="76">
        <v>29953</v>
      </c>
      <c r="J98" s="76">
        <v>31143</v>
      </c>
      <c r="K98" s="76">
        <v>39124</v>
      </c>
      <c r="L98" s="76">
        <v>25471</v>
      </c>
      <c r="M98" s="76">
        <v>27466</v>
      </c>
      <c r="N98" s="76">
        <v>29106</v>
      </c>
    </row>
    <row r="99" spans="1:14" x14ac:dyDescent="0.35">
      <c r="A99" s="57"/>
      <c r="B99" s="77">
        <v>508</v>
      </c>
      <c r="C99" s="76">
        <v>5456</v>
      </c>
      <c r="D99" s="76">
        <v>7465</v>
      </c>
      <c r="E99" s="76">
        <v>8610</v>
      </c>
      <c r="F99" s="76">
        <v>2596</v>
      </c>
      <c r="G99" s="76">
        <v>3549</v>
      </c>
      <c r="H99" s="76">
        <v>3557</v>
      </c>
      <c r="I99" s="76">
        <v>29580</v>
      </c>
      <c r="J99" s="76">
        <v>36804</v>
      </c>
      <c r="K99" s="76">
        <v>41280</v>
      </c>
      <c r="L99" s="76">
        <v>26414</v>
      </c>
      <c r="M99" s="76">
        <v>32430</v>
      </c>
      <c r="N99" s="76">
        <v>32572</v>
      </c>
    </row>
    <row r="100" spans="1:14" x14ac:dyDescent="0.35">
      <c r="A100" s="57"/>
      <c r="B100" s="77">
        <v>577</v>
      </c>
      <c r="C100" s="76">
        <v>6135</v>
      </c>
      <c r="D100" s="76">
        <v>7441</v>
      </c>
      <c r="E100" s="76">
        <v>8340</v>
      </c>
      <c r="F100" s="76">
        <v>2590</v>
      </c>
      <c r="G100" s="76">
        <v>3892</v>
      </c>
      <c r="H100" s="76">
        <v>3758</v>
      </c>
      <c r="I100" s="76">
        <v>32553</v>
      </c>
      <c r="J100" s="76">
        <v>38500</v>
      </c>
      <c r="K100" s="76">
        <v>41456</v>
      </c>
      <c r="L100" s="76">
        <v>24811</v>
      </c>
      <c r="M100" s="76">
        <v>31741</v>
      </c>
      <c r="N100" s="76">
        <v>31581</v>
      </c>
    </row>
  </sheetData>
  <mergeCells count="50">
    <mergeCell ref="A83:A91"/>
    <mergeCell ref="A92:A100"/>
    <mergeCell ref="B81:G81"/>
    <mergeCell ref="H81:M81"/>
    <mergeCell ref="B82:D82"/>
    <mergeCell ref="E82:G82"/>
    <mergeCell ref="H82:J82"/>
    <mergeCell ref="K82:M82"/>
    <mergeCell ref="B1:M1"/>
    <mergeCell ref="B2:G2"/>
    <mergeCell ref="H2:M2"/>
    <mergeCell ref="B3:D3"/>
    <mergeCell ref="E3:G3"/>
    <mergeCell ref="H3:J3"/>
    <mergeCell ref="K3:M3"/>
    <mergeCell ref="B15:M15"/>
    <mergeCell ref="B16:G16"/>
    <mergeCell ref="H16:M16"/>
    <mergeCell ref="B17:D17"/>
    <mergeCell ref="E17:G17"/>
    <mergeCell ref="H17:J17"/>
    <mergeCell ref="K17:M17"/>
    <mergeCell ref="B29:I29"/>
    <mergeCell ref="B30:E30"/>
    <mergeCell ref="F30:I30"/>
    <mergeCell ref="B31:C31"/>
    <mergeCell ref="D31:E31"/>
    <mergeCell ref="F31:G31"/>
    <mergeCell ref="H31:I31"/>
    <mergeCell ref="B43:M43"/>
    <mergeCell ref="B44:G44"/>
    <mergeCell ref="H44:M44"/>
    <mergeCell ref="B45:D45"/>
    <mergeCell ref="E45:G45"/>
    <mergeCell ref="H45:J45"/>
    <mergeCell ref="K45:M45"/>
    <mergeCell ref="B57:M57"/>
    <mergeCell ref="B58:G58"/>
    <mergeCell ref="H58:M58"/>
    <mergeCell ref="B59:D59"/>
    <mergeCell ref="E59:G59"/>
    <mergeCell ref="H59:J59"/>
    <mergeCell ref="K59:M59"/>
    <mergeCell ref="B69:M69"/>
    <mergeCell ref="B70:G70"/>
    <mergeCell ref="H70:M70"/>
    <mergeCell ref="B71:D71"/>
    <mergeCell ref="E71:G71"/>
    <mergeCell ref="H71:J71"/>
    <mergeCell ref="K71:M7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BB52F-8794-48C5-BB6E-70D3476344CC}">
  <dimension ref="A1:N45"/>
  <sheetViews>
    <sheetView topLeftCell="J36" workbookViewId="0">
      <selection activeCell="H41" sqref="H41:J41"/>
    </sheetView>
  </sheetViews>
  <sheetFormatPr defaultRowHeight="14.5" x14ac:dyDescent="0.35"/>
  <sheetData>
    <row r="1" spans="1:14" x14ac:dyDescent="0.35">
      <c r="A1" t="s">
        <v>271</v>
      </c>
      <c r="C1" s="57" t="s">
        <v>146</v>
      </c>
      <c r="D1" s="57"/>
      <c r="E1" s="57"/>
      <c r="F1" s="57"/>
      <c r="G1" s="57"/>
      <c r="H1" s="57"/>
      <c r="I1" s="57" t="s">
        <v>48</v>
      </c>
      <c r="J1" s="57"/>
      <c r="K1" s="57"/>
      <c r="L1" s="57"/>
      <c r="M1" s="57"/>
      <c r="N1" s="57"/>
    </row>
    <row r="2" spans="1:14" x14ac:dyDescent="0.35">
      <c r="C2" s="64" t="s">
        <v>303</v>
      </c>
      <c r="D2" s="57"/>
      <c r="E2" s="57"/>
      <c r="F2" s="64" t="s">
        <v>223</v>
      </c>
      <c r="G2" s="57"/>
      <c r="H2" s="57"/>
      <c r="I2" s="64" t="s">
        <v>303</v>
      </c>
      <c r="J2" s="57"/>
      <c r="K2" s="57"/>
      <c r="L2" s="64" t="s">
        <v>223</v>
      </c>
      <c r="M2" s="57"/>
      <c r="N2" s="57"/>
    </row>
    <row r="3" spans="1:14" x14ac:dyDescent="0.35">
      <c r="A3" s="4" t="s">
        <v>295</v>
      </c>
      <c r="C3">
        <v>134904</v>
      </c>
      <c r="D3">
        <v>58574</v>
      </c>
      <c r="E3">
        <v>45873</v>
      </c>
      <c r="F3">
        <v>25131</v>
      </c>
      <c r="G3">
        <v>31256</v>
      </c>
      <c r="H3">
        <v>24968</v>
      </c>
      <c r="I3">
        <v>179249</v>
      </c>
      <c r="J3">
        <v>85771</v>
      </c>
      <c r="K3">
        <v>67329</v>
      </c>
      <c r="L3">
        <v>70057</v>
      </c>
      <c r="M3">
        <v>90869</v>
      </c>
      <c r="N3">
        <v>69648</v>
      </c>
    </row>
    <row r="4" spans="1:14" x14ac:dyDescent="0.35">
      <c r="A4" s="4" t="s">
        <v>296</v>
      </c>
      <c r="C4">
        <v>38768</v>
      </c>
      <c r="D4">
        <v>33916</v>
      </c>
      <c r="E4">
        <v>35529</v>
      </c>
      <c r="F4">
        <v>4146</v>
      </c>
      <c r="G4">
        <v>3963</v>
      </c>
      <c r="H4">
        <v>4145</v>
      </c>
      <c r="I4">
        <v>74954</v>
      </c>
      <c r="J4">
        <v>71733</v>
      </c>
      <c r="K4">
        <v>69263</v>
      </c>
      <c r="L4">
        <v>41123</v>
      </c>
      <c r="M4">
        <v>40484</v>
      </c>
      <c r="N4">
        <v>41049</v>
      </c>
    </row>
    <row r="5" spans="1:14" x14ac:dyDescent="0.35">
      <c r="A5" s="4" t="s">
        <v>297</v>
      </c>
      <c r="C5">
        <v>46789</v>
      </c>
      <c r="D5">
        <v>40945</v>
      </c>
      <c r="E5">
        <v>41981</v>
      </c>
      <c r="F5">
        <v>17090</v>
      </c>
      <c r="G5">
        <v>17498</v>
      </c>
      <c r="H5">
        <v>18544</v>
      </c>
      <c r="I5">
        <v>64938</v>
      </c>
      <c r="J5">
        <v>62042</v>
      </c>
      <c r="K5">
        <v>63361</v>
      </c>
      <c r="L5">
        <v>66220</v>
      </c>
      <c r="M5">
        <v>65231</v>
      </c>
      <c r="N5">
        <v>67939</v>
      </c>
    </row>
    <row r="6" spans="1:14" x14ac:dyDescent="0.35">
      <c r="A6" s="4" t="s">
        <v>298</v>
      </c>
      <c r="C6">
        <v>35532</v>
      </c>
      <c r="D6">
        <v>33101</v>
      </c>
      <c r="E6">
        <v>34584</v>
      </c>
      <c r="F6">
        <v>10429</v>
      </c>
      <c r="G6">
        <v>10446</v>
      </c>
      <c r="H6">
        <v>10732</v>
      </c>
      <c r="I6">
        <v>70441</v>
      </c>
      <c r="J6">
        <v>69877</v>
      </c>
      <c r="K6">
        <v>69064</v>
      </c>
      <c r="L6">
        <v>51803</v>
      </c>
      <c r="M6">
        <v>50363</v>
      </c>
      <c r="N6">
        <v>52279</v>
      </c>
    </row>
    <row r="7" spans="1:14" x14ac:dyDescent="0.35">
      <c r="A7" s="4" t="s">
        <v>299</v>
      </c>
      <c r="C7">
        <v>45550</v>
      </c>
      <c r="D7">
        <v>42427</v>
      </c>
      <c r="E7">
        <v>40630</v>
      </c>
      <c r="F7">
        <v>20110</v>
      </c>
      <c r="G7">
        <v>18639</v>
      </c>
      <c r="H7">
        <v>20853</v>
      </c>
      <c r="I7">
        <v>71090</v>
      </c>
      <c r="J7">
        <v>67536</v>
      </c>
      <c r="K7">
        <v>67823</v>
      </c>
      <c r="L7">
        <v>64340</v>
      </c>
      <c r="M7">
        <v>62386</v>
      </c>
      <c r="N7">
        <v>65135</v>
      </c>
    </row>
    <row r="8" spans="1:14" x14ac:dyDescent="0.35">
      <c r="A8" s="4" t="s">
        <v>300</v>
      </c>
      <c r="C8">
        <v>31464</v>
      </c>
      <c r="D8">
        <v>29370</v>
      </c>
      <c r="E8">
        <v>29692</v>
      </c>
      <c r="F8">
        <v>5485</v>
      </c>
      <c r="G8">
        <v>5346</v>
      </c>
      <c r="H8">
        <v>5552</v>
      </c>
      <c r="I8">
        <v>71314</v>
      </c>
      <c r="J8">
        <v>71411</v>
      </c>
      <c r="K8">
        <v>72033</v>
      </c>
      <c r="L8">
        <v>48226</v>
      </c>
      <c r="M8">
        <v>47626</v>
      </c>
      <c r="N8">
        <v>49195</v>
      </c>
    </row>
    <row r="9" spans="1:14" x14ac:dyDescent="0.35">
      <c r="A9" s="4" t="s">
        <v>301</v>
      </c>
      <c r="C9">
        <v>41887</v>
      </c>
      <c r="D9">
        <v>42080</v>
      </c>
      <c r="E9">
        <v>41894</v>
      </c>
      <c r="F9">
        <v>15074</v>
      </c>
      <c r="G9">
        <v>16921</v>
      </c>
      <c r="H9">
        <v>16582</v>
      </c>
      <c r="I9">
        <v>67008</v>
      </c>
      <c r="J9">
        <v>65485</v>
      </c>
      <c r="K9">
        <v>65269</v>
      </c>
      <c r="L9">
        <v>59761</v>
      </c>
      <c r="M9">
        <v>63064</v>
      </c>
      <c r="N9">
        <v>62688</v>
      </c>
    </row>
    <row r="10" spans="1:14" x14ac:dyDescent="0.35">
      <c r="A10" s="4" t="s">
        <v>302</v>
      </c>
      <c r="C10">
        <v>33538</v>
      </c>
      <c r="D10">
        <v>31434</v>
      </c>
      <c r="E10">
        <v>28859</v>
      </c>
      <c r="F10">
        <v>5349</v>
      </c>
      <c r="G10">
        <v>5382</v>
      </c>
      <c r="H10">
        <v>9065</v>
      </c>
      <c r="I10">
        <v>71899</v>
      </c>
      <c r="J10">
        <v>68944</v>
      </c>
      <c r="K10">
        <v>67369</v>
      </c>
      <c r="L10">
        <v>43602</v>
      </c>
      <c r="M10">
        <v>42989</v>
      </c>
      <c r="N10">
        <v>38607</v>
      </c>
    </row>
    <row r="14" spans="1:14" x14ac:dyDescent="0.35">
      <c r="A14" t="s">
        <v>263</v>
      </c>
      <c r="B14" s="57" t="s">
        <v>146</v>
      </c>
      <c r="C14" s="57"/>
      <c r="D14" s="57"/>
      <c r="E14" s="57"/>
      <c r="F14" s="57"/>
      <c r="G14" s="57"/>
      <c r="H14" s="57" t="s">
        <v>48</v>
      </c>
      <c r="I14" s="57"/>
      <c r="J14" s="57"/>
      <c r="K14" s="57"/>
      <c r="L14" s="57"/>
      <c r="M14" s="57"/>
    </row>
    <row r="15" spans="1:14" x14ac:dyDescent="0.35">
      <c r="B15" s="64" t="s">
        <v>355</v>
      </c>
      <c r="C15" s="57"/>
      <c r="D15" s="57"/>
      <c r="E15" s="64" t="s">
        <v>136</v>
      </c>
      <c r="F15" s="57"/>
      <c r="G15" s="57"/>
      <c r="H15" s="64" t="s">
        <v>355</v>
      </c>
      <c r="I15" s="57"/>
      <c r="J15" s="57"/>
      <c r="K15" s="64" t="s">
        <v>136</v>
      </c>
      <c r="L15" s="57"/>
      <c r="M15" s="57"/>
    </row>
    <row r="16" spans="1:14" x14ac:dyDescent="0.35">
      <c r="A16" s="4" t="s">
        <v>302</v>
      </c>
      <c r="B16">
        <v>3656</v>
      </c>
      <c r="C16">
        <v>2591</v>
      </c>
      <c r="D16">
        <v>2999</v>
      </c>
      <c r="E16">
        <v>12484</v>
      </c>
      <c r="F16">
        <v>14169</v>
      </c>
      <c r="G16">
        <v>12262</v>
      </c>
      <c r="H16">
        <v>38498</v>
      </c>
      <c r="I16">
        <v>28018</v>
      </c>
      <c r="J16">
        <v>33294</v>
      </c>
      <c r="K16">
        <v>32681</v>
      </c>
      <c r="L16">
        <v>37129</v>
      </c>
      <c r="M16">
        <v>32286</v>
      </c>
    </row>
    <row r="17" spans="1:13" x14ac:dyDescent="0.35">
      <c r="A17" s="4" t="s">
        <v>359</v>
      </c>
      <c r="B17">
        <v>3242</v>
      </c>
      <c r="C17">
        <v>2832</v>
      </c>
      <c r="D17">
        <v>2873</v>
      </c>
      <c r="E17">
        <v>14764</v>
      </c>
      <c r="F17">
        <v>17292</v>
      </c>
      <c r="G17">
        <v>14501</v>
      </c>
      <c r="H17">
        <v>36690</v>
      </c>
      <c r="I17">
        <v>33049</v>
      </c>
      <c r="J17">
        <v>33872</v>
      </c>
      <c r="K17">
        <v>33862</v>
      </c>
      <c r="L17">
        <v>38502</v>
      </c>
      <c r="M17">
        <v>32564</v>
      </c>
    </row>
    <row r="18" spans="1:13" x14ac:dyDescent="0.35">
      <c r="A18" s="4" t="s">
        <v>360</v>
      </c>
      <c r="B18">
        <v>3986</v>
      </c>
      <c r="C18">
        <v>3785</v>
      </c>
      <c r="D18">
        <v>4776</v>
      </c>
      <c r="E18">
        <v>17079</v>
      </c>
      <c r="F18">
        <v>18929</v>
      </c>
      <c r="G18">
        <v>16445</v>
      </c>
      <c r="H18">
        <v>32503</v>
      </c>
      <c r="I18">
        <v>31208</v>
      </c>
      <c r="J18">
        <v>40103</v>
      </c>
      <c r="K18">
        <v>34658</v>
      </c>
      <c r="L18">
        <v>39233</v>
      </c>
      <c r="M18">
        <v>34496</v>
      </c>
    </row>
    <row r="19" spans="1:13" x14ac:dyDescent="0.35">
      <c r="A19" s="4" t="s">
        <v>361</v>
      </c>
      <c r="B19">
        <v>7328</v>
      </c>
      <c r="C19">
        <v>7699</v>
      </c>
      <c r="D19">
        <v>7212</v>
      </c>
      <c r="E19">
        <v>22140</v>
      </c>
      <c r="F19">
        <v>21938</v>
      </c>
      <c r="G19">
        <v>21867</v>
      </c>
      <c r="H19">
        <v>38456</v>
      </c>
      <c r="I19">
        <v>41404</v>
      </c>
      <c r="J19">
        <v>38727</v>
      </c>
      <c r="K19">
        <v>35764</v>
      </c>
      <c r="L19">
        <v>35821</v>
      </c>
      <c r="M19">
        <v>35679</v>
      </c>
    </row>
    <row r="20" spans="1:13" x14ac:dyDescent="0.35">
      <c r="A20" s="4" t="s">
        <v>362</v>
      </c>
      <c r="B20">
        <v>4653</v>
      </c>
      <c r="C20">
        <v>4785</v>
      </c>
      <c r="D20">
        <v>4509</v>
      </c>
      <c r="E20">
        <v>22106</v>
      </c>
      <c r="F20">
        <v>24250</v>
      </c>
      <c r="G20">
        <v>22068</v>
      </c>
      <c r="H20">
        <v>36360</v>
      </c>
      <c r="I20">
        <v>39925</v>
      </c>
      <c r="J20">
        <v>37997</v>
      </c>
      <c r="K20">
        <v>36059</v>
      </c>
      <c r="L20">
        <v>39899</v>
      </c>
      <c r="M20">
        <v>35901</v>
      </c>
    </row>
    <row r="21" spans="1:13" x14ac:dyDescent="0.35">
      <c r="A21" s="4" t="s">
        <v>363</v>
      </c>
      <c r="B21">
        <v>9500</v>
      </c>
      <c r="C21">
        <v>10226</v>
      </c>
      <c r="D21">
        <v>9711</v>
      </c>
      <c r="E21">
        <v>28506</v>
      </c>
      <c r="F21">
        <v>27025</v>
      </c>
      <c r="G21">
        <v>27330</v>
      </c>
      <c r="H21">
        <v>37148</v>
      </c>
      <c r="I21">
        <v>40714</v>
      </c>
      <c r="J21">
        <v>39471</v>
      </c>
      <c r="K21">
        <v>42116</v>
      </c>
      <c r="L21">
        <v>39977</v>
      </c>
      <c r="M21">
        <v>40078</v>
      </c>
    </row>
    <row r="22" spans="1:13" x14ac:dyDescent="0.35">
      <c r="A22" s="4" t="s">
        <v>301</v>
      </c>
      <c r="B22">
        <v>3878</v>
      </c>
      <c r="C22">
        <v>3497</v>
      </c>
      <c r="D22">
        <v>3297</v>
      </c>
      <c r="E22">
        <v>18215</v>
      </c>
      <c r="F22">
        <v>17307</v>
      </c>
      <c r="G22">
        <v>15770</v>
      </c>
      <c r="H22">
        <v>37143</v>
      </c>
      <c r="I22">
        <v>33732</v>
      </c>
      <c r="J22">
        <v>32698</v>
      </c>
      <c r="K22">
        <v>41800</v>
      </c>
      <c r="L22">
        <v>39365</v>
      </c>
      <c r="M22">
        <v>36326</v>
      </c>
    </row>
    <row r="23" spans="1:13" x14ac:dyDescent="0.35">
      <c r="A23" s="4" t="s">
        <v>364</v>
      </c>
      <c r="B23">
        <v>8626</v>
      </c>
      <c r="C23">
        <v>8542</v>
      </c>
      <c r="D23">
        <v>7851</v>
      </c>
      <c r="E23">
        <v>16678</v>
      </c>
      <c r="F23">
        <v>18082</v>
      </c>
      <c r="G23">
        <v>17205</v>
      </c>
      <c r="H23">
        <v>37843</v>
      </c>
      <c r="I23">
        <v>37683</v>
      </c>
      <c r="J23">
        <v>35701</v>
      </c>
      <c r="K23">
        <v>35797</v>
      </c>
      <c r="L23">
        <v>38336</v>
      </c>
      <c r="M23">
        <v>37116</v>
      </c>
    </row>
    <row r="24" spans="1:13" x14ac:dyDescent="0.35">
      <c r="A24" s="4" t="s">
        <v>365</v>
      </c>
      <c r="B24">
        <v>3280</v>
      </c>
      <c r="C24">
        <v>3182</v>
      </c>
      <c r="D24">
        <v>3125</v>
      </c>
      <c r="E24">
        <v>19402</v>
      </c>
      <c r="F24">
        <v>25431</v>
      </c>
      <c r="G24">
        <v>20170</v>
      </c>
      <c r="H24">
        <v>34989</v>
      </c>
      <c r="I24">
        <v>36990</v>
      </c>
      <c r="J24">
        <v>34306</v>
      </c>
      <c r="K24">
        <v>39817</v>
      </c>
      <c r="L24">
        <v>51939</v>
      </c>
      <c r="M24">
        <v>40747</v>
      </c>
    </row>
    <row r="28" spans="1:13" x14ac:dyDescent="0.35">
      <c r="A28" t="s">
        <v>272</v>
      </c>
      <c r="B28" s="57" t="s">
        <v>146</v>
      </c>
      <c r="C28" s="57"/>
      <c r="D28" s="57"/>
      <c r="E28" s="57"/>
      <c r="F28" s="57"/>
      <c r="G28" s="57"/>
      <c r="H28" s="57" t="s">
        <v>48</v>
      </c>
      <c r="I28" s="57"/>
      <c r="J28" s="57"/>
      <c r="K28" s="57"/>
      <c r="L28" s="57"/>
      <c r="M28" s="57"/>
    </row>
    <row r="29" spans="1:13" x14ac:dyDescent="0.35">
      <c r="B29" s="64" t="s">
        <v>355</v>
      </c>
      <c r="C29" s="57"/>
      <c r="D29" s="57"/>
      <c r="E29" s="64" t="s">
        <v>136</v>
      </c>
      <c r="F29" s="57"/>
      <c r="G29" s="57"/>
      <c r="H29" s="64" t="s">
        <v>355</v>
      </c>
      <c r="I29" s="57"/>
      <c r="J29" s="57"/>
      <c r="K29" s="64" t="s">
        <v>136</v>
      </c>
      <c r="L29" s="57"/>
      <c r="M29" s="57"/>
    </row>
    <row r="30" spans="1:13" x14ac:dyDescent="0.35">
      <c r="A30" s="4" t="s">
        <v>366</v>
      </c>
      <c r="B30">
        <v>43359</v>
      </c>
      <c r="C30">
        <v>41396</v>
      </c>
      <c r="D30">
        <v>41417</v>
      </c>
      <c r="E30">
        <v>31710</v>
      </c>
      <c r="F30">
        <v>36387</v>
      </c>
      <c r="G30">
        <v>32756</v>
      </c>
      <c r="H30">
        <v>29884</v>
      </c>
      <c r="I30">
        <v>28469</v>
      </c>
      <c r="J30">
        <v>28843</v>
      </c>
      <c r="K30">
        <v>27797</v>
      </c>
      <c r="L30">
        <v>31330</v>
      </c>
      <c r="M30">
        <v>28012</v>
      </c>
    </row>
    <row r="31" spans="1:13" x14ac:dyDescent="0.35">
      <c r="A31" s="4" t="s">
        <v>367</v>
      </c>
      <c r="B31">
        <v>17624</v>
      </c>
      <c r="C31">
        <v>19500</v>
      </c>
      <c r="D31">
        <v>21258</v>
      </c>
      <c r="E31">
        <v>7554</v>
      </c>
      <c r="F31">
        <v>8100</v>
      </c>
      <c r="G31">
        <v>6903</v>
      </c>
      <c r="H31">
        <v>24713</v>
      </c>
      <c r="I31">
        <v>26367</v>
      </c>
      <c r="J31">
        <v>26321</v>
      </c>
      <c r="K31">
        <v>24388</v>
      </c>
      <c r="L31">
        <v>24885</v>
      </c>
      <c r="M31">
        <v>21761</v>
      </c>
    </row>
    <row r="32" spans="1:13" x14ac:dyDescent="0.35">
      <c r="A32" s="4" t="s">
        <v>368</v>
      </c>
      <c r="B32">
        <v>29858</v>
      </c>
      <c r="C32">
        <v>28817</v>
      </c>
      <c r="D32">
        <v>32744</v>
      </c>
      <c r="E32">
        <v>24325</v>
      </c>
      <c r="F32">
        <v>29140</v>
      </c>
      <c r="G32">
        <v>27011</v>
      </c>
      <c r="H32">
        <v>25215</v>
      </c>
      <c r="I32">
        <v>26347</v>
      </c>
      <c r="J32">
        <v>27124</v>
      </c>
      <c r="K32">
        <v>27300</v>
      </c>
      <c r="L32">
        <v>28531</v>
      </c>
      <c r="M32">
        <v>23398</v>
      </c>
    </row>
    <row r="33" spans="1:13" x14ac:dyDescent="0.35">
      <c r="A33" s="4" t="s">
        <v>369</v>
      </c>
      <c r="B33">
        <v>12564</v>
      </c>
      <c r="C33">
        <v>13110</v>
      </c>
      <c r="D33">
        <v>13077</v>
      </c>
      <c r="E33">
        <v>7089</v>
      </c>
      <c r="F33">
        <v>7910</v>
      </c>
      <c r="G33">
        <v>6927</v>
      </c>
      <c r="H33">
        <v>25282</v>
      </c>
      <c r="I33">
        <v>24974</v>
      </c>
      <c r="J33">
        <v>25053</v>
      </c>
      <c r="K33">
        <v>24001</v>
      </c>
      <c r="L33">
        <v>24803</v>
      </c>
      <c r="M33">
        <v>20727</v>
      </c>
    </row>
    <row r="34" spans="1:13" x14ac:dyDescent="0.35">
      <c r="A34" s="4" t="s">
        <v>370</v>
      </c>
      <c r="B34">
        <v>27809</v>
      </c>
      <c r="C34">
        <v>30398</v>
      </c>
      <c r="D34">
        <v>31132</v>
      </c>
      <c r="E34">
        <v>23126</v>
      </c>
      <c r="F34">
        <v>26281</v>
      </c>
      <c r="G34">
        <v>24029</v>
      </c>
      <c r="H34">
        <v>27973</v>
      </c>
      <c r="I34">
        <v>28106</v>
      </c>
      <c r="J34">
        <v>29632</v>
      </c>
      <c r="K34">
        <v>28495</v>
      </c>
      <c r="L34">
        <v>28981</v>
      </c>
      <c r="M34">
        <v>23662</v>
      </c>
    </row>
    <row r="35" spans="1:13" x14ac:dyDescent="0.35">
      <c r="A35" s="4" t="s">
        <v>371</v>
      </c>
      <c r="B35">
        <v>13014</v>
      </c>
      <c r="C35">
        <v>13678</v>
      </c>
      <c r="D35">
        <v>14451</v>
      </c>
      <c r="E35">
        <v>4909</v>
      </c>
      <c r="F35">
        <v>5183</v>
      </c>
      <c r="G35">
        <v>4878</v>
      </c>
      <c r="H35">
        <v>23390</v>
      </c>
      <c r="I35">
        <v>25254</v>
      </c>
      <c r="J35">
        <v>25709</v>
      </c>
      <c r="K35">
        <v>22856</v>
      </c>
      <c r="L35">
        <v>23130</v>
      </c>
      <c r="M35">
        <v>20799</v>
      </c>
    </row>
    <row r="36" spans="1:13" x14ac:dyDescent="0.35">
      <c r="A36" s="4" t="s">
        <v>372</v>
      </c>
      <c r="B36">
        <v>27142</v>
      </c>
      <c r="C36">
        <v>31597</v>
      </c>
      <c r="D36">
        <v>31096</v>
      </c>
      <c r="E36">
        <v>20191</v>
      </c>
      <c r="F36">
        <v>23846</v>
      </c>
      <c r="G36">
        <v>24235</v>
      </c>
      <c r="H36">
        <v>24587</v>
      </c>
      <c r="I36">
        <v>28709</v>
      </c>
      <c r="J36">
        <v>26450</v>
      </c>
      <c r="K36">
        <v>26631</v>
      </c>
      <c r="L36">
        <v>26796</v>
      </c>
      <c r="M36">
        <v>25001</v>
      </c>
    </row>
    <row r="37" spans="1:13" x14ac:dyDescent="0.35">
      <c r="A37" s="4" t="s">
        <v>373</v>
      </c>
      <c r="B37">
        <v>14721</v>
      </c>
      <c r="C37">
        <v>19294</v>
      </c>
      <c r="D37">
        <v>13566</v>
      </c>
      <c r="E37">
        <v>2520</v>
      </c>
      <c r="F37">
        <v>2678</v>
      </c>
      <c r="G37">
        <v>2707</v>
      </c>
      <c r="H37">
        <v>25537</v>
      </c>
      <c r="I37">
        <v>33649</v>
      </c>
      <c r="J37">
        <v>23347</v>
      </c>
      <c r="K37">
        <v>17637</v>
      </c>
      <c r="L37">
        <v>18805</v>
      </c>
      <c r="M37">
        <v>18991</v>
      </c>
    </row>
    <row r="40" spans="1:13" x14ac:dyDescent="0.35">
      <c r="A40" s="79" t="s">
        <v>440</v>
      </c>
      <c r="B40" s="57" t="s">
        <v>264</v>
      </c>
      <c r="C40" s="57"/>
      <c r="D40" s="57"/>
      <c r="E40" s="57"/>
      <c r="F40" s="57"/>
      <c r="G40" s="57"/>
      <c r="H40" s="57" t="s">
        <v>0</v>
      </c>
      <c r="I40" s="57"/>
      <c r="J40" s="57"/>
      <c r="K40" s="57"/>
      <c r="L40" s="57"/>
      <c r="M40" s="57"/>
    </row>
    <row r="41" spans="1:13" x14ac:dyDescent="0.35">
      <c r="A41" s="78"/>
      <c r="B41" s="64" t="s">
        <v>434</v>
      </c>
      <c r="C41" s="57"/>
      <c r="D41" s="57"/>
      <c r="E41" s="64" t="s">
        <v>435</v>
      </c>
      <c r="F41" s="57"/>
      <c r="G41" s="57"/>
      <c r="H41" s="64" t="s">
        <v>434</v>
      </c>
      <c r="I41" s="57"/>
      <c r="J41" s="57"/>
      <c r="K41" s="64" t="s">
        <v>435</v>
      </c>
      <c r="L41" s="57"/>
      <c r="M41" s="57"/>
    </row>
    <row r="42" spans="1:13" x14ac:dyDescent="0.35">
      <c r="A42" s="80" t="s">
        <v>441</v>
      </c>
      <c r="B42" s="80">
        <v>9564</v>
      </c>
      <c r="C42" s="80">
        <v>10885</v>
      </c>
      <c r="D42" s="80">
        <v>10076</v>
      </c>
      <c r="E42" s="80">
        <v>4540</v>
      </c>
      <c r="F42" s="80">
        <v>5335</v>
      </c>
      <c r="G42" s="80">
        <v>5796</v>
      </c>
      <c r="H42" s="80">
        <v>17972</v>
      </c>
      <c r="I42" s="80">
        <v>18814</v>
      </c>
      <c r="J42" s="80">
        <v>15817</v>
      </c>
      <c r="K42" s="79">
        <v>20080</v>
      </c>
      <c r="L42" s="79">
        <v>19855</v>
      </c>
      <c r="M42" s="79">
        <v>19637</v>
      </c>
    </row>
    <row r="43" spans="1:13" x14ac:dyDescent="0.35">
      <c r="A43" s="80" t="s">
        <v>442</v>
      </c>
      <c r="B43" s="80">
        <v>9301</v>
      </c>
      <c r="C43" s="80">
        <v>9254</v>
      </c>
      <c r="D43" s="80">
        <v>9429</v>
      </c>
      <c r="E43" s="80">
        <v>5612</v>
      </c>
      <c r="F43" s="80">
        <v>6216</v>
      </c>
      <c r="G43" s="80">
        <v>6652</v>
      </c>
      <c r="H43" s="80">
        <v>21243</v>
      </c>
      <c r="I43" s="80">
        <v>17773</v>
      </c>
      <c r="J43" s="80">
        <v>16864</v>
      </c>
      <c r="K43" s="79">
        <v>21037</v>
      </c>
      <c r="L43" s="79">
        <v>20832</v>
      </c>
      <c r="M43" s="79">
        <v>20441</v>
      </c>
    </row>
    <row r="44" spans="1:13" x14ac:dyDescent="0.35">
      <c r="A44" s="80" t="s">
        <v>443</v>
      </c>
      <c r="B44" s="80">
        <v>9896</v>
      </c>
      <c r="C44" s="80">
        <v>10093</v>
      </c>
      <c r="D44" s="80">
        <v>9850</v>
      </c>
      <c r="E44" s="80">
        <v>4399</v>
      </c>
      <c r="F44" s="80">
        <v>4621</v>
      </c>
      <c r="G44" s="80">
        <v>5113</v>
      </c>
      <c r="H44" s="80">
        <v>20425</v>
      </c>
      <c r="I44" s="80">
        <v>17671</v>
      </c>
      <c r="J44" s="80">
        <v>16443</v>
      </c>
      <c r="K44" s="79">
        <v>16808</v>
      </c>
      <c r="L44" s="79">
        <v>16430</v>
      </c>
      <c r="M44" s="79">
        <v>17870</v>
      </c>
    </row>
    <row r="45" spans="1:13" x14ac:dyDescent="0.35">
      <c r="A45" s="80" t="s">
        <v>444</v>
      </c>
      <c r="B45" s="80">
        <v>7528</v>
      </c>
      <c r="C45" s="80">
        <v>8212</v>
      </c>
      <c r="D45" s="80">
        <v>8209</v>
      </c>
      <c r="E45" s="80">
        <v>4561</v>
      </c>
      <c r="F45" s="80">
        <v>4791</v>
      </c>
      <c r="G45" s="80">
        <v>5334</v>
      </c>
      <c r="H45" s="80">
        <v>17150</v>
      </c>
      <c r="I45" s="80">
        <v>16717</v>
      </c>
      <c r="J45" s="80">
        <v>14698</v>
      </c>
      <c r="K45">
        <v>15281</v>
      </c>
      <c r="L45">
        <v>14670</v>
      </c>
      <c r="M45">
        <v>15369</v>
      </c>
    </row>
  </sheetData>
  <mergeCells count="24">
    <mergeCell ref="B40:G40"/>
    <mergeCell ref="H40:M40"/>
    <mergeCell ref="B41:D41"/>
    <mergeCell ref="E41:G41"/>
    <mergeCell ref="H41:J41"/>
    <mergeCell ref="K41:M41"/>
    <mergeCell ref="C2:E2"/>
    <mergeCell ref="F2:H2"/>
    <mergeCell ref="C1:H1"/>
    <mergeCell ref="I1:N1"/>
    <mergeCell ref="I2:K2"/>
    <mergeCell ref="L2:N2"/>
    <mergeCell ref="B14:G14"/>
    <mergeCell ref="H14:M14"/>
    <mergeCell ref="B15:D15"/>
    <mergeCell ref="E15:G15"/>
    <mergeCell ref="H15:J15"/>
    <mergeCell ref="K15:M15"/>
    <mergeCell ref="B28:G28"/>
    <mergeCell ref="H28:M28"/>
    <mergeCell ref="B29:D29"/>
    <mergeCell ref="E29:G29"/>
    <mergeCell ref="H29:J29"/>
    <mergeCell ref="K29:M29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07A2BC-9D19-4492-840A-E92F76842BEA}">
  <dimension ref="A2:H8"/>
  <sheetViews>
    <sheetView workbookViewId="0">
      <selection activeCell="B17" sqref="B17"/>
    </sheetView>
  </sheetViews>
  <sheetFormatPr defaultRowHeight="14.5" x14ac:dyDescent="0.35"/>
  <cols>
    <col min="1" max="1" width="23" customWidth="1"/>
    <col min="8" max="8" width="24.36328125" customWidth="1"/>
  </cols>
  <sheetData>
    <row r="2" spans="1:8" ht="15" thickBot="1" x14ac:dyDescent="0.4">
      <c r="A2" t="s">
        <v>146</v>
      </c>
    </row>
    <row r="3" spans="1:8" x14ac:dyDescent="0.35">
      <c r="A3" s="51" t="s">
        <v>374</v>
      </c>
      <c r="B3" s="28">
        <v>17711</v>
      </c>
      <c r="C3" s="28">
        <v>13910</v>
      </c>
      <c r="D3" s="52">
        <v>12067</v>
      </c>
      <c r="E3" s="27">
        <v>8506</v>
      </c>
      <c r="F3" s="28">
        <v>9679</v>
      </c>
      <c r="G3" s="28">
        <v>10701</v>
      </c>
      <c r="H3" s="53" t="s">
        <v>375</v>
      </c>
    </row>
    <row r="4" spans="1:8" ht="15" thickBot="1" x14ac:dyDescent="0.4">
      <c r="A4" s="54" t="s">
        <v>376</v>
      </c>
      <c r="B4" s="38">
        <v>16682</v>
      </c>
      <c r="C4" s="38">
        <v>11653</v>
      </c>
      <c r="D4" s="39">
        <v>11015</v>
      </c>
      <c r="E4" s="34">
        <v>3261</v>
      </c>
      <c r="F4" s="38">
        <v>3494</v>
      </c>
      <c r="G4" s="38">
        <v>3776</v>
      </c>
      <c r="H4" s="55" t="s">
        <v>377</v>
      </c>
    </row>
    <row r="6" spans="1:8" ht="15" thickBot="1" x14ac:dyDescent="0.4">
      <c r="A6" t="s">
        <v>48</v>
      </c>
    </row>
    <row r="7" spans="1:8" x14ac:dyDescent="0.35">
      <c r="A7" s="51" t="s">
        <v>374</v>
      </c>
      <c r="B7" s="28">
        <v>17464</v>
      </c>
      <c r="C7" s="28">
        <v>16027</v>
      </c>
      <c r="D7" s="52">
        <v>14386</v>
      </c>
      <c r="E7" s="27">
        <v>13777</v>
      </c>
      <c r="F7" s="28">
        <v>14125</v>
      </c>
      <c r="G7" s="28">
        <v>15412</v>
      </c>
      <c r="H7" s="53" t="s">
        <v>375</v>
      </c>
    </row>
    <row r="8" spans="1:8" ht="15" thickBot="1" x14ac:dyDescent="0.4">
      <c r="A8" s="54" t="s">
        <v>376</v>
      </c>
      <c r="B8" s="38">
        <v>15310</v>
      </c>
      <c r="C8" s="38">
        <v>14256</v>
      </c>
      <c r="D8" s="39">
        <v>12920</v>
      </c>
      <c r="E8" s="34">
        <v>13381</v>
      </c>
      <c r="F8" s="38">
        <v>14098</v>
      </c>
      <c r="G8" s="38">
        <v>14155</v>
      </c>
      <c r="H8" s="55" t="s">
        <v>37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9DCA6-DF58-493A-BEF7-0F71226C8545}">
  <dimension ref="B3:I15"/>
  <sheetViews>
    <sheetView workbookViewId="0">
      <selection activeCell="D16" sqref="D16"/>
    </sheetView>
  </sheetViews>
  <sheetFormatPr defaultRowHeight="14.5" x14ac:dyDescent="0.35"/>
  <sheetData>
    <row r="3" spans="2:9" x14ac:dyDescent="0.35">
      <c r="B3" t="s">
        <v>146</v>
      </c>
      <c r="F3">
        <v>6353</v>
      </c>
      <c r="G3">
        <v>6245</v>
      </c>
      <c r="H3">
        <v>7707</v>
      </c>
      <c r="I3" t="s">
        <v>378</v>
      </c>
    </row>
    <row r="4" spans="2:9" x14ac:dyDescent="0.35">
      <c r="B4" t="s">
        <v>379</v>
      </c>
      <c r="C4">
        <v>8068</v>
      </c>
      <c r="D4">
        <v>6850</v>
      </c>
      <c r="E4">
        <v>7551</v>
      </c>
      <c r="F4">
        <v>6929</v>
      </c>
      <c r="G4">
        <v>6576</v>
      </c>
      <c r="H4">
        <v>7208</v>
      </c>
      <c r="I4" t="s">
        <v>380</v>
      </c>
    </row>
    <row r="5" spans="2:9" x14ac:dyDescent="0.35">
      <c r="B5" t="s">
        <v>381</v>
      </c>
      <c r="C5">
        <v>7010</v>
      </c>
      <c r="D5">
        <v>6509</v>
      </c>
      <c r="E5">
        <v>6918</v>
      </c>
      <c r="F5">
        <v>5138</v>
      </c>
      <c r="G5">
        <v>2915</v>
      </c>
      <c r="H5">
        <v>4115</v>
      </c>
      <c r="I5" t="s">
        <v>382</v>
      </c>
    </row>
    <row r="6" spans="2:9" x14ac:dyDescent="0.35">
      <c r="B6" t="s">
        <v>383</v>
      </c>
      <c r="C6">
        <v>838</v>
      </c>
      <c r="D6">
        <v>764</v>
      </c>
      <c r="E6">
        <v>983</v>
      </c>
      <c r="F6">
        <v>991</v>
      </c>
      <c r="G6">
        <v>794</v>
      </c>
      <c r="H6">
        <v>1027</v>
      </c>
      <c r="I6" t="s">
        <v>384</v>
      </c>
    </row>
    <row r="7" spans="2:9" x14ac:dyDescent="0.35">
      <c r="B7" t="s">
        <v>385</v>
      </c>
      <c r="C7">
        <v>1215</v>
      </c>
      <c r="D7">
        <v>1100</v>
      </c>
      <c r="E7">
        <v>1390</v>
      </c>
      <c r="F7">
        <v>1764</v>
      </c>
      <c r="G7">
        <v>1466</v>
      </c>
      <c r="H7">
        <v>1569</v>
      </c>
      <c r="I7" t="s">
        <v>386</v>
      </c>
    </row>
    <row r="8" spans="2:9" x14ac:dyDescent="0.35">
      <c r="F8">
        <v>12786</v>
      </c>
      <c r="G8">
        <v>10421</v>
      </c>
      <c r="H8">
        <v>8214</v>
      </c>
      <c r="I8" t="s">
        <v>387</v>
      </c>
    </row>
    <row r="10" spans="2:9" x14ac:dyDescent="0.35">
      <c r="B10" t="s">
        <v>48</v>
      </c>
      <c r="F10">
        <v>29915</v>
      </c>
      <c r="G10">
        <v>29403</v>
      </c>
      <c r="H10">
        <v>34495</v>
      </c>
      <c r="I10" t="s">
        <v>378</v>
      </c>
    </row>
    <row r="11" spans="2:9" x14ac:dyDescent="0.35">
      <c r="B11" t="s">
        <v>379</v>
      </c>
      <c r="C11">
        <v>34097</v>
      </c>
      <c r="D11">
        <v>32328</v>
      </c>
      <c r="E11">
        <v>34937</v>
      </c>
      <c r="F11">
        <v>36866</v>
      </c>
      <c r="G11">
        <v>35211</v>
      </c>
      <c r="H11">
        <v>36496</v>
      </c>
      <c r="I11" t="s">
        <v>380</v>
      </c>
    </row>
    <row r="12" spans="2:9" x14ac:dyDescent="0.35">
      <c r="B12" t="s">
        <v>381</v>
      </c>
      <c r="C12">
        <v>32207</v>
      </c>
      <c r="D12">
        <v>32201</v>
      </c>
      <c r="E12">
        <v>34099</v>
      </c>
      <c r="F12">
        <v>29812</v>
      </c>
      <c r="G12">
        <v>22103</v>
      </c>
      <c r="H12">
        <v>24010</v>
      </c>
      <c r="I12" t="s">
        <v>382</v>
      </c>
    </row>
    <row r="13" spans="2:9" x14ac:dyDescent="0.35">
      <c r="B13" t="s">
        <v>383</v>
      </c>
      <c r="C13">
        <v>10373</v>
      </c>
      <c r="D13">
        <v>10193</v>
      </c>
      <c r="E13">
        <v>13115</v>
      </c>
      <c r="F13">
        <v>26615</v>
      </c>
      <c r="G13">
        <v>22197</v>
      </c>
      <c r="H13">
        <v>27644</v>
      </c>
      <c r="I13" t="s">
        <v>384</v>
      </c>
    </row>
    <row r="14" spans="2:9" x14ac:dyDescent="0.35">
      <c r="B14" t="s">
        <v>385</v>
      </c>
      <c r="C14">
        <v>13360</v>
      </c>
      <c r="D14">
        <v>12996</v>
      </c>
      <c r="E14">
        <v>16099</v>
      </c>
      <c r="F14">
        <v>54252</v>
      </c>
      <c r="G14">
        <v>45817</v>
      </c>
      <c r="H14">
        <v>46816</v>
      </c>
      <c r="I14" t="s">
        <v>386</v>
      </c>
    </row>
    <row r="15" spans="2:9" x14ac:dyDescent="0.35">
      <c r="F15">
        <v>59604</v>
      </c>
      <c r="G15">
        <v>50369</v>
      </c>
      <c r="H15">
        <v>38542</v>
      </c>
      <c r="I15" t="s">
        <v>387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5118F-A278-4077-9F97-EACE618B4B02}">
  <dimension ref="A1:G30"/>
  <sheetViews>
    <sheetView workbookViewId="0">
      <selection activeCell="D13" sqref="D13"/>
    </sheetView>
  </sheetViews>
  <sheetFormatPr defaultRowHeight="14.5" x14ac:dyDescent="0.35"/>
  <sheetData>
    <row r="1" spans="1:7" x14ac:dyDescent="0.35">
      <c r="B1" s="57" t="s">
        <v>146</v>
      </c>
      <c r="C1" s="57"/>
      <c r="D1" s="57"/>
      <c r="E1" s="57"/>
      <c r="F1" s="57"/>
      <c r="G1" s="57"/>
    </row>
    <row r="2" spans="1:7" x14ac:dyDescent="0.35">
      <c r="A2" t="s">
        <v>264</v>
      </c>
      <c r="B2" s="57" t="s">
        <v>388</v>
      </c>
      <c r="C2" s="57"/>
      <c r="D2" s="57"/>
      <c r="E2" s="57" t="s">
        <v>389</v>
      </c>
      <c r="F2" s="57"/>
      <c r="G2" s="57"/>
    </row>
    <row r="3" spans="1:7" x14ac:dyDescent="0.35">
      <c r="A3" s="4" t="s">
        <v>390</v>
      </c>
      <c r="B3">
        <v>5399</v>
      </c>
      <c r="C3">
        <v>4222</v>
      </c>
      <c r="D3">
        <v>4536</v>
      </c>
      <c r="E3">
        <v>2325</v>
      </c>
      <c r="F3">
        <v>2619</v>
      </c>
      <c r="G3">
        <v>2283</v>
      </c>
    </row>
    <row r="4" spans="1:7" x14ac:dyDescent="0.35">
      <c r="A4" s="4" t="s">
        <v>391</v>
      </c>
      <c r="B4">
        <v>3510</v>
      </c>
      <c r="C4">
        <v>2932</v>
      </c>
      <c r="D4">
        <v>4105</v>
      </c>
      <c r="E4">
        <v>1601</v>
      </c>
      <c r="F4">
        <v>1961</v>
      </c>
      <c r="G4">
        <v>1464</v>
      </c>
    </row>
    <row r="5" spans="1:7" x14ac:dyDescent="0.35">
      <c r="A5" s="4" t="s">
        <v>392</v>
      </c>
      <c r="B5">
        <v>3257</v>
      </c>
      <c r="C5">
        <v>3311</v>
      </c>
      <c r="D5">
        <v>3641</v>
      </c>
      <c r="E5">
        <v>1458</v>
      </c>
      <c r="F5">
        <v>1471</v>
      </c>
      <c r="G5">
        <v>1619</v>
      </c>
    </row>
    <row r="6" spans="1:7" x14ac:dyDescent="0.35">
      <c r="A6" s="4" t="s">
        <v>393</v>
      </c>
      <c r="B6">
        <v>3386</v>
      </c>
      <c r="C6">
        <v>3521</v>
      </c>
      <c r="D6">
        <v>3689</v>
      </c>
      <c r="E6">
        <v>2504</v>
      </c>
      <c r="F6">
        <v>2491</v>
      </c>
      <c r="G6">
        <v>2594</v>
      </c>
    </row>
    <row r="7" spans="1:7" x14ac:dyDescent="0.35">
      <c r="A7" s="4" t="s">
        <v>394</v>
      </c>
      <c r="B7">
        <v>2088</v>
      </c>
      <c r="C7">
        <v>2140</v>
      </c>
      <c r="D7">
        <v>3332</v>
      </c>
      <c r="E7">
        <v>1563</v>
      </c>
      <c r="F7">
        <v>1822</v>
      </c>
      <c r="G7">
        <v>1648</v>
      </c>
    </row>
    <row r="8" spans="1:7" x14ac:dyDescent="0.35">
      <c r="A8" s="4" t="s">
        <v>395</v>
      </c>
      <c r="B8">
        <v>2737</v>
      </c>
      <c r="C8">
        <v>2765</v>
      </c>
      <c r="D8">
        <v>4679</v>
      </c>
      <c r="E8">
        <v>2182</v>
      </c>
      <c r="F8">
        <v>2299</v>
      </c>
      <c r="G8">
        <v>2462</v>
      </c>
    </row>
    <row r="9" spans="1:7" x14ac:dyDescent="0.35">
      <c r="A9" s="4" t="s">
        <v>396</v>
      </c>
      <c r="B9">
        <v>2072</v>
      </c>
      <c r="C9">
        <v>2279</v>
      </c>
      <c r="D9">
        <v>3016</v>
      </c>
      <c r="E9">
        <v>1329</v>
      </c>
      <c r="F9">
        <v>1733</v>
      </c>
      <c r="G9">
        <v>1416</v>
      </c>
    </row>
    <row r="10" spans="1:7" x14ac:dyDescent="0.35">
      <c r="A10" s="4" t="s">
        <v>397</v>
      </c>
      <c r="B10">
        <v>2593</v>
      </c>
      <c r="C10">
        <v>2079</v>
      </c>
      <c r="D10">
        <v>4675</v>
      </c>
      <c r="E10">
        <v>1274</v>
      </c>
      <c r="F10">
        <v>2545</v>
      </c>
      <c r="G10">
        <v>1661</v>
      </c>
    </row>
    <row r="11" spans="1:7" x14ac:dyDescent="0.35">
      <c r="A11" s="4" t="s">
        <v>398</v>
      </c>
      <c r="B11">
        <v>2701</v>
      </c>
      <c r="C11">
        <v>2614</v>
      </c>
      <c r="D11">
        <v>5388</v>
      </c>
      <c r="E11">
        <v>4384</v>
      </c>
      <c r="F11">
        <v>4248</v>
      </c>
      <c r="G11">
        <v>5083</v>
      </c>
    </row>
    <row r="12" spans="1:7" x14ac:dyDescent="0.35">
      <c r="A12" s="4" t="s">
        <v>399</v>
      </c>
      <c r="B12">
        <v>4668</v>
      </c>
      <c r="C12">
        <v>4754</v>
      </c>
      <c r="D12">
        <v>4545</v>
      </c>
      <c r="E12">
        <v>4121</v>
      </c>
      <c r="F12">
        <v>3875</v>
      </c>
      <c r="G12">
        <v>4130</v>
      </c>
    </row>
    <row r="13" spans="1:7" x14ac:dyDescent="0.35">
      <c r="A13" s="4" t="s">
        <v>400</v>
      </c>
      <c r="B13">
        <v>42241</v>
      </c>
      <c r="C13">
        <v>29394</v>
      </c>
      <c r="D13">
        <v>48087</v>
      </c>
    </row>
    <row r="14" spans="1:7" x14ac:dyDescent="0.35">
      <c r="A14" s="4" t="s">
        <v>401</v>
      </c>
      <c r="B14">
        <v>20768</v>
      </c>
      <c r="C14">
        <v>18113</v>
      </c>
      <c r="D14">
        <v>29727</v>
      </c>
    </row>
    <row r="17" spans="1:7" x14ac:dyDescent="0.35">
      <c r="B17" s="57" t="s">
        <v>48</v>
      </c>
      <c r="C17" s="57"/>
      <c r="D17" s="57"/>
      <c r="E17" s="57"/>
      <c r="F17" s="57"/>
      <c r="G17" s="57"/>
    </row>
    <row r="18" spans="1:7" x14ac:dyDescent="0.35">
      <c r="A18" t="s">
        <v>264</v>
      </c>
      <c r="B18" s="57" t="s">
        <v>388</v>
      </c>
      <c r="C18" s="57"/>
      <c r="D18" s="57"/>
      <c r="E18" s="57" t="s">
        <v>389</v>
      </c>
      <c r="F18" s="57"/>
      <c r="G18" s="57"/>
    </row>
    <row r="19" spans="1:7" x14ac:dyDescent="0.35">
      <c r="A19" s="4" t="s">
        <v>390</v>
      </c>
      <c r="B19">
        <v>59132</v>
      </c>
      <c r="C19">
        <v>52041</v>
      </c>
      <c r="D19">
        <v>53533</v>
      </c>
      <c r="E19">
        <v>44663</v>
      </c>
      <c r="F19">
        <v>47266</v>
      </c>
      <c r="G19">
        <v>44182</v>
      </c>
    </row>
    <row r="20" spans="1:7" x14ac:dyDescent="0.35">
      <c r="A20" s="4" t="s">
        <v>391</v>
      </c>
      <c r="B20">
        <v>52991</v>
      </c>
      <c r="C20">
        <v>46527</v>
      </c>
      <c r="D20">
        <v>53264</v>
      </c>
      <c r="E20">
        <v>47597</v>
      </c>
      <c r="F20">
        <v>47739</v>
      </c>
      <c r="G20">
        <v>46926</v>
      </c>
    </row>
    <row r="21" spans="1:7" x14ac:dyDescent="0.35">
      <c r="A21" s="4" t="s">
        <v>392</v>
      </c>
      <c r="B21">
        <v>52122</v>
      </c>
      <c r="C21">
        <v>50531</v>
      </c>
      <c r="D21">
        <v>53092</v>
      </c>
      <c r="E21">
        <v>44224</v>
      </c>
      <c r="F21">
        <v>44514</v>
      </c>
      <c r="G21">
        <v>47690</v>
      </c>
    </row>
    <row r="22" spans="1:7" x14ac:dyDescent="0.35">
      <c r="A22" s="4" t="s">
        <v>393</v>
      </c>
      <c r="B22">
        <v>53893</v>
      </c>
      <c r="C22">
        <v>52504</v>
      </c>
      <c r="D22">
        <v>51995</v>
      </c>
      <c r="E22">
        <v>44791</v>
      </c>
      <c r="F22">
        <v>45495</v>
      </c>
      <c r="G22">
        <v>45852</v>
      </c>
    </row>
    <row r="23" spans="1:7" x14ac:dyDescent="0.35">
      <c r="A23" s="4" t="s">
        <v>394</v>
      </c>
      <c r="B23">
        <v>31115</v>
      </c>
      <c r="C23">
        <v>31793</v>
      </c>
      <c r="D23">
        <v>42463</v>
      </c>
      <c r="E23">
        <v>27757</v>
      </c>
      <c r="F23">
        <v>28559</v>
      </c>
      <c r="G23">
        <v>28031</v>
      </c>
    </row>
    <row r="24" spans="1:7" x14ac:dyDescent="0.35">
      <c r="A24" s="4" t="s">
        <v>395</v>
      </c>
      <c r="B24">
        <v>39084</v>
      </c>
      <c r="C24">
        <v>37245</v>
      </c>
      <c r="D24">
        <v>54705</v>
      </c>
      <c r="E24">
        <v>33227</v>
      </c>
      <c r="F24">
        <v>34997</v>
      </c>
      <c r="G24">
        <v>33566</v>
      </c>
    </row>
    <row r="25" spans="1:7" x14ac:dyDescent="0.35">
      <c r="A25" s="4" t="s">
        <v>396</v>
      </c>
      <c r="B25">
        <v>31488</v>
      </c>
      <c r="C25">
        <v>31016</v>
      </c>
      <c r="D25">
        <v>40693</v>
      </c>
      <c r="E25">
        <v>28913</v>
      </c>
      <c r="F25">
        <v>33743</v>
      </c>
      <c r="G25">
        <v>30274</v>
      </c>
    </row>
    <row r="26" spans="1:7" x14ac:dyDescent="0.35">
      <c r="A26" s="4" t="s">
        <v>397</v>
      </c>
      <c r="B26">
        <v>34343</v>
      </c>
      <c r="C26">
        <v>29489</v>
      </c>
      <c r="D26">
        <v>57690</v>
      </c>
      <c r="E26">
        <v>27500</v>
      </c>
      <c r="F26">
        <v>42380</v>
      </c>
      <c r="G26">
        <v>32480</v>
      </c>
    </row>
    <row r="27" spans="1:7" x14ac:dyDescent="0.35">
      <c r="A27" s="4" t="s">
        <v>398</v>
      </c>
      <c r="B27">
        <v>36782</v>
      </c>
      <c r="C27">
        <v>35721</v>
      </c>
      <c r="D27">
        <v>65543</v>
      </c>
      <c r="E27">
        <v>57751</v>
      </c>
      <c r="F27">
        <v>55310</v>
      </c>
      <c r="G27">
        <v>67008</v>
      </c>
    </row>
    <row r="28" spans="1:7" x14ac:dyDescent="0.35">
      <c r="A28" s="4" t="s">
        <v>399</v>
      </c>
      <c r="B28">
        <v>56015</v>
      </c>
      <c r="C28">
        <v>54722</v>
      </c>
      <c r="D28">
        <v>52790</v>
      </c>
      <c r="E28">
        <v>49183</v>
      </c>
      <c r="F28">
        <v>46781</v>
      </c>
      <c r="G28">
        <v>48690</v>
      </c>
    </row>
    <row r="29" spans="1:7" x14ac:dyDescent="0.35">
      <c r="A29" s="4" t="s">
        <v>400</v>
      </c>
      <c r="B29">
        <v>449000</v>
      </c>
      <c r="C29">
        <v>301271</v>
      </c>
      <c r="D29">
        <v>485000</v>
      </c>
    </row>
    <row r="30" spans="1:7" x14ac:dyDescent="0.35">
      <c r="A30" s="4" t="s">
        <v>401</v>
      </c>
      <c r="B30">
        <v>373201</v>
      </c>
      <c r="C30">
        <v>343467</v>
      </c>
      <c r="D30">
        <v>381027</v>
      </c>
    </row>
  </sheetData>
  <mergeCells count="6">
    <mergeCell ref="B1:G1"/>
    <mergeCell ref="B2:D2"/>
    <mergeCell ref="E2:G2"/>
    <mergeCell ref="B17:G17"/>
    <mergeCell ref="B18:D18"/>
    <mergeCell ref="E18:G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279F6-6531-4650-A42B-65E7419D8EF1}">
  <dimension ref="A1:U9"/>
  <sheetViews>
    <sheetView topLeftCell="A3" workbookViewId="0">
      <selection activeCell="D20" sqref="D20"/>
    </sheetView>
  </sheetViews>
  <sheetFormatPr defaultRowHeight="14.5" x14ac:dyDescent="0.35"/>
  <cols>
    <col min="1" max="1" width="20.6328125" customWidth="1"/>
  </cols>
  <sheetData>
    <row r="1" spans="1:21" x14ac:dyDescent="0.35">
      <c r="B1" s="57" t="s">
        <v>0</v>
      </c>
      <c r="C1" s="57"/>
      <c r="D1" s="57"/>
      <c r="E1" s="57"/>
      <c r="F1" s="57"/>
      <c r="G1" s="57"/>
      <c r="I1" s="57" t="s">
        <v>1</v>
      </c>
      <c r="J1" s="57"/>
      <c r="K1" s="57"/>
      <c r="L1" s="57"/>
      <c r="M1" s="57"/>
      <c r="N1" s="57"/>
      <c r="O1" s="14"/>
      <c r="P1" s="57" t="s">
        <v>4</v>
      </c>
      <c r="Q1" s="57"/>
      <c r="R1" s="57"/>
      <c r="S1" s="57"/>
      <c r="T1" s="57"/>
      <c r="U1" s="57"/>
    </row>
    <row r="2" spans="1:21" x14ac:dyDescent="0.35">
      <c r="B2" s="58" t="s">
        <v>2</v>
      </c>
      <c r="C2" s="58"/>
      <c r="D2" s="58"/>
      <c r="E2" s="58" t="s">
        <v>3</v>
      </c>
      <c r="F2" s="58"/>
      <c r="G2" s="58"/>
      <c r="I2" s="58" t="s">
        <v>2</v>
      </c>
      <c r="J2" s="58"/>
      <c r="K2" s="58"/>
      <c r="L2" s="58" t="s">
        <v>3</v>
      </c>
      <c r="M2" s="58"/>
      <c r="N2" s="58"/>
      <c r="O2" s="23"/>
      <c r="P2" s="58" t="s">
        <v>2</v>
      </c>
      <c r="Q2" s="58"/>
      <c r="R2" s="58"/>
      <c r="S2" s="58" t="s">
        <v>3</v>
      </c>
      <c r="T2" s="58"/>
      <c r="U2" s="58"/>
    </row>
    <row r="3" spans="1:21" x14ac:dyDescent="0.35">
      <c r="A3" s="4" t="s">
        <v>30</v>
      </c>
      <c r="B3">
        <v>38319</v>
      </c>
      <c r="C3">
        <v>53997</v>
      </c>
      <c r="D3">
        <v>33867</v>
      </c>
      <c r="E3" s="2">
        <v>29539</v>
      </c>
      <c r="F3" s="2">
        <v>30192</v>
      </c>
      <c r="G3" s="2">
        <v>30025</v>
      </c>
      <c r="I3">
        <v>31495</v>
      </c>
      <c r="J3">
        <v>42375</v>
      </c>
      <c r="K3">
        <v>27192</v>
      </c>
      <c r="L3" s="2">
        <v>7313</v>
      </c>
      <c r="M3" s="2">
        <v>6989</v>
      </c>
      <c r="N3" s="2">
        <v>7279</v>
      </c>
      <c r="O3" s="2"/>
      <c r="P3">
        <v>88.5</v>
      </c>
      <c r="Q3">
        <v>80.8</v>
      </c>
      <c r="R3">
        <v>89.4</v>
      </c>
      <c r="S3" s="2">
        <v>94.9</v>
      </c>
      <c r="T3" s="2">
        <v>93.8</v>
      </c>
      <c r="U3" s="2">
        <v>94.2</v>
      </c>
    </row>
    <row r="4" spans="1:21" x14ac:dyDescent="0.35">
      <c r="A4" s="4" t="s">
        <v>31</v>
      </c>
      <c r="B4">
        <v>34897</v>
      </c>
      <c r="C4">
        <v>46735</v>
      </c>
      <c r="D4">
        <v>34318</v>
      </c>
      <c r="E4" s="2">
        <v>32019</v>
      </c>
      <c r="F4" s="2">
        <v>33897</v>
      </c>
      <c r="G4" s="2">
        <v>37347</v>
      </c>
      <c r="I4">
        <v>27647</v>
      </c>
      <c r="J4">
        <v>37851</v>
      </c>
      <c r="K4">
        <v>27673</v>
      </c>
      <c r="L4" s="2">
        <v>9750</v>
      </c>
      <c r="M4" s="2">
        <v>9912</v>
      </c>
      <c r="N4" s="2">
        <v>10730</v>
      </c>
      <c r="O4" s="2"/>
      <c r="P4">
        <v>87.3</v>
      </c>
      <c r="Q4">
        <v>84.9</v>
      </c>
      <c r="R4">
        <v>88.9</v>
      </c>
      <c r="S4" s="2">
        <v>93.9</v>
      </c>
      <c r="T4" s="2">
        <v>90.3</v>
      </c>
      <c r="U4" s="2">
        <v>91.5</v>
      </c>
    </row>
    <row r="5" spans="1:21" x14ac:dyDescent="0.35">
      <c r="A5" s="4" t="s">
        <v>32</v>
      </c>
      <c r="B5">
        <v>37956</v>
      </c>
      <c r="C5">
        <v>46836</v>
      </c>
      <c r="D5">
        <v>34954</v>
      </c>
      <c r="E5" s="2">
        <v>27000</v>
      </c>
      <c r="F5" s="2">
        <v>30577</v>
      </c>
      <c r="G5" s="2">
        <v>32879</v>
      </c>
      <c r="I5">
        <v>27588</v>
      </c>
      <c r="J5">
        <v>26853</v>
      </c>
      <c r="K5">
        <v>24607</v>
      </c>
      <c r="L5" s="2">
        <v>4810</v>
      </c>
      <c r="M5" s="2">
        <v>6589</v>
      </c>
      <c r="N5" s="2">
        <v>6970</v>
      </c>
      <c r="O5" s="2"/>
      <c r="P5">
        <v>89.7</v>
      </c>
      <c r="Q5">
        <v>76.2</v>
      </c>
      <c r="R5">
        <v>87.7</v>
      </c>
      <c r="S5" s="2">
        <v>82.6</v>
      </c>
      <c r="T5" s="2">
        <v>93.7</v>
      </c>
      <c r="U5" s="2">
        <v>94</v>
      </c>
    </row>
    <row r="6" spans="1:21" x14ac:dyDescent="0.35">
      <c r="A6" s="4" t="s">
        <v>33</v>
      </c>
      <c r="B6">
        <v>36874</v>
      </c>
      <c r="C6">
        <v>35104</v>
      </c>
      <c r="D6">
        <v>36953</v>
      </c>
      <c r="E6" s="2">
        <v>30361</v>
      </c>
      <c r="F6" s="2">
        <v>27092</v>
      </c>
      <c r="G6" s="2">
        <v>32148</v>
      </c>
      <c r="I6">
        <v>29791</v>
      </c>
      <c r="J6">
        <v>26070</v>
      </c>
      <c r="K6">
        <v>28607</v>
      </c>
      <c r="L6" s="2">
        <v>5214</v>
      </c>
      <c r="M6" s="2">
        <v>5732</v>
      </c>
      <c r="N6" s="2">
        <v>6909</v>
      </c>
      <c r="O6" s="2"/>
      <c r="P6">
        <v>81.400000000000006</v>
      </c>
      <c r="Q6">
        <v>85.7</v>
      </c>
      <c r="R6">
        <v>81.900000000000006</v>
      </c>
      <c r="S6" s="2">
        <v>82.9</v>
      </c>
      <c r="T6" s="2">
        <v>94.4</v>
      </c>
      <c r="U6" s="2">
        <v>91.7</v>
      </c>
    </row>
    <row r="7" spans="1:21" x14ac:dyDescent="0.35">
      <c r="A7" s="4" t="s">
        <v>34</v>
      </c>
      <c r="B7">
        <v>29470</v>
      </c>
      <c r="C7">
        <v>42623</v>
      </c>
      <c r="D7">
        <v>55443</v>
      </c>
      <c r="E7" s="2">
        <v>33111</v>
      </c>
      <c r="F7" s="2">
        <v>4930</v>
      </c>
      <c r="G7" s="2">
        <v>26921</v>
      </c>
      <c r="I7">
        <v>20300</v>
      </c>
      <c r="J7">
        <v>34894</v>
      </c>
      <c r="K7">
        <v>31855</v>
      </c>
      <c r="L7" s="2">
        <v>6355</v>
      </c>
      <c r="M7" s="2">
        <v>677</v>
      </c>
      <c r="N7" s="2">
        <v>6498</v>
      </c>
      <c r="O7" s="2"/>
      <c r="P7">
        <v>65</v>
      </c>
      <c r="Q7">
        <v>88.9</v>
      </c>
      <c r="R7">
        <v>69.5</v>
      </c>
      <c r="S7" s="2">
        <v>78.5</v>
      </c>
      <c r="T7" s="2">
        <v>96.9</v>
      </c>
      <c r="U7" s="2">
        <v>82.3</v>
      </c>
    </row>
    <row r="8" spans="1:21" x14ac:dyDescent="0.35">
      <c r="A8" s="4" t="s">
        <v>35</v>
      </c>
      <c r="B8">
        <v>51934</v>
      </c>
      <c r="C8">
        <v>41572</v>
      </c>
      <c r="D8">
        <v>30353</v>
      </c>
      <c r="E8" s="2">
        <v>30853</v>
      </c>
      <c r="F8" s="2">
        <v>29377</v>
      </c>
      <c r="G8" s="2">
        <v>26322</v>
      </c>
      <c r="I8">
        <v>29740</v>
      </c>
      <c r="J8">
        <v>32857</v>
      </c>
      <c r="K8">
        <v>21266</v>
      </c>
      <c r="L8" s="2">
        <v>5253</v>
      </c>
      <c r="M8" s="2">
        <v>4915</v>
      </c>
      <c r="N8" s="2">
        <v>4927</v>
      </c>
      <c r="O8" s="2"/>
      <c r="P8">
        <v>72.099999999999994</v>
      </c>
      <c r="Q8">
        <v>90.7</v>
      </c>
      <c r="R8">
        <v>80.099999999999994</v>
      </c>
      <c r="S8" s="2">
        <v>81.2</v>
      </c>
      <c r="T8" s="2">
        <v>79.900000000000006</v>
      </c>
      <c r="U8" s="2">
        <v>82.1</v>
      </c>
    </row>
    <row r="9" spans="1:21" x14ac:dyDescent="0.35">
      <c r="A9" s="4" t="s">
        <v>36</v>
      </c>
      <c r="B9">
        <v>32053</v>
      </c>
      <c r="C9">
        <v>37966</v>
      </c>
      <c r="D9">
        <v>38146</v>
      </c>
      <c r="E9" s="2">
        <v>25293</v>
      </c>
      <c r="F9" s="2">
        <v>16505</v>
      </c>
      <c r="G9" s="2">
        <v>16982</v>
      </c>
      <c r="I9">
        <v>17393</v>
      </c>
      <c r="J9">
        <v>19356</v>
      </c>
      <c r="K9">
        <v>19260</v>
      </c>
      <c r="L9" s="2">
        <v>3488</v>
      </c>
      <c r="M9" s="2">
        <v>2429</v>
      </c>
      <c r="N9" s="2">
        <v>2935</v>
      </c>
      <c r="O9" s="2"/>
      <c r="P9">
        <v>82.1</v>
      </c>
      <c r="Q9">
        <v>73.8</v>
      </c>
      <c r="R9">
        <v>82.3</v>
      </c>
      <c r="S9" s="2">
        <v>89.3</v>
      </c>
      <c r="T9" s="2">
        <v>81.099999999999994</v>
      </c>
      <c r="U9" s="2">
        <v>90.6</v>
      </c>
    </row>
  </sheetData>
  <mergeCells count="9">
    <mergeCell ref="P1:U1"/>
    <mergeCell ref="P2:R2"/>
    <mergeCell ref="S2:U2"/>
    <mergeCell ref="B1:G1"/>
    <mergeCell ref="B2:D2"/>
    <mergeCell ref="E2:G2"/>
    <mergeCell ref="I1:N1"/>
    <mergeCell ref="I2:K2"/>
    <mergeCell ref="L2:N2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41F3B-4A42-4EB2-85C6-B6F70DFE8FBF}">
  <dimension ref="A1:AR46"/>
  <sheetViews>
    <sheetView topLeftCell="A30" workbookViewId="0">
      <selection activeCell="A30" sqref="A30:AW47"/>
    </sheetView>
  </sheetViews>
  <sheetFormatPr defaultRowHeight="14.5" x14ac:dyDescent="0.35"/>
  <sheetData>
    <row r="1" spans="1:14" x14ac:dyDescent="0.35">
      <c r="A1" t="s">
        <v>270</v>
      </c>
      <c r="C1" s="57" t="s">
        <v>264</v>
      </c>
      <c r="D1" s="57"/>
      <c r="E1" s="57"/>
      <c r="F1" s="57"/>
      <c r="G1" s="57"/>
      <c r="H1" s="57"/>
      <c r="I1" s="57" t="s">
        <v>48</v>
      </c>
      <c r="J1" s="57"/>
      <c r="K1" s="57"/>
      <c r="L1" s="57"/>
      <c r="M1" s="57"/>
      <c r="N1" s="57"/>
    </row>
    <row r="2" spans="1:14" x14ac:dyDescent="0.35">
      <c r="C2" s="57" t="s">
        <v>388</v>
      </c>
      <c r="D2" s="57"/>
      <c r="E2" s="57"/>
      <c r="F2" s="57" t="s">
        <v>389</v>
      </c>
      <c r="G2" s="57"/>
      <c r="H2" s="57"/>
      <c r="I2" s="57" t="s">
        <v>388</v>
      </c>
      <c r="J2" s="57"/>
      <c r="K2" s="57"/>
      <c r="L2" s="57" t="s">
        <v>389</v>
      </c>
      <c r="M2" s="57"/>
      <c r="N2" s="57"/>
    </row>
    <row r="3" spans="1:14" x14ac:dyDescent="0.35">
      <c r="B3" s="4" t="s">
        <v>402</v>
      </c>
      <c r="C3">
        <v>14499</v>
      </c>
      <c r="D3">
        <v>16582</v>
      </c>
      <c r="E3">
        <v>18719</v>
      </c>
      <c r="F3">
        <v>13473</v>
      </c>
      <c r="G3">
        <v>21300</v>
      </c>
      <c r="H3">
        <v>11856</v>
      </c>
      <c r="I3">
        <v>50599</v>
      </c>
      <c r="J3">
        <v>54895</v>
      </c>
      <c r="K3">
        <v>59950</v>
      </c>
      <c r="L3">
        <v>47434</v>
      </c>
      <c r="M3">
        <v>62607</v>
      </c>
      <c r="N3">
        <v>43044</v>
      </c>
    </row>
    <row r="4" spans="1:14" x14ac:dyDescent="0.35">
      <c r="B4" s="4" t="s">
        <v>403</v>
      </c>
      <c r="C4">
        <v>12550</v>
      </c>
      <c r="D4">
        <v>13565</v>
      </c>
      <c r="E4">
        <v>14606</v>
      </c>
      <c r="F4">
        <v>4998</v>
      </c>
      <c r="G4">
        <v>5282</v>
      </c>
      <c r="H4">
        <v>4352</v>
      </c>
      <c r="I4">
        <v>46478</v>
      </c>
      <c r="J4">
        <v>48832</v>
      </c>
      <c r="K4">
        <v>50900</v>
      </c>
      <c r="L4">
        <v>47047</v>
      </c>
      <c r="M4">
        <v>48700</v>
      </c>
      <c r="N4">
        <v>43398</v>
      </c>
    </row>
    <row r="5" spans="1:14" x14ac:dyDescent="0.35">
      <c r="B5" s="4" t="s">
        <v>404</v>
      </c>
      <c r="C5">
        <v>8228</v>
      </c>
      <c r="D5">
        <v>7412</v>
      </c>
      <c r="E5">
        <v>8609</v>
      </c>
      <c r="F5">
        <v>10581</v>
      </c>
      <c r="G5">
        <v>11718</v>
      </c>
      <c r="H5">
        <v>9569</v>
      </c>
      <c r="I5">
        <v>25116</v>
      </c>
      <c r="J5">
        <v>22310</v>
      </c>
      <c r="K5">
        <v>23274</v>
      </c>
      <c r="L5">
        <v>28408</v>
      </c>
      <c r="M5">
        <v>31760</v>
      </c>
      <c r="N5">
        <v>27968</v>
      </c>
    </row>
    <row r="6" spans="1:14" x14ac:dyDescent="0.35">
      <c r="B6" s="4" t="s">
        <v>405</v>
      </c>
      <c r="C6">
        <v>13297</v>
      </c>
      <c r="D6">
        <v>12953</v>
      </c>
      <c r="E6">
        <v>13467</v>
      </c>
      <c r="F6">
        <v>11835</v>
      </c>
      <c r="G6">
        <v>9388</v>
      </c>
      <c r="H6">
        <v>8568</v>
      </c>
      <c r="I6">
        <v>50092</v>
      </c>
      <c r="J6">
        <v>48678</v>
      </c>
      <c r="K6">
        <v>50204</v>
      </c>
      <c r="L6">
        <v>54372</v>
      </c>
      <c r="M6">
        <v>46358</v>
      </c>
      <c r="N6">
        <v>43406</v>
      </c>
    </row>
    <row r="7" spans="1:14" x14ac:dyDescent="0.35">
      <c r="B7" s="4" t="s">
        <v>406</v>
      </c>
      <c r="C7">
        <v>13961</v>
      </c>
      <c r="D7">
        <v>9802</v>
      </c>
      <c r="E7">
        <v>10838</v>
      </c>
      <c r="F7">
        <v>9028</v>
      </c>
      <c r="G7">
        <v>7929</v>
      </c>
      <c r="H7">
        <v>7298</v>
      </c>
      <c r="I7">
        <v>55473</v>
      </c>
      <c r="J7">
        <v>44209</v>
      </c>
      <c r="K7">
        <v>46990</v>
      </c>
      <c r="L7">
        <v>49269</v>
      </c>
      <c r="M7">
        <v>45266</v>
      </c>
      <c r="N7">
        <v>42747</v>
      </c>
    </row>
    <row r="8" spans="1:14" x14ac:dyDescent="0.35">
      <c r="B8" s="4" t="s">
        <v>407</v>
      </c>
      <c r="C8">
        <v>11699</v>
      </c>
      <c r="D8">
        <v>12903</v>
      </c>
      <c r="E8">
        <v>10189</v>
      </c>
      <c r="F8">
        <v>5110</v>
      </c>
      <c r="G8">
        <v>4645</v>
      </c>
      <c r="H8">
        <v>4446</v>
      </c>
      <c r="I8">
        <v>48746</v>
      </c>
      <c r="J8">
        <v>52259</v>
      </c>
      <c r="K8">
        <v>46147</v>
      </c>
      <c r="L8">
        <v>47072</v>
      </c>
      <c r="M8">
        <v>44199</v>
      </c>
      <c r="N8">
        <v>42886</v>
      </c>
    </row>
    <row r="9" spans="1:14" x14ac:dyDescent="0.35">
      <c r="B9" s="4" t="s">
        <v>408</v>
      </c>
      <c r="C9">
        <v>9100</v>
      </c>
      <c r="D9">
        <v>7267</v>
      </c>
      <c r="E9">
        <v>8869</v>
      </c>
      <c r="F9">
        <v>12352</v>
      </c>
      <c r="G9">
        <v>11556</v>
      </c>
      <c r="H9">
        <v>10439</v>
      </c>
      <c r="I9">
        <v>29757</v>
      </c>
      <c r="J9">
        <v>25268</v>
      </c>
      <c r="K9">
        <v>28142</v>
      </c>
      <c r="L9">
        <v>36719</v>
      </c>
      <c r="M9">
        <v>34208</v>
      </c>
      <c r="N9">
        <v>33438</v>
      </c>
    </row>
    <row r="10" spans="1:14" x14ac:dyDescent="0.35">
      <c r="B10" s="4" t="s">
        <v>409</v>
      </c>
      <c r="C10">
        <v>10874</v>
      </c>
      <c r="D10">
        <v>7793</v>
      </c>
      <c r="E10">
        <v>13578</v>
      </c>
      <c r="F10">
        <v>11260</v>
      </c>
      <c r="G10">
        <v>7986</v>
      </c>
      <c r="H10">
        <v>6239</v>
      </c>
      <c r="I10">
        <v>50086</v>
      </c>
      <c r="J10">
        <v>41180</v>
      </c>
      <c r="K10">
        <v>57577</v>
      </c>
      <c r="L10">
        <v>70604</v>
      </c>
      <c r="M10">
        <v>54676</v>
      </c>
      <c r="N10">
        <v>46805</v>
      </c>
    </row>
    <row r="11" spans="1:14" x14ac:dyDescent="0.35">
      <c r="B11" s="4" t="s">
        <v>410</v>
      </c>
      <c r="C11">
        <v>35175</v>
      </c>
      <c r="D11">
        <v>11331</v>
      </c>
      <c r="E11">
        <v>13107</v>
      </c>
      <c r="F11">
        <v>41424</v>
      </c>
      <c r="G11">
        <v>22138</v>
      </c>
      <c r="H11">
        <v>31725</v>
      </c>
      <c r="I11">
        <v>92341</v>
      </c>
      <c r="J11">
        <v>41183</v>
      </c>
      <c r="K11">
        <v>45229</v>
      </c>
      <c r="L11">
        <v>97807</v>
      </c>
      <c r="M11">
        <v>61091</v>
      </c>
      <c r="N11">
        <v>79692</v>
      </c>
    </row>
    <row r="12" spans="1:14" x14ac:dyDescent="0.35">
      <c r="B12" s="4" t="s">
        <v>411</v>
      </c>
      <c r="C12">
        <v>23338</v>
      </c>
      <c r="D12">
        <v>14746</v>
      </c>
      <c r="E12">
        <v>16587</v>
      </c>
      <c r="F12">
        <v>38530</v>
      </c>
      <c r="G12">
        <v>26348</v>
      </c>
      <c r="H12">
        <v>20286</v>
      </c>
      <c r="I12">
        <v>63934</v>
      </c>
      <c r="J12">
        <v>47665</v>
      </c>
      <c r="K12">
        <v>52409</v>
      </c>
      <c r="L12">
        <v>87329</v>
      </c>
      <c r="M12">
        <v>64883</v>
      </c>
      <c r="N12">
        <v>53978</v>
      </c>
    </row>
    <row r="13" spans="1:14" x14ac:dyDescent="0.35">
      <c r="B13" s="4" t="s">
        <v>412</v>
      </c>
      <c r="C13">
        <v>13710</v>
      </c>
      <c r="D13">
        <v>14508</v>
      </c>
      <c r="E13">
        <v>13828</v>
      </c>
      <c r="F13">
        <v>13445</v>
      </c>
      <c r="G13">
        <v>11928</v>
      </c>
      <c r="H13">
        <v>12593</v>
      </c>
      <c r="I13">
        <v>47576</v>
      </c>
      <c r="J13">
        <v>46680</v>
      </c>
      <c r="K13">
        <v>45085</v>
      </c>
      <c r="L13">
        <v>45769</v>
      </c>
      <c r="M13">
        <v>45322</v>
      </c>
      <c r="N13">
        <v>46483</v>
      </c>
    </row>
    <row r="14" spans="1:14" x14ac:dyDescent="0.35">
      <c r="B14" s="4" t="s">
        <v>413</v>
      </c>
      <c r="C14">
        <v>15654</v>
      </c>
      <c r="D14">
        <v>12932</v>
      </c>
      <c r="E14">
        <v>13506</v>
      </c>
      <c r="F14">
        <v>7056</v>
      </c>
      <c r="G14">
        <v>7121</v>
      </c>
      <c r="H14">
        <v>7261</v>
      </c>
      <c r="I14">
        <v>47221</v>
      </c>
      <c r="J14">
        <v>41425</v>
      </c>
      <c r="K14">
        <v>42546</v>
      </c>
      <c r="L14">
        <v>45263</v>
      </c>
      <c r="M14">
        <v>44213</v>
      </c>
      <c r="N14">
        <v>45025</v>
      </c>
    </row>
    <row r="15" spans="1:14" x14ac:dyDescent="0.35">
      <c r="B15" s="4"/>
    </row>
    <row r="16" spans="1:14" x14ac:dyDescent="0.35">
      <c r="A16" t="s">
        <v>272</v>
      </c>
      <c r="C16" s="57" t="s">
        <v>264</v>
      </c>
      <c r="D16" s="57"/>
      <c r="E16" s="57"/>
      <c r="F16" s="57"/>
      <c r="G16" s="57"/>
      <c r="H16" s="57"/>
      <c r="I16" s="57" t="s">
        <v>48</v>
      </c>
      <c r="J16" s="57"/>
      <c r="K16" s="57"/>
      <c r="L16" s="57"/>
      <c r="M16" s="57"/>
      <c r="N16" s="57"/>
    </row>
    <row r="17" spans="1:44" x14ac:dyDescent="0.35">
      <c r="C17" s="57" t="s">
        <v>388</v>
      </c>
      <c r="D17" s="57"/>
      <c r="E17" s="57"/>
      <c r="F17" s="57" t="s">
        <v>389</v>
      </c>
      <c r="G17" s="57"/>
      <c r="H17" s="57"/>
      <c r="I17" s="57" t="s">
        <v>388</v>
      </c>
      <c r="J17" s="57"/>
      <c r="K17" s="57"/>
      <c r="L17" s="57" t="s">
        <v>389</v>
      </c>
      <c r="M17" s="57"/>
      <c r="N17" s="57"/>
    </row>
    <row r="18" spans="1:44" x14ac:dyDescent="0.35">
      <c r="A18" s="57" t="s">
        <v>261</v>
      </c>
      <c r="B18" s="4" t="s">
        <v>403</v>
      </c>
      <c r="C18">
        <v>23465</v>
      </c>
      <c r="D18">
        <v>23706</v>
      </c>
      <c r="E18">
        <v>28884</v>
      </c>
      <c r="F18">
        <v>8945</v>
      </c>
      <c r="G18">
        <v>11731</v>
      </c>
      <c r="H18">
        <v>9606</v>
      </c>
      <c r="I18">
        <v>37261</v>
      </c>
      <c r="J18">
        <v>37102</v>
      </c>
      <c r="K18">
        <v>45046</v>
      </c>
      <c r="L18">
        <v>33435</v>
      </c>
      <c r="M18">
        <v>44084</v>
      </c>
      <c r="N18">
        <v>37437</v>
      </c>
    </row>
    <row r="19" spans="1:44" x14ac:dyDescent="0.35">
      <c r="A19" s="57"/>
      <c r="B19" s="4" t="s">
        <v>406</v>
      </c>
      <c r="C19">
        <v>22941</v>
      </c>
      <c r="D19">
        <v>19384</v>
      </c>
      <c r="E19">
        <v>24141</v>
      </c>
      <c r="F19">
        <v>19901</v>
      </c>
      <c r="G19">
        <v>17676</v>
      </c>
      <c r="H19">
        <v>16117</v>
      </c>
      <c r="I19">
        <v>38829</v>
      </c>
      <c r="J19">
        <v>32624</v>
      </c>
      <c r="K19">
        <v>40719</v>
      </c>
      <c r="L19">
        <v>39603</v>
      </c>
      <c r="M19">
        <v>37731</v>
      </c>
      <c r="N19">
        <v>34048</v>
      </c>
    </row>
    <row r="20" spans="1:44" x14ac:dyDescent="0.35">
      <c r="A20" s="57"/>
      <c r="B20" s="4" t="s">
        <v>407</v>
      </c>
      <c r="C20">
        <v>19081</v>
      </c>
      <c r="D20">
        <v>16701</v>
      </c>
      <c r="E20">
        <v>21170</v>
      </c>
      <c r="F20">
        <v>10755</v>
      </c>
      <c r="G20">
        <v>9271</v>
      </c>
      <c r="H20">
        <v>10231</v>
      </c>
      <c r="I20">
        <v>36002</v>
      </c>
      <c r="J20">
        <v>31725</v>
      </c>
      <c r="K20">
        <v>39505</v>
      </c>
      <c r="L20">
        <v>37740</v>
      </c>
      <c r="M20">
        <v>31849</v>
      </c>
      <c r="N20">
        <v>35992</v>
      </c>
    </row>
    <row r="21" spans="1:44" x14ac:dyDescent="0.35">
      <c r="A21" s="57"/>
      <c r="B21" s="4" t="s">
        <v>409</v>
      </c>
      <c r="C21">
        <v>15932</v>
      </c>
      <c r="D21">
        <v>16821</v>
      </c>
      <c r="E21">
        <v>16355</v>
      </c>
      <c r="F21">
        <v>10350</v>
      </c>
      <c r="G21">
        <v>9666</v>
      </c>
      <c r="H21">
        <v>8512</v>
      </c>
      <c r="I21">
        <v>33734</v>
      </c>
      <c r="J21">
        <v>35799</v>
      </c>
      <c r="K21">
        <v>35503</v>
      </c>
      <c r="L21">
        <v>35976</v>
      </c>
      <c r="M21">
        <v>33708</v>
      </c>
      <c r="N21">
        <v>29906</v>
      </c>
    </row>
    <row r="22" spans="1:44" x14ac:dyDescent="0.35">
      <c r="A22" s="57"/>
      <c r="B22" s="4" t="s">
        <v>413</v>
      </c>
      <c r="C22">
        <v>26198</v>
      </c>
      <c r="D22">
        <v>25121</v>
      </c>
      <c r="E22">
        <v>24245</v>
      </c>
      <c r="F22">
        <v>15971</v>
      </c>
      <c r="G22">
        <v>15624</v>
      </c>
      <c r="H22">
        <v>14216</v>
      </c>
      <c r="I22">
        <v>37290</v>
      </c>
      <c r="J22">
        <v>35174</v>
      </c>
      <c r="K22">
        <v>35119</v>
      </c>
      <c r="L22">
        <v>36138</v>
      </c>
      <c r="M22">
        <v>36385</v>
      </c>
      <c r="N22">
        <v>33558</v>
      </c>
    </row>
    <row r="23" spans="1:44" x14ac:dyDescent="0.35">
      <c r="A23" s="57" t="s">
        <v>262</v>
      </c>
      <c r="B23" s="4" t="s">
        <v>403</v>
      </c>
      <c r="C23">
        <v>18122</v>
      </c>
      <c r="D23">
        <v>22253</v>
      </c>
      <c r="E23">
        <v>21717</v>
      </c>
      <c r="F23">
        <v>9245</v>
      </c>
      <c r="G23">
        <v>8177</v>
      </c>
      <c r="H23">
        <v>8948</v>
      </c>
      <c r="I23">
        <v>36066</v>
      </c>
      <c r="J23">
        <v>43931</v>
      </c>
      <c r="K23">
        <v>42195</v>
      </c>
      <c r="L23">
        <v>33858</v>
      </c>
      <c r="M23">
        <v>30589</v>
      </c>
      <c r="N23">
        <v>33745</v>
      </c>
    </row>
    <row r="24" spans="1:44" x14ac:dyDescent="0.35">
      <c r="A24" s="57"/>
      <c r="B24" s="4" t="s">
        <v>406</v>
      </c>
      <c r="C24">
        <v>17186</v>
      </c>
      <c r="D24">
        <v>17764</v>
      </c>
      <c r="E24">
        <v>20796</v>
      </c>
      <c r="F24">
        <v>7210</v>
      </c>
      <c r="G24">
        <v>6997</v>
      </c>
      <c r="H24">
        <v>8262</v>
      </c>
      <c r="I24">
        <v>34069</v>
      </c>
      <c r="J24">
        <v>36192</v>
      </c>
      <c r="K24">
        <v>40399</v>
      </c>
      <c r="L24">
        <v>37257</v>
      </c>
      <c r="M24">
        <v>35173</v>
      </c>
      <c r="N24">
        <v>40230</v>
      </c>
    </row>
    <row r="25" spans="1:44" x14ac:dyDescent="0.35">
      <c r="A25" s="57"/>
      <c r="B25" s="4" t="s">
        <v>407</v>
      </c>
      <c r="C25">
        <v>17194</v>
      </c>
      <c r="D25">
        <v>14104</v>
      </c>
      <c r="E25">
        <v>18870</v>
      </c>
      <c r="F25">
        <v>8845</v>
      </c>
      <c r="G25">
        <v>7589</v>
      </c>
      <c r="H25">
        <v>8372</v>
      </c>
      <c r="I25">
        <v>27126</v>
      </c>
      <c r="J25">
        <v>23693</v>
      </c>
      <c r="K25">
        <v>32486</v>
      </c>
      <c r="L25">
        <v>33595</v>
      </c>
      <c r="M25">
        <v>28507</v>
      </c>
      <c r="N25">
        <v>29930</v>
      </c>
    </row>
    <row r="26" spans="1:44" x14ac:dyDescent="0.35">
      <c r="A26" s="57"/>
      <c r="B26" s="4" t="s">
        <v>409</v>
      </c>
      <c r="C26">
        <v>12532</v>
      </c>
      <c r="D26">
        <v>16037</v>
      </c>
      <c r="E26">
        <v>16200</v>
      </c>
      <c r="F26">
        <v>5595</v>
      </c>
      <c r="G26">
        <v>6150</v>
      </c>
      <c r="H26">
        <v>5991</v>
      </c>
      <c r="I26">
        <v>23632</v>
      </c>
      <c r="J26">
        <v>34119</v>
      </c>
      <c r="K26">
        <v>34029</v>
      </c>
      <c r="L26">
        <v>29707</v>
      </c>
      <c r="M26">
        <v>31337</v>
      </c>
      <c r="N26">
        <v>30073</v>
      </c>
    </row>
    <row r="27" spans="1:44" x14ac:dyDescent="0.35">
      <c r="A27" s="57"/>
      <c r="B27" s="4" t="s">
        <v>413</v>
      </c>
      <c r="C27">
        <v>17969</v>
      </c>
      <c r="D27">
        <v>19710</v>
      </c>
      <c r="E27">
        <v>19144</v>
      </c>
      <c r="F27">
        <v>9727</v>
      </c>
      <c r="G27">
        <v>8634</v>
      </c>
      <c r="H27">
        <v>10140</v>
      </c>
      <c r="I27">
        <v>24945</v>
      </c>
      <c r="J27">
        <v>30366</v>
      </c>
      <c r="K27">
        <v>30651</v>
      </c>
      <c r="L27">
        <v>31533</v>
      </c>
      <c r="M27">
        <v>28770</v>
      </c>
      <c r="N27">
        <v>32597</v>
      </c>
    </row>
    <row r="30" spans="1:44" x14ac:dyDescent="0.35">
      <c r="A30" t="s">
        <v>263</v>
      </c>
      <c r="C30" s="57" t="s">
        <v>414</v>
      </c>
      <c r="D30" s="57"/>
      <c r="E30" s="57"/>
      <c r="F30" s="57"/>
      <c r="G30" s="57"/>
      <c r="H30" s="57"/>
      <c r="I30" s="57" t="s">
        <v>415</v>
      </c>
      <c r="J30" s="57"/>
      <c r="K30" s="57"/>
      <c r="L30" s="57"/>
      <c r="M30" s="57"/>
      <c r="N30" s="57"/>
      <c r="O30" s="57" t="s">
        <v>416</v>
      </c>
      <c r="P30" s="57"/>
      <c r="Q30" s="57"/>
      <c r="R30" s="57"/>
      <c r="S30" s="57"/>
      <c r="T30" s="57"/>
      <c r="U30" s="57" t="s">
        <v>417</v>
      </c>
      <c r="V30" s="57"/>
      <c r="W30" s="57"/>
      <c r="X30" s="57"/>
      <c r="Y30" s="57"/>
      <c r="Z30" s="57"/>
      <c r="AA30" s="57" t="s">
        <v>418</v>
      </c>
      <c r="AB30" s="57"/>
      <c r="AC30" s="57"/>
      <c r="AD30" s="57"/>
      <c r="AE30" s="57"/>
      <c r="AF30" s="57"/>
      <c r="AG30" s="57" t="s">
        <v>419</v>
      </c>
      <c r="AH30" s="57"/>
      <c r="AI30" s="57"/>
      <c r="AJ30" s="57"/>
      <c r="AK30" s="57"/>
      <c r="AL30" s="57"/>
      <c r="AM30" s="57" t="s">
        <v>420</v>
      </c>
      <c r="AN30" s="57"/>
      <c r="AO30" s="57"/>
      <c r="AP30" s="57"/>
      <c r="AQ30" s="57"/>
      <c r="AR30" s="57"/>
    </row>
    <row r="31" spans="1:44" x14ac:dyDescent="0.35">
      <c r="B31" t="s">
        <v>264</v>
      </c>
      <c r="C31" s="57" t="s">
        <v>388</v>
      </c>
      <c r="D31" s="57"/>
      <c r="E31" s="57"/>
      <c r="F31" s="57" t="s">
        <v>389</v>
      </c>
      <c r="G31" s="57"/>
      <c r="H31" s="57"/>
      <c r="I31" s="57" t="s">
        <v>388</v>
      </c>
      <c r="J31" s="57"/>
      <c r="K31" s="57"/>
      <c r="L31" s="57" t="s">
        <v>389</v>
      </c>
      <c r="M31" s="57"/>
      <c r="N31" s="57"/>
      <c r="O31" s="57" t="s">
        <v>388</v>
      </c>
      <c r="P31" s="57"/>
      <c r="Q31" s="57"/>
      <c r="R31" s="57" t="s">
        <v>389</v>
      </c>
      <c r="S31" s="57"/>
      <c r="T31" s="57"/>
      <c r="U31" s="57" t="s">
        <v>388</v>
      </c>
      <c r="V31" s="57"/>
      <c r="W31" s="57"/>
      <c r="X31" s="57" t="s">
        <v>389</v>
      </c>
      <c r="Y31" s="57"/>
      <c r="Z31" s="57"/>
      <c r="AA31" s="57" t="s">
        <v>388</v>
      </c>
      <c r="AB31" s="57"/>
      <c r="AC31" s="57"/>
      <c r="AD31" s="57" t="s">
        <v>389</v>
      </c>
      <c r="AE31" s="57"/>
      <c r="AF31" s="57"/>
      <c r="AG31" s="57" t="s">
        <v>388</v>
      </c>
      <c r="AH31" s="57"/>
      <c r="AI31" s="57"/>
      <c r="AJ31" s="57" t="s">
        <v>389</v>
      </c>
      <c r="AK31" s="57"/>
      <c r="AL31" s="57"/>
      <c r="AM31" s="57" t="s">
        <v>388</v>
      </c>
      <c r="AN31" s="57"/>
      <c r="AO31" s="57"/>
      <c r="AP31" s="57" t="s">
        <v>389</v>
      </c>
      <c r="AQ31" s="57"/>
      <c r="AR31" s="57"/>
    </row>
    <row r="32" spans="1:44" x14ac:dyDescent="0.35">
      <c r="B32" s="4" t="s">
        <v>421</v>
      </c>
      <c r="C32">
        <v>41921</v>
      </c>
      <c r="D32">
        <v>48142</v>
      </c>
      <c r="E32">
        <v>66642</v>
      </c>
      <c r="F32">
        <v>25067</v>
      </c>
      <c r="G32">
        <v>26663</v>
      </c>
      <c r="H32">
        <v>36986</v>
      </c>
      <c r="I32">
        <v>33015</v>
      </c>
      <c r="J32">
        <v>26215</v>
      </c>
      <c r="K32">
        <v>31603</v>
      </c>
      <c r="L32">
        <v>13224</v>
      </c>
      <c r="M32">
        <v>14390</v>
      </c>
      <c r="N32">
        <v>15732</v>
      </c>
      <c r="O32">
        <v>39003</v>
      </c>
      <c r="P32">
        <v>30951</v>
      </c>
      <c r="Q32">
        <v>30929</v>
      </c>
      <c r="R32">
        <v>17169</v>
      </c>
      <c r="S32">
        <v>18430</v>
      </c>
      <c r="T32">
        <v>22081</v>
      </c>
      <c r="U32">
        <v>27423</v>
      </c>
      <c r="V32">
        <v>25372</v>
      </c>
      <c r="W32">
        <v>32202</v>
      </c>
      <c r="X32">
        <v>16587</v>
      </c>
      <c r="Y32">
        <v>16484</v>
      </c>
      <c r="Z32">
        <v>16775</v>
      </c>
      <c r="AA32">
        <v>30502</v>
      </c>
      <c r="AB32">
        <v>35004</v>
      </c>
      <c r="AC32">
        <v>37342</v>
      </c>
      <c r="AD32">
        <v>15355</v>
      </c>
      <c r="AE32">
        <v>20346</v>
      </c>
      <c r="AF32">
        <v>17768</v>
      </c>
      <c r="AG32">
        <v>31832</v>
      </c>
      <c r="AH32">
        <v>34514</v>
      </c>
      <c r="AI32">
        <v>21430</v>
      </c>
      <c r="AJ32">
        <v>9775</v>
      </c>
      <c r="AK32">
        <v>8591</v>
      </c>
      <c r="AL32">
        <v>8820</v>
      </c>
      <c r="AM32">
        <v>24908</v>
      </c>
      <c r="AN32">
        <v>26218</v>
      </c>
      <c r="AO32">
        <v>20356</v>
      </c>
      <c r="AP32">
        <v>8343</v>
      </c>
      <c r="AQ32">
        <v>9019</v>
      </c>
      <c r="AR32">
        <v>7943</v>
      </c>
    </row>
    <row r="33" spans="2:44" x14ac:dyDescent="0.35">
      <c r="B33" s="4" t="s">
        <v>422</v>
      </c>
      <c r="C33">
        <v>36046</v>
      </c>
      <c r="D33">
        <v>43732</v>
      </c>
      <c r="E33">
        <v>51297</v>
      </c>
      <c r="F33">
        <v>27151</v>
      </c>
      <c r="G33">
        <v>26801</v>
      </c>
      <c r="H33">
        <v>32527</v>
      </c>
      <c r="I33">
        <v>31411</v>
      </c>
      <c r="J33">
        <v>22205</v>
      </c>
      <c r="K33">
        <v>23455</v>
      </c>
      <c r="L33">
        <v>11336</v>
      </c>
      <c r="M33">
        <v>13156</v>
      </c>
      <c r="N33">
        <v>12867</v>
      </c>
      <c r="O33">
        <v>36480</v>
      </c>
      <c r="P33">
        <v>40563</v>
      </c>
      <c r="Q33">
        <v>34323</v>
      </c>
      <c r="R33">
        <v>23283</v>
      </c>
      <c r="S33">
        <v>20464</v>
      </c>
      <c r="T33">
        <v>21879</v>
      </c>
      <c r="U33">
        <v>26524</v>
      </c>
      <c r="V33">
        <v>26251</v>
      </c>
      <c r="W33">
        <v>33262</v>
      </c>
      <c r="X33">
        <v>17918</v>
      </c>
      <c r="Y33">
        <v>17390</v>
      </c>
      <c r="Z33">
        <v>17811</v>
      </c>
      <c r="AA33">
        <v>30448</v>
      </c>
      <c r="AB33">
        <v>35568</v>
      </c>
      <c r="AC33">
        <v>35350</v>
      </c>
      <c r="AD33">
        <v>15295</v>
      </c>
      <c r="AE33">
        <v>16557</v>
      </c>
      <c r="AF33">
        <v>17380</v>
      </c>
      <c r="AG33">
        <v>26773</v>
      </c>
      <c r="AH33">
        <v>29602</v>
      </c>
      <c r="AI33">
        <v>19319</v>
      </c>
      <c r="AJ33">
        <v>8084</v>
      </c>
      <c r="AK33">
        <v>8426</v>
      </c>
      <c r="AL33">
        <v>9243</v>
      </c>
      <c r="AM33">
        <v>26000</v>
      </c>
      <c r="AN33">
        <v>31105</v>
      </c>
      <c r="AO33">
        <v>19845</v>
      </c>
      <c r="AP33">
        <v>10545</v>
      </c>
      <c r="AQ33">
        <v>8560</v>
      </c>
      <c r="AR33">
        <v>8550</v>
      </c>
    </row>
    <row r="34" spans="2:44" x14ac:dyDescent="0.35">
      <c r="B34" s="4" t="s">
        <v>423</v>
      </c>
      <c r="C34">
        <v>33494</v>
      </c>
      <c r="D34">
        <v>34510</v>
      </c>
      <c r="E34">
        <v>42339</v>
      </c>
      <c r="F34">
        <v>23850</v>
      </c>
      <c r="G34">
        <v>25135</v>
      </c>
      <c r="H34">
        <v>32020</v>
      </c>
      <c r="I34">
        <v>21505</v>
      </c>
      <c r="J34">
        <v>23661</v>
      </c>
      <c r="K34">
        <v>26345</v>
      </c>
      <c r="L34">
        <v>10753</v>
      </c>
      <c r="M34">
        <v>11515</v>
      </c>
      <c r="N34">
        <v>12514</v>
      </c>
      <c r="O34">
        <v>40716</v>
      </c>
      <c r="P34">
        <v>36912</v>
      </c>
      <c r="Q34">
        <v>55892</v>
      </c>
      <c r="R34">
        <v>42980</v>
      </c>
      <c r="S34">
        <v>37012</v>
      </c>
      <c r="T34">
        <v>30776</v>
      </c>
      <c r="U34">
        <v>26384</v>
      </c>
      <c r="V34">
        <v>23873</v>
      </c>
      <c r="W34">
        <v>37565</v>
      </c>
      <c r="X34">
        <v>18817</v>
      </c>
      <c r="Y34">
        <v>21624</v>
      </c>
      <c r="Z34">
        <v>21314</v>
      </c>
      <c r="AA34">
        <v>29049</v>
      </c>
      <c r="AB34">
        <v>35965</v>
      </c>
      <c r="AC34">
        <v>38470</v>
      </c>
      <c r="AD34">
        <v>23664</v>
      </c>
      <c r="AE34">
        <v>21908</v>
      </c>
      <c r="AF34">
        <v>22659</v>
      </c>
      <c r="AG34">
        <v>27558</v>
      </c>
      <c r="AH34">
        <v>32849</v>
      </c>
      <c r="AI34">
        <v>22560</v>
      </c>
      <c r="AJ34">
        <v>12848</v>
      </c>
      <c r="AK34">
        <v>13290</v>
      </c>
      <c r="AL34">
        <v>14166</v>
      </c>
      <c r="AM34">
        <v>31924</v>
      </c>
      <c r="AN34">
        <v>20304</v>
      </c>
      <c r="AO34">
        <v>20812</v>
      </c>
      <c r="AP34">
        <v>12249</v>
      </c>
      <c r="AQ34">
        <v>13965</v>
      </c>
      <c r="AR34">
        <v>11399</v>
      </c>
    </row>
    <row r="35" spans="2:44" x14ac:dyDescent="0.35">
      <c r="B35" s="4" t="s">
        <v>424</v>
      </c>
      <c r="C35">
        <v>46954</v>
      </c>
      <c r="D35">
        <v>47176</v>
      </c>
      <c r="E35">
        <v>49398</v>
      </c>
      <c r="F35">
        <v>23637</v>
      </c>
      <c r="G35">
        <v>25129</v>
      </c>
      <c r="H35">
        <v>30601</v>
      </c>
      <c r="I35">
        <v>33340</v>
      </c>
      <c r="J35">
        <v>22906</v>
      </c>
      <c r="K35">
        <v>23417</v>
      </c>
      <c r="L35">
        <v>6733</v>
      </c>
      <c r="M35">
        <v>6335</v>
      </c>
      <c r="N35">
        <v>7277</v>
      </c>
      <c r="O35">
        <v>33870</v>
      </c>
      <c r="P35">
        <v>23511</v>
      </c>
      <c r="Q35">
        <v>25809</v>
      </c>
      <c r="R35">
        <v>23549</v>
      </c>
      <c r="S35">
        <v>13774</v>
      </c>
      <c r="T35">
        <v>17008</v>
      </c>
      <c r="U35">
        <v>24319</v>
      </c>
      <c r="V35">
        <v>23216</v>
      </c>
      <c r="W35">
        <v>33024</v>
      </c>
      <c r="X35">
        <v>14432</v>
      </c>
      <c r="Y35">
        <v>14776</v>
      </c>
      <c r="Z35">
        <v>15702</v>
      </c>
      <c r="AA35">
        <v>40171</v>
      </c>
      <c r="AB35">
        <v>45668</v>
      </c>
      <c r="AC35">
        <v>44296</v>
      </c>
      <c r="AD35">
        <v>25955</v>
      </c>
      <c r="AE35">
        <v>24295</v>
      </c>
      <c r="AF35">
        <v>21070</v>
      </c>
      <c r="AG35">
        <v>25586</v>
      </c>
      <c r="AH35">
        <v>32544</v>
      </c>
      <c r="AI35">
        <v>19595</v>
      </c>
      <c r="AJ35">
        <v>12855</v>
      </c>
      <c r="AK35">
        <v>10675</v>
      </c>
      <c r="AL35">
        <v>13153</v>
      </c>
      <c r="AM35">
        <v>26685</v>
      </c>
      <c r="AN35">
        <v>34551</v>
      </c>
      <c r="AO35">
        <v>19891</v>
      </c>
      <c r="AP35">
        <v>10962</v>
      </c>
      <c r="AQ35">
        <v>11680</v>
      </c>
      <c r="AR35">
        <v>9989</v>
      </c>
    </row>
    <row r="36" spans="2:44" x14ac:dyDescent="0.35">
      <c r="B36" s="4" t="s">
        <v>425</v>
      </c>
      <c r="C36">
        <v>29121</v>
      </c>
      <c r="D36">
        <v>36792</v>
      </c>
      <c r="E36">
        <v>40336</v>
      </c>
      <c r="F36">
        <v>23778</v>
      </c>
      <c r="G36">
        <v>24892</v>
      </c>
      <c r="H36">
        <v>24782</v>
      </c>
      <c r="I36">
        <v>30283</v>
      </c>
      <c r="J36">
        <v>21279</v>
      </c>
      <c r="K36">
        <v>23221</v>
      </c>
      <c r="L36">
        <v>7500</v>
      </c>
      <c r="M36">
        <v>8357</v>
      </c>
      <c r="N36">
        <v>8625</v>
      </c>
      <c r="O36">
        <v>33442</v>
      </c>
      <c r="P36">
        <v>27607</v>
      </c>
      <c r="Q36">
        <v>36023</v>
      </c>
      <c r="R36">
        <v>28921</v>
      </c>
      <c r="S36">
        <v>18602</v>
      </c>
      <c r="T36">
        <v>19539</v>
      </c>
      <c r="U36">
        <v>26886</v>
      </c>
      <c r="V36">
        <v>25196</v>
      </c>
      <c r="W36">
        <v>30264</v>
      </c>
      <c r="X36">
        <v>17149</v>
      </c>
      <c r="Y36">
        <v>16373</v>
      </c>
      <c r="Z36">
        <v>17575</v>
      </c>
      <c r="AA36">
        <v>46734</v>
      </c>
      <c r="AB36">
        <v>41966</v>
      </c>
      <c r="AC36">
        <v>43732</v>
      </c>
      <c r="AD36">
        <v>28876</v>
      </c>
      <c r="AE36">
        <v>37946</v>
      </c>
      <c r="AF36">
        <v>27955</v>
      </c>
      <c r="AG36">
        <v>30485</v>
      </c>
      <c r="AH36">
        <v>34172</v>
      </c>
      <c r="AI36">
        <v>25219</v>
      </c>
      <c r="AJ36">
        <v>12910</v>
      </c>
      <c r="AK36">
        <v>13316</v>
      </c>
      <c r="AL36">
        <v>14462</v>
      </c>
      <c r="AM36">
        <v>24943</v>
      </c>
      <c r="AN36">
        <v>23065</v>
      </c>
      <c r="AO36">
        <v>22043</v>
      </c>
      <c r="AP36">
        <v>13549</v>
      </c>
      <c r="AQ36">
        <v>16312</v>
      </c>
      <c r="AR36">
        <v>14063</v>
      </c>
    </row>
    <row r="37" spans="2:44" x14ac:dyDescent="0.35">
      <c r="B37" s="4" t="s">
        <v>426</v>
      </c>
      <c r="C37">
        <v>32113</v>
      </c>
      <c r="D37">
        <v>42871</v>
      </c>
      <c r="E37">
        <v>40181</v>
      </c>
      <c r="F37">
        <v>28830</v>
      </c>
      <c r="G37">
        <v>33344</v>
      </c>
      <c r="H37">
        <v>32288</v>
      </c>
      <c r="I37">
        <v>28249</v>
      </c>
      <c r="J37">
        <v>21657</v>
      </c>
      <c r="K37">
        <v>22839</v>
      </c>
      <c r="L37">
        <v>12367</v>
      </c>
      <c r="M37">
        <v>16107</v>
      </c>
      <c r="N37">
        <v>12625</v>
      </c>
      <c r="O37">
        <v>33638</v>
      </c>
      <c r="P37">
        <v>29838</v>
      </c>
      <c r="Q37">
        <v>47500</v>
      </c>
      <c r="R37">
        <v>29054</v>
      </c>
      <c r="S37">
        <v>18762</v>
      </c>
      <c r="T37">
        <v>19234</v>
      </c>
      <c r="U37">
        <v>23902</v>
      </c>
      <c r="V37">
        <v>24564</v>
      </c>
      <c r="W37">
        <v>24589</v>
      </c>
      <c r="X37">
        <v>16690</v>
      </c>
      <c r="Y37">
        <v>17687</v>
      </c>
      <c r="Z37">
        <v>19857</v>
      </c>
      <c r="AA37">
        <v>42981</v>
      </c>
      <c r="AB37">
        <v>36368</v>
      </c>
      <c r="AC37">
        <v>38489</v>
      </c>
      <c r="AD37">
        <v>28905</v>
      </c>
      <c r="AE37">
        <v>25986</v>
      </c>
      <c r="AF37">
        <v>29035</v>
      </c>
      <c r="AG37">
        <v>24893</v>
      </c>
      <c r="AH37">
        <v>39638</v>
      </c>
      <c r="AI37">
        <v>23153</v>
      </c>
      <c r="AJ37">
        <v>15094</v>
      </c>
      <c r="AK37">
        <v>15380</v>
      </c>
      <c r="AL37">
        <v>17636</v>
      </c>
      <c r="AM37">
        <v>23015</v>
      </c>
      <c r="AN37">
        <v>22527</v>
      </c>
      <c r="AO37">
        <v>22932</v>
      </c>
      <c r="AP37">
        <v>15877</v>
      </c>
      <c r="AQ37">
        <v>19153</v>
      </c>
      <c r="AR37">
        <v>15622</v>
      </c>
    </row>
    <row r="39" spans="2:44" x14ac:dyDescent="0.35">
      <c r="C39" s="57" t="s">
        <v>414</v>
      </c>
      <c r="D39" s="57"/>
      <c r="E39" s="57"/>
      <c r="F39" s="57"/>
      <c r="G39" s="57"/>
      <c r="H39" s="57"/>
      <c r="I39" s="57" t="s">
        <v>415</v>
      </c>
      <c r="J39" s="57"/>
      <c r="K39" s="57"/>
      <c r="L39" s="57"/>
      <c r="M39" s="57"/>
      <c r="N39" s="57"/>
      <c r="O39" s="57" t="s">
        <v>416</v>
      </c>
      <c r="P39" s="57"/>
      <c r="Q39" s="57"/>
      <c r="R39" s="57"/>
      <c r="S39" s="57"/>
      <c r="T39" s="57"/>
      <c r="U39" s="57" t="s">
        <v>417</v>
      </c>
      <c r="V39" s="57"/>
      <c r="W39" s="57"/>
      <c r="X39" s="57"/>
      <c r="Y39" s="57"/>
      <c r="Z39" s="57"/>
      <c r="AA39" s="57" t="s">
        <v>418</v>
      </c>
      <c r="AB39" s="57"/>
      <c r="AC39" s="57"/>
      <c r="AD39" s="57"/>
      <c r="AE39" s="57"/>
      <c r="AF39" s="57"/>
      <c r="AG39" s="57" t="s">
        <v>419</v>
      </c>
      <c r="AH39" s="57"/>
      <c r="AI39" s="57"/>
      <c r="AJ39" s="57"/>
      <c r="AK39" s="57"/>
      <c r="AL39" s="57"/>
      <c r="AM39" s="57" t="s">
        <v>420</v>
      </c>
      <c r="AN39" s="57"/>
      <c r="AO39" s="57"/>
      <c r="AP39" s="57"/>
      <c r="AQ39" s="57"/>
      <c r="AR39" s="57"/>
    </row>
    <row r="40" spans="2:44" x14ac:dyDescent="0.35">
      <c r="B40" t="s">
        <v>0</v>
      </c>
      <c r="C40" s="57" t="s">
        <v>388</v>
      </c>
      <c r="D40" s="57"/>
      <c r="E40" s="57"/>
      <c r="F40" s="57" t="s">
        <v>389</v>
      </c>
      <c r="G40" s="57"/>
      <c r="H40" s="57"/>
      <c r="I40" s="57" t="s">
        <v>388</v>
      </c>
      <c r="J40" s="57"/>
      <c r="K40" s="57"/>
      <c r="L40" s="57" t="s">
        <v>389</v>
      </c>
      <c r="M40" s="57"/>
      <c r="N40" s="57"/>
      <c r="O40" s="57" t="s">
        <v>388</v>
      </c>
      <c r="P40" s="57"/>
      <c r="Q40" s="57"/>
      <c r="R40" s="57" t="s">
        <v>389</v>
      </c>
      <c r="S40" s="57"/>
      <c r="T40" s="57"/>
      <c r="U40" s="57" t="s">
        <v>388</v>
      </c>
      <c r="V40" s="57"/>
      <c r="W40" s="57"/>
      <c r="X40" s="57" t="s">
        <v>389</v>
      </c>
      <c r="Y40" s="57"/>
      <c r="Z40" s="57"/>
      <c r="AA40" s="57" t="s">
        <v>388</v>
      </c>
      <c r="AB40" s="57"/>
      <c r="AC40" s="57"/>
      <c r="AD40" s="57" t="s">
        <v>389</v>
      </c>
      <c r="AE40" s="57"/>
      <c r="AF40" s="57"/>
      <c r="AG40" s="57" t="s">
        <v>388</v>
      </c>
      <c r="AH40" s="57"/>
      <c r="AI40" s="57"/>
      <c r="AJ40" s="57" t="s">
        <v>389</v>
      </c>
      <c r="AK40" s="57"/>
      <c r="AL40" s="57"/>
      <c r="AM40" s="57" t="s">
        <v>388</v>
      </c>
      <c r="AN40" s="57"/>
      <c r="AO40" s="57"/>
      <c r="AP40" s="57" t="s">
        <v>389</v>
      </c>
      <c r="AQ40" s="57"/>
      <c r="AR40" s="57"/>
    </row>
    <row r="41" spans="2:44" x14ac:dyDescent="0.35">
      <c r="B41" s="4" t="s">
        <v>421</v>
      </c>
      <c r="C41">
        <v>61650</v>
      </c>
      <c r="D41">
        <v>71703</v>
      </c>
      <c r="E41">
        <v>100201</v>
      </c>
      <c r="F41">
        <v>71021</v>
      </c>
      <c r="G41">
        <v>74564</v>
      </c>
      <c r="H41">
        <v>104922</v>
      </c>
      <c r="I41">
        <v>28909</v>
      </c>
      <c r="J41">
        <v>23184</v>
      </c>
      <c r="K41">
        <v>28134</v>
      </c>
      <c r="L41">
        <v>21400</v>
      </c>
      <c r="M41">
        <v>23058</v>
      </c>
      <c r="N41">
        <v>24904</v>
      </c>
      <c r="O41">
        <v>32256</v>
      </c>
      <c r="P41">
        <v>25636</v>
      </c>
      <c r="Q41">
        <v>26180</v>
      </c>
      <c r="R41">
        <v>19925</v>
      </c>
      <c r="S41">
        <v>22271</v>
      </c>
      <c r="T41">
        <v>25926</v>
      </c>
      <c r="U41">
        <v>24902</v>
      </c>
      <c r="V41">
        <v>22551</v>
      </c>
      <c r="W41">
        <v>29303</v>
      </c>
      <c r="X41">
        <v>22641</v>
      </c>
      <c r="Y41">
        <v>23578</v>
      </c>
      <c r="Z41">
        <v>23544</v>
      </c>
      <c r="AA41">
        <v>41933</v>
      </c>
      <c r="AB41">
        <v>48928</v>
      </c>
      <c r="AC41">
        <v>52831</v>
      </c>
      <c r="AD41">
        <v>44217</v>
      </c>
      <c r="AE41">
        <v>60067</v>
      </c>
      <c r="AF41">
        <v>51581</v>
      </c>
      <c r="AG41">
        <v>25734</v>
      </c>
      <c r="AH41">
        <v>25768</v>
      </c>
      <c r="AI41">
        <v>17579</v>
      </c>
      <c r="AJ41">
        <v>19277</v>
      </c>
      <c r="AK41">
        <v>17322</v>
      </c>
      <c r="AL41">
        <v>17120</v>
      </c>
      <c r="AM41">
        <v>17414</v>
      </c>
      <c r="AN41">
        <v>18773</v>
      </c>
      <c r="AO41">
        <v>14957</v>
      </c>
      <c r="AP41">
        <v>13740</v>
      </c>
      <c r="AQ41">
        <v>14756</v>
      </c>
      <c r="AR41">
        <v>14097</v>
      </c>
    </row>
    <row r="42" spans="2:44" x14ac:dyDescent="0.35">
      <c r="B42" s="4" t="s">
        <v>422</v>
      </c>
      <c r="C42">
        <v>50435</v>
      </c>
      <c r="D42">
        <v>63244</v>
      </c>
      <c r="E42">
        <v>71837</v>
      </c>
      <c r="F42">
        <v>67147</v>
      </c>
      <c r="G42">
        <v>65186</v>
      </c>
      <c r="H42">
        <v>78025</v>
      </c>
      <c r="I42">
        <v>31404</v>
      </c>
      <c r="J42">
        <v>21833</v>
      </c>
      <c r="K42">
        <v>24638</v>
      </c>
      <c r="L42">
        <v>19799</v>
      </c>
      <c r="M42">
        <v>22476</v>
      </c>
      <c r="N42">
        <v>22509</v>
      </c>
      <c r="O42">
        <v>28433</v>
      </c>
      <c r="P42">
        <v>33112</v>
      </c>
      <c r="Q42">
        <v>27303</v>
      </c>
      <c r="R42">
        <v>26143</v>
      </c>
      <c r="S42">
        <v>22027</v>
      </c>
      <c r="T42">
        <v>24445</v>
      </c>
      <c r="U42">
        <v>23456</v>
      </c>
      <c r="V42">
        <v>22345</v>
      </c>
      <c r="W42">
        <v>29470</v>
      </c>
      <c r="X42">
        <v>22542</v>
      </c>
      <c r="Y42">
        <v>23299</v>
      </c>
      <c r="Z42">
        <v>23199</v>
      </c>
      <c r="AA42">
        <v>41324</v>
      </c>
      <c r="AB42">
        <v>48365</v>
      </c>
      <c r="AC42">
        <v>48527</v>
      </c>
      <c r="AD42">
        <v>41452</v>
      </c>
      <c r="AE42">
        <v>44769</v>
      </c>
      <c r="AF42">
        <v>46253</v>
      </c>
      <c r="AG42">
        <v>22387</v>
      </c>
      <c r="AH42">
        <v>25040</v>
      </c>
      <c r="AI42">
        <v>17587</v>
      </c>
      <c r="AJ42">
        <v>16295</v>
      </c>
      <c r="AK42">
        <v>17103</v>
      </c>
      <c r="AL42">
        <v>18355</v>
      </c>
      <c r="AM42">
        <v>17084</v>
      </c>
      <c r="AN42">
        <v>20892</v>
      </c>
      <c r="AO42">
        <v>13706</v>
      </c>
      <c r="AP42">
        <v>15483</v>
      </c>
      <c r="AQ42">
        <v>12669</v>
      </c>
      <c r="AR42">
        <v>13286</v>
      </c>
    </row>
    <row r="43" spans="2:44" x14ac:dyDescent="0.35">
      <c r="B43" s="4" t="s">
        <v>423</v>
      </c>
      <c r="C43">
        <v>43592</v>
      </c>
      <c r="D43">
        <v>47106</v>
      </c>
      <c r="E43">
        <v>57951</v>
      </c>
      <c r="F43">
        <v>49498</v>
      </c>
      <c r="G43">
        <v>50240</v>
      </c>
      <c r="H43">
        <v>63300</v>
      </c>
      <c r="I43">
        <v>19893</v>
      </c>
      <c r="J43">
        <v>21912</v>
      </c>
      <c r="K43">
        <v>26135</v>
      </c>
      <c r="L43">
        <v>20077</v>
      </c>
      <c r="M43">
        <v>21654</v>
      </c>
      <c r="N43">
        <v>22889</v>
      </c>
      <c r="O43">
        <v>30526</v>
      </c>
      <c r="P43">
        <v>29161</v>
      </c>
      <c r="Q43">
        <v>47544</v>
      </c>
      <c r="R43">
        <v>45368</v>
      </c>
      <c r="S43">
        <v>37629</v>
      </c>
      <c r="T43">
        <v>31386</v>
      </c>
      <c r="U43">
        <v>23421</v>
      </c>
      <c r="V43">
        <v>21303</v>
      </c>
      <c r="W43">
        <v>34973</v>
      </c>
      <c r="X43">
        <v>22104</v>
      </c>
      <c r="Y43">
        <v>24852</v>
      </c>
      <c r="Z43">
        <v>24730</v>
      </c>
      <c r="AA43">
        <v>37917</v>
      </c>
      <c r="AB43">
        <v>47360</v>
      </c>
      <c r="AC43">
        <v>49771</v>
      </c>
      <c r="AD43">
        <v>47807</v>
      </c>
      <c r="AE43">
        <v>43515</v>
      </c>
      <c r="AF43">
        <v>43092</v>
      </c>
      <c r="AG43">
        <v>21730</v>
      </c>
      <c r="AH43">
        <v>24572</v>
      </c>
      <c r="AI43">
        <v>18721</v>
      </c>
      <c r="AJ43">
        <v>16740</v>
      </c>
      <c r="AK43">
        <v>17434</v>
      </c>
      <c r="AL43">
        <v>19098</v>
      </c>
      <c r="AM43">
        <v>21242</v>
      </c>
      <c r="AN43">
        <v>14334</v>
      </c>
      <c r="AO43">
        <v>14101</v>
      </c>
      <c r="AP43">
        <v>14020</v>
      </c>
      <c r="AQ43">
        <v>15475</v>
      </c>
      <c r="AR43">
        <v>13272</v>
      </c>
    </row>
    <row r="44" spans="2:44" x14ac:dyDescent="0.35">
      <c r="B44" s="4" t="s">
        <v>424</v>
      </c>
      <c r="C44">
        <v>57280</v>
      </c>
      <c r="D44">
        <v>60947</v>
      </c>
      <c r="E44">
        <v>63292</v>
      </c>
      <c r="F44">
        <v>52288</v>
      </c>
      <c r="G44">
        <v>56500</v>
      </c>
      <c r="H44">
        <v>63237</v>
      </c>
      <c r="I44">
        <v>29312</v>
      </c>
      <c r="J44">
        <v>21915</v>
      </c>
      <c r="K44">
        <v>20321</v>
      </c>
      <c r="L44">
        <v>22459</v>
      </c>
      <c r="M44">
        <v>19177</v>
      </c>
      <c r="N44">
        <v>21516</v>
      </c>
      <c r="O44">
        <v>27454</v>
      </c>
      <c r="P44">
        <v>18772</v>
      </c>
      <c r="Q44">
        <v>20082</v>
      </c>
      <c r="R44">
        <v>37758</v>
      </c>
      <c r="S44">
        <v>22046</v>
      </c>
      <c r="T44">
        <v>28264</v>
      </c>
      <c r="U44">
        <v>22571</v>
      </c>
      <c r="V44">
        <v>21021</v>
      </c>
      <c r="W44">
        <v>30505</v>
      </c>
      <c r="X44">
        <v>20302</v>
      </c>
      <c r="Y44">
        <v>21592</v>
      </c>
      <c r="Z44">
        <v>22725</v>
      </c>
      <c r="AA44">
        <v>44644</v>
      </c>
      <c r="AB44">
        <v>54078</v>
      </c>
      <c r="AC44">
        <v>52626</v>
      </c>
      <c r="AD44">
        <v>56136</v>
      </c>
      <c r="AE44">
        <v>51508</v>
      </c>
      <c r="AF44">
        <v>43804</v>
      </c>
      <c r="AG44">
        <v>22369</v>
      </c>
      <c r="AH44">
        <v>27697</v>
      </c>
      <c r="AI44">
        <v>17625</v>
      </c>
      <c r="AJ44">
        <v>17998</v>
      </c>
      <c r="AK44">
        <v>15955</v>
      </c>
      <c r="AL44">
        <v>18721</v>
      </c>
      <c r="AM44">
        <v>19401</v>
      </c>
      <c r="AN44">
        <v>25026</v>
      </c>
      <c r="AO44">
        <v>13842</v>
      </c>
      <c r="AP44">
        <v>13907</v>
      </c>
      <c r="AQ44">
        <v>14957</v>
      </c>
      <c r="AR44">
        <v>13097</v>
      </c>
    </row>
    <row r="45" spans="2:44" x14ac:dyDescent="0.35">
      <c r="B45" s="4" t="s">
        <v>425</v>
      </c>
      <c r="C45">
        <v>39466</v>
      </c>
      <c r="D45">
        <v>52198</v>
      </c>
      <c r="E45">
        <v>57571</v>
      </c>
      <c r="F45">
        <v>55274</v>
      </c>
      <c r="G45">
        <v>56600</v>
      </c>
      <c r="H45">
        <v>54007</v>
      </c>
      <c r="I45">
        <v>28972</v>
      </c>
      <c r="J45">
        <v>23351</v>
      </c>
      <c r="K45">
        <v>24795</v>
      </c>
      <c r="L45">
        <v>19969</v>
      </c>
      <c r="M45">
        <v>21758</v>
      </c>
      <c r="N45">
        <v>22979</v>
      </c>
      <c r="O45">
        <v>26455</v>
      </c>
      <c r="P45">
        <v>21269</v>
      </c>
      <c r="Q45">
        <v>29722</v>
      </c>
      <c r="R45">
        <v>39675</v>
      </c>
      <c r="S45">
        <v>27176</v>
      </c>
      <c r="T45">
        <v>27596</v>
      </c>
      <c r="U45">
        <v>23386</v>
      </c>
      <c r="V45">
        <v>22371</v>
      </c>
      <c r="W45">
        <v>26718</v>
      </c>
      <c r="X45">
        <v>21745</v>
      </c>
      <c r="Y45">
        <v>21762</v>
      </c>
      <c r="Z45">
        <v>22518</v>
      </c>
      <c r="AA45">
        <v>61757</v>
      </c>
      <c r="AB45">
        <v>57371</v>
      </c>
      <c r="AC45">
        <v>58947</v>
      </c>
      <c r="AD45">
        <v>61537</v>
      </c>
      <c r="AE45">
        <v>75852</v>
      </c>
      <c r="AF45">
        <v>59042</v>
      </c>
      <c r="AG45">
        <v>23540</v>
      </c>
      <c r="AH45">
        <v>26079</v>
      </c>
      <c r="AI45">
        <v>22323</v>
      </c>
      <c r="AJ45">
        <v>17024</v>
      </c>
      <c r="AK45">
        <v>17263</v>
      </c>
      <c r="AL45">
        <v>18361</v>
      </c>
      <c r="AM45">
        <v>15251</v>
      </c>
      <c r="AN45">
        <v>14517</v>
      </c>
      <c r="AO45">
        <v>13906</v>
      </c>
      <c r="AP45">
        <v>14807</v>
      </c>
      <c r="AQ45">
        <v>18021</v>
      </c>
      <c r="AR45">
        <v>15603</v>
      </c>
    </row>
    <row r="46" spans="2:44" x14ac:dyDescent="0.35">
      <c r="B46" s="4" t="s">
        <v>426</v>
      </c>
      <c r="C46">
        <v>44785</v>
      </c>
      <c r="D46">
        <v>61832</v>
      </c>
      <c r="E46">
        <v>56917</v>
      </c>
      <c r="F46">
        <v>50905</v>
      </c>
      <c r="G46">
        <v>61465</v>
      </c>
      <c r="H46">
        <v>55986</v>
      </c>
      <c r="I46">
        <v>27587</v>
      </c>
      <c r="J46">
        <v>22070</v>
      </c>
      <c r="K46">
        <v>24252</v>
      </c>
      <c r="L46">
        <v>18678</v>
      </c>
      <c r="M46">
        <v>27917</v>
      </c>
      <c r="N46">
        <v>22664</v>
      </c>
      <c r="O46">
        <v>26018</v>
      </c>
      <c r="P46">
        <v>22729</v>
      </c>
      <c r="Q46">
        <v>34467</v>
      </c>
      <c r="R46">
        <v>31060</v>
      </c>
      <c r="S46">
        <v>19850</v>
      </c>
      <c r="T46">
        <v>20096</v>
      </c>
      <c r="U46">
        <v>21376</v>
      </c>
      <c r="V46">
        <v>22528</v>
      </c>
      <c r="W46">
        <v>22484</v>
      </c>
      <c r="X46">
        <v>19141</v>
      </c>
      <c r="Y46">
        <v>20196</v>
      </c>
      <c r="Z46">
        <v>23082</v>
      </c>
      <c r="AA46">
        <v>58534</v>
      </c>
      <c r="AB46">
        <v>50247</v>
      </c>
      <c r="AC46">
        <v>53412</v>
      </c>
      <c r="AD46">
        <v>49301</v>
      </c>
      <c r="AE46">
        <v>44328</v>
      </c>
      <c r="AF46">
        <v>48531</v>
      </c>
      <c r="AG46">
        <v>21086</v>
      </c>
      <c r="AH46">
        <v>32246</v>
      </c>
      <c r="AI46">
        <v>19475</v>
      </c>
      <c r="AJ46">
        <v>18207</v>
      </c>
      <c r="AK46">
        <v>17491</v>
      </c>
      <c r="AL46">
        <v>19442</v>
      </c>
      <c r="AM46">
        <v>15734</v>
      </c>
      <c r="AN46">
        <v>15443</v>
      </c>
      <c r="AO46">
        <v>15467</v>
      </c>
      <c r="AP46">
        <v>14529</v>
      </c>
      <c r="AQ46">
        <v>17741</v>
      </c>
      <c r="AR46">
        <v>14096</v>
      </c>
    </row>
  </sheetData>
  <mergeCells count="56">
    <mergeCell ref="C1:H1"/>
    <mergeCell ref="I1:N1"/>
    <mergeCell ref="C2:E2"/>
    <mergeCell ref="F2:H2"/>
    <mergeCell ref="I2:K2"/>
    <mergeCell ref="L2:N2"/>
    <mergeCell ref="C16:H16"/>
    <mergeCell ref="I16:N16"/>
    <mergeCell ref="C17:E17"/>
    <mergeCell ref="F17:H17"/>
    <mergeCell ref="I17:K17"/>
    <mergeCell ref="L17:N17"/>
    <mergeCell ref="A18:A22"/>
    <mergeCell ref="A23:A27"/>
    <mergeCell ref="C30:H30"/>
    <mergeCell ref="I30:N30"/>
    <mergeCell ref="O30:T30"/>
    <mergeCell ref="AA30:AF30"/>
    <mergeCell ref="AG30:AL30"/>
    <mergeCell ref="AM30:AR30"/>
    <mergeCell ref="C31:E31"/>
    <mergeCell ref="F31:H31"/>
    <mergeCell ref="I31:K31"/>
    <mergeCell ref="L31:N31"/>
    <mergeCell ref="O31:Q31"/>
    <mergeCell ref="R31:T31"/>
    <mergeCell ref="U31:W31"/>
    <mergeCell ref="U30:Z30"/>
    <mergeCell ref="R40:T40"/>
    <mergeCell ref="AP31:AR31"/>
    <mergeCell ref="C39:H39"/>
    <mergeCell ref="I39:N39"/>
    <mergeCell ref="O39:T39"/>
    <mergeCell ref="U39:Z39"/>
    <mergeCell ref="AA39:AF39"/>
    <mergeCell ref="AG39:AL39"/>
    <mergeCell ref="AM39:AR39"/>
    <mergeCell ref="X31:Z31"/>
    <mergeCell ref="AA31:AC31"/>
    <mergeCell ref="AD31:AF31"/>
    <mergeCell ref="AG31:AI31"/>
    <mergeCell ref="AJ31:AL31"/>
    <mergeCell ref="AM31:AO31"/>
    <mergeCell ref="C40:E40"/>
    <mergeCell ref="F40:H40"/>
    <mergeCell ref="I40:K40"/>
    <mergeCell ref="L40:N40"/>
    <mergeCell ref="O40:Q40"/>
    <mergeCell ref="AM40:AO40"/>
    <mergeCell ref="AP40:AR40"/>
    <mergeCell ref="U40:W40"/>
    <mergeCell ref="X40:Z40"/>
    <mergeCell ref="AA40:AC40"/>
    <mergeCell ref="AD40:AF40"/>
    <mergeCell ref="AG40:AI40"/>
    <mergeCell ref="AJ40:AL40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0B6C8-0A81-4F62-9DCF-6A5C34FE5841}">
  <dimension ref="A1:N37"/>
  <sheetViews>
    <sheetView topLeftCell="A12" workbookViewId="0">
      <selection activeCell="E32" sqref="E32:G32"/>
    </sheetView>
  </sheetViews>
  <sheetFormatPr defaultRowHeight="14.5" x14ac:dyDescent="0.35"/>
  <sheetData>
    <row r="1" spans="1:14" x14ac:dyDescent="0.35">
      <c r="A1" t="s">
        <v>277</v>
      </c>
      <c r="B1" s="57" t="s">
        <v>146</v>
      </c>
      <c r="C1" s="57"/>
      <c r="D1" s="57"/>
      <c r="E1" s="57"/>
      <c r="F1" s="57"/>
      <c r="G1" s="57"/>
      <c r="H1" s="57" t="s">
        <v>48</v>
      </c>
      <c r="I1" s="57"/>
      <c r="J1" s="57"/>
      <c r="K1" s="57"/>
      <c r="L1" s="57"/>
      <c r="M1" s="57"/>
    </row>
    <row r="2" spans="1:14" x14ac:dyDescent="0.35">
      <c r="B2" s="57" t="s">
        <v>288</v>
      </c>
      <c r="C2" s="57"/>
      <c r="D2" s="57"/>
      <c r="E2" s="57" t="s">
        <v>289</v>
      </c>
      <c r="F2" s="57"/>
      <c r="G2" s="57"/>
      <c r="H2" s="57" t="s">
        <v>288</v>
      </c>
      <c r="I2" s="57"/>
      <c r="J2" s="57"/>
      <c r="K2" s="57" t="s">
        <v>289</v>
      </c>
      <c r="L2" s="57"/>
      <c r="M2" s="57"/>
    </row>
    <row r="3" spans="1:14" x14ac:dyDescent="0.35">
      <c r="A3">
        <v>177</v>
      </c>
      <c r="B3">
        <v>16168</v>
      </c>
      <c r="C3">
        <v>15108</v>
      </c>
      <c r="D3">
        <v>15543</v>
      </c>
      <c r="E3">
        <v>32257</v>
      </c>
      <c r="F3">
        <v>31529</v>
      </c>
      <c r="G3">
        <v>31212</v>
      </c>
      <c r="H3">
        <v>81976</v>
      </c>
      <c r="I3">
        <v>80672</v>
      </c>
      <c r="J3">
        <v>83882</v>
      </c>
      <c r="K3">
        <v>93290</v>
      </c>
      <c r="L3">
        <v>89025</v>
      </c>
      <c r="M3">
        <v>88223</v>
      </c>
    </row>
    <row r="4" spans="1:14" x14ac:dyDescent="0.35">
      <c r="A4">
        <v>250</v>
      </c>
      <c r="B4">
        <v>14247</v>
      </c>
      <c r="C4">
        <v>13884</v>
      </c>
      <c r="D4">
        <v>14741</v>
      </c>
      <c r="E4">
        <v>35014</v>
      </c>
      <c r="F4">
        <v>50806</v>
      </c>
      <c r="G4">
        <v>49493</v>
      </c>
      <c r="H4">
        <v>81769</v>
      </c>
      <c r="I4">
        <v>84791</v>
      </c>
      <c r="J4">
        <v>91115</v>
      </c>
      <c r="K4">
        <v>65500</v>
      </c>
      <c r="L4">
        <v>91017</v>
      </c>
      <c r="M4">
        <v>91030</v>
      </c>
    </row>
    <row r="5" spans="1:14" x14ac:dyDescent="0.35">
      <c r="A5">
        <v>432</v>
      </c>
      <c r="B5">
        <v>13327</v>
      </c>
      <c r="C5">
        <v>13648</v>
      </c>
      <c r="D5">
        <v>13385</v>
      </c>
      <c r="E5">
        <v>23975</v>
      </c>
      <c r="F5">
        <v>25002</v>
      </c>
      <c r="G5">
        <v>26515</v>
      </c>
      <c r="H5">
        <v>60732</v>
      </c>
      <c r="I5">
        <v>63154</v>
      </c>
      <c r="J5">
        <v>62211</v>
      </c>
      <c r="K5">
        <v>59870</v>
      </c>
      <c r="L5">
        <v>62894</v>
      </c>
      <c r="M5">
        <v>66215</v>
      </c>
    </row>
    <row r="6" spans="1:14" x14ac:dyDescent="0.35">
      <c r="A6">
        <v>49</v>
      </c>
      <c r="B6">
        <v>6274</v>
      </c>
      <c r="C6">
        <v>6074</v>
      </c>
      <c r="D6">
        <v>6178</v>
      </c>
      <c r="E6">
        <v>19209</v>
      </c>
      <c r="F6">
        <v>18792</v>
      </c>
      <c r="G6">
        <v>20323</v>
      </c>
      <c r="H6">
        <v>63807</v>
      </c>
      <c r="I6">
        <v>65898</v>
      </c>
      <c r="J6">
        <v>66867</v>
      </c>
      <c r="K6">
        <v>64857</v>
      </c>
      <c r="L6">
        <v>64129</v>
      </c>
      <c r="M6">
        <v>67527</v>
      </c>
    </row>
    <row r="8" spans="1:14" x14ac:dyDescent="0.35">
      <c r="A8" t="s">
        <v>271</v>
      </c>
      <c r="C8" s="57" t="s">
        <v>146</v>
      </c>
      <c r="D8" s="57"/>
      <c r="E8" s="57"/>
      <c r="F8" s="57"/>
      <c r="G8" s="57"/>
      <c r="H8" s="57"/>
      <c r="I8" s="57" t="s">
        <v>48</v>
      </c>
      <c r="J8" s="57"/>
      <c r="K8" s="57"/>
      <c r="L8" s="57"/>
      <c r="M8" s="57"/>
      <c r="N8" s="57"/>
    </row>
    <row r="9" spans="1:14" x14ac:dyDescent="0.35">
      <c r="C9" s="57" t="s">
        <v>290</v>
      </c>
      <c r="D9" s="57"/>
      <c r="E9" s="57"/>
      <c r="F9" s="57" t="s">
        <v>291</v>
      </c>
      <c r="G9" s="57"/>
      <c r="H9" s="57"/>
      <c r="I9" s="57" t="s">
        <v>290</v>
      </c>
      <c r="J9" s="57"/>
      <c r="K9" s="57"/>
      <c r="L9" s="57" t="s">
        <v>291</v>
      </c>
      <c r="M9" s="57"/>
      <c r="N9" s="57"/>
    </row>
    <row r="10" spans="1:14" x14ac:dyDescent="0.35">
      <c r="A10" s="57" t="s">
        <v>292</v>
      </c>
      <c r="B10" s="4">
        <v>49</v>
      </c>
      <c r="C10">
        <v>45151</v>
      </c>
      <c r="D10">
        <v>50593</v>
      </c>
      <c r="E10">
        <v>51465</v>
      </c>
      <c r="F10">
        <v>10824</v>
      </c>
      <c r="G10">
        <v>10818</v>
      </c>
      <c r="H10">
        <v>10271</v>
      </c>
      <c r="I10">
        <v>51163</v>
      </c>
      <c r="J10">
        <v>52239</v>
      </c>
      <c r="K10">
        <v>49959</v>
      </c>
      <c r="L10">
        <v>41395</v>
      </c>
      <c r="M10">
        <v>39561</v>
      </c>
      <c r="N10">
        <v>38512</v>
      </c>
    </row>
    <row r="11" spans="1:14" x14ac:dyDescent="0.35">
      <c r="A11" s="57"/>
      <c r="B11" s="4">
        <v>177</v>
      </c>
      <c r="C11">
        <v>56702</v>
      </c>
      <c r="D11">
        <v>55237</v>
      </c>
      <c r="E11">
        <v>56397</v>
      </c>
      <c r="F11">
        <v>28438</v>
      </c>
      <c r="G11">
        <v>27574</v>
      </c>
      <c r="H11">
        <v>25207</v>
      </c>
      <c r="I11">
        <v>59779</v>
      </c>
      <c r="J11">
        <v>59329</v>
      </c>
      <c r="K11">
        <v>59379</v>
      </c>
      <c r="L11">
        <v>54345</v>
      </c>
      <c r="M11">
        <v>54867</v>
      </c>
      <c r="N11">
        <v>48595</v>
      </c>
    </row>
    <row r="12" spans="1:14" x14ac:dyDescent="0.35">
      <c r="A12" s="57"/>
      <c r="B12" s="4">
        <v>250</v>
      </c>
      <c r="C12">
        <v>72649</v>
      </c>
      <c r="D12">
        <v>74883</v>
      </c>
      <c r="E12">
        <v>75736</v>
      </c>
      <c r="F12">
        <v>38731</v>
      </c>
      <c r="G12">
        <v>35185</v>
      </c>
      <c r="H12">
        <v>37594</v>
      </c>
      <c r="I12">
        <v>77586</v>
      </c>
      <c r="J12">
        <v>76911</v>
      </c>
      <c r="K12">
        <v>75223</v>
      </c>
      <c r="L12">
        <v>67666</v>
      </c>
      <c r="M12">
        <v>65375</v>
      </c>
      <c r="N12">
        <v>65973</v>
      </c>
    </row>
    <row r="13" spans="1:14" x14ac:dyDescent="0.35">
      <c r="A13" s="57"/>
      <c r="B13" s="4">
        <v>431</v>
      </c>
      <c r="C13">
        <v>37875</v>
      </c>
      <c r="D13">
        <v>36952</v>
      </c>
      <c r="E13">
        <v>38460</v>
      </c>
      <c r="F13">
        <v>24991</v>
      </c>
      <c r="G13">
        <v>23980</v>
      </c>
      <c r="H13">
        <v>24859</v>
      </c>
      <c r="I13">
        <v>49057</v>
      </c>
      <c r="J13">
        <v>48993</v>
      </c>
      <c r="K13">
        <v>49344</v>
      </c>
      <c r="L13">
        <v>50099</v>
      </c>
      <c r="M13">
        <v>49316</v>
      </c>
      <c r="N13">
        <v>50922</v>
      </c>
    </row>
    <row r="14" spans="1:14" x14ac:dyDescent="0.35">
      <c r="A14" s="57" t="s">
        <v>293</v>
      </c>
      <c r="B14" s="4">
        <v>49</v>
      </c>
      <c r="C14">
        <v>40193</v>
      </c>
      <c r="D14">
        <v>41071</v>
      </c>
      <c r="E14">
        <v>42019</v>
      </c>
      <c r="F14">
        <v>16663</v>
      </c>
      <c r="G14">
        <v>15572</v>
      </c>
      <c r="H14">
        <v>15857</v>
      </c>
      <c r="I14">
        <v>64078</v>
      </c>
      <c r="J14">
        <v>64752</v>
      </c>
      <c r="K14">
        <v>61896</v>
      </c>
      <c r="L14">
        <v>69945</v>
      </c>
      <c r="M14">
        <v>66032</v>
      </c>
      <c r="N14">
        <v>66981</v>
      </c>
    </row>
    <row r="15" spans="1:14" x14ac:dyDescent="0.35">
      <c r="A15" s="57"/>
      <c r="B15" s="4">
        <v>177</v>
      </c>
      <c r="C15">
        <v>40665</v>
      </c>
      <c r="D15">
        <v>42540</v>
      </c>
      <c r="E15">
        <v>43031</v>
      </c>
      <c r="F15">
        <v>16900</v>
      </c>
      <c r="G15">
        <v>16864</v>
      </c>
      <c r="H15">
        <v>17488</v>
      </c>
      <c r="I15">
        <v>59223</v>
      </c>
      <c r="J15">
        <v>58849</v>
      </c>
      <c r="K15">
        <v>56736</v>
      </c>
      <c r="L15">
        <v>54744</v>
      </c>
      <c r="M15">
        <v>58491</v>
      </c>
      <c r="N15">
        <v>57746</v>
      </c>
    </row>
    <row r="16" spans="1:14" x14ac:dyDescent="0.35">
      <c r="A16" s="57"/>
      <c r="B16" s="4">
        <v>250</v>
      </c>
      <c r="C16">
        <v>44761</v>
      </c>
      <c r="D16">
        <v>45680</v>
      </c>
      <c r="E16">
        <v>46863</v>
      </c>
      <c r="F16">
        <v>12073</v>
      </c>
      <c r="G16">
        <v>11548</v>
      </c>
      <c r="H16">
        <v>10883</v>
      </c>
      <c r="I16">
        <v>45231</v>
      </c>
      <c r="J16">
        <v>47213</v>
      </c>
      <c r="K16">
        <v>47152</v>
      </c>
      <c r="L16">
        <v>42476</v>
      </c>
      <c r="M16">
        <v>42733</v>
      </c>
      <c r="N16">
        <v>40064</v>
      </c>
    </row>
    <row r="17" spans="1:14" x14ac:dyDescent="0.35">
      <c r="A17" s="57"/>
      <c r="B17" s="4">
        <v>431</v>
      </c>
      <c r="C17">
        <v>26298</v>
      </c>
      <c r="D17">
        <v>27797</v>
      </c>
      <c r="E17">
        <v>29628</v>
      </c>
      <c r="F17">
        <v>14576</v>
      </c>
      <c r="G17">
        <v>12664</v>
      </c>
      <c r="H17">
        <v>13072</v>
      </c>
      <c r="I17">
        <v>33665</v>
      </c>
      <c r="J17">
        <v>36984</v>
      </c>
      <c r="K17">
        <v>35873</v>
      </c>
      <c r="L17">
        <v>46591</v>
      </c>
      <c r="M17">
        <v>42764</v>
      </c>
      <c r="N17">
        <v>41202</v>
      </c>
    </row>
    <row r="19" spans="1:14" x14ac:dyDescent="0.35">
      <c r="A19" t="s">
        <v>270</v>
      </c>
      <c r="B19" s="57" t="s">
        <v>427</v>
      </c>
      <c r="C19" s="57"/>
      <c r="D19" s="57"/>
      <c r="E19" s="57"/>
      <c r="F19" s="57"/>
      <c r="G19" s="57"/>
      <c r="H19" s="57" t="s">
        <v>291</v>
      </c>
      <c r="I19" s="57"/>
      <c r="J19" s="57"/>
      <c r="K19" s="57"/>
      <c r="L19" s="57"/>
      <c r="M19" s="57"/>
    </row>
    <row r="20" spans="1:14" x14ac:dyDescent="0.35">
      <c r="B20" s="57" t="s">
        <v>146</v>
      </c>
      <c r="C20" s="57"/>
      <c r="D20" s="57"/>
      <c r="E20" s="57" t="s">
        <v>48</v>
      </c>
      <c r="F20" s="57"/>
      <c r="G20" s="57"/>
      <c r="H20" s="57" t="s">
        <v>146</v>
      </c>
      <c r="I20" s="57"/>
      <c r="J20" s="57"/>
      <c r="K20" s="57" t="s">
        <v>48</v>
      </c>
      <c r="L20" s="57"/>
      <c r="M20" s="57"/>
    </row>
    <row r="21" spans="1:14" x14ac:dyDescent="0.35">
      <c r="A21" s="4" t="s">
        <v>428</v>
      </c>
      <c r="B21">
        <v>10354</v>
      </c>
      <c r="C21">
        <v>10675</v>
      </c>
      <c r="D21">
        <v>10683</v>
      </c>
      <c r="E21">
        <v>50016</v>
      </c>
      <c r="F21">
        <v>50442</v>
      </c>
      <c r="G21">
        <v>48928</v>
      </c>
      <c r="H21">
        <v>3074</v>
      </c>
      <c r="I21">
        <v>2757</v>
      </c>
      <c r="J21">
        <v>3044</v>
      </c>
      <c r="K21">
        <v>43765</v>
      </c>
      <c r="L21">
        <v>44375</v>
      </c>
      <c r="M21">
        <v>46291</v>
      </c>
    </row>
    <row r="22" spans="1:14" x14ac:dyDescent="0.35">
      <c r="A22" s="4" t="s">
        <v>429</v>
      </c>
      <c r="B22">
        <v>13387</v>
      </c>
      <c r="C22">
        <v>9642</v>
      </c>
      <c r="D22">
        <v>13444</v>
      </c>
      <c r="E22">
        <v>52748</v>
      </c>
      <c r="F22">
        <v>46341</v>
      </c>
      <c r="G22">
        <v>49909</v>
      </c>
      <c r="H22">
        <v>2786</v>
      </c>
      <c r="I22">
        <v>3746</v>
      </c>
      <c r="J22">
        <v>2756</v>
      </c>
      <c r="K22">
        <v>37838</v>
      </c>
      <c r="L22">
        <v>44987</v>
      </c>
      <c r="M22">
        <v>40570</v>
      </c>
    </row>
    <row r="24" spans="1:14" x14ac:dyDescent="0.35">
      <c r="A24" t="s">
        <v>273</v>
      </c>
      <c r="B24" s="57" t="s">
        <v>350</v>
      </c>
      <c r="C24" s="57"/>
      <c r="D24" s="57"/>
      <c r="E24" s="57"/>
      <c r="F24" s="57"/>
      <c r="G24" s="57"/>
      <c r="H24" s="57" t="s">
        <v>289</v>
      </c>
      <c r="I24" s="57"/>
      <c r="J24" s="57"/>
      <c r="K24" s="57"/>
      <c r="L24" s="57"/>
      <c r="M24" s="57"/>
    </row>
    <row r="25" spans="1:14" x14ac:dyDescent="0.35">
      <c r="A25" t="s">
        <v>430</v>
      </c>
      <c r="B25" s="57" t="s">
        <v>146</v>
      </c>
      <c r="C25" s="57"/>
      <c r="D25" s="57"/>
      <c r="E25" s="57" t="s">
        <v>48</v>
      </c>
      <c r="F25" s="57"/>
      <c r="G25" s="57"/>
      <c r="H25" s="57" t="s">
        <v>146</v>
      </c>
      <c r="I25" s="57"/>
      <c r="J25" s="57"/>
      <c r="K25" s="57" t="s">
        <v>48</v>
      </c>
      <c r="L25" s="57"/>
      <c r="M25" s="57"/>
    </row>
    <row r="26" spans="1:14" x14ac:dyDescent="0.35">
      <c r="A26" s="4" t="s">
        <v>431</v>
      </c>
      <c r="B26">
        <v>8146</v>
      </c>
      <c r="C26">
        <v>7376</v>
      </c>
      <c r="D26">
        <v>13126</v>
      </c>
      <c r="E26">
        <v>54063</v>
      </c>
      <c r="F26">
        <v>54306</v>
      </c>
      <c r="G26">
        <v>63938</v>
      </c>
      <c r="H26">
        <v>2965</v>
      </c>
      <c r="I26">
        <v>3173</v>
      </c>
      <c r="J26">
        <v>3430</v>
      </c>
      <c r="K26">
        <v>49614</v>
      </c>
      <c r="L26">
        <v>49907</v>
      </c>
      <c r="M26">
        <v>52652</v>
      </c>
    </row>
    <row r="27" spans="1:14" x14ac:dyDescent="0.35">
      <c r="A27" s="4" t="s">
        <v>432</v>
      </c>
      <c r="B27">
        <v>14218</v>
      </c>
      <c r="C27">
        <v>15094</v>
      </c>
      <c r="D27">
        <v>9525</v>
      </c>
      <c r="E27">
        <v>56975</v>
      </c>
      <c r="F27">
        <v>61617</v>
      </c>
      <c r="G27">
        <v>50106</v>
      </c>
      <c r="H27">
        <v>3015</v>
      </c>
      <c r="I27">
        <v>3696</v>
      </c>
      <c r="J27">
        <v>2995</v>
      </c>
      <c r="K27">
        <v>48761</v>
      </c>
      <c r="L27">
        <v>52161</v>
      </c>
      <c r="M27">
        <v>51391</v>
      </c>
    </row>
    <row r="28" spans="1:14" x14ac:dyDescent="0.35">
      <c r="A28" s="4" t="s">
        <v>428</v>
      </c>
      <c r="B28">
        <v>9888</v>
      </c>
      <c r="C28">
        <v>9048</v>
      </c>
      <c r="D28">
        <v>9889</v>
      </c>
      <c r="E28">
        <v>49431</v>
      </c>
      <c r="F28">
        <v>47885</v>
      </c>
      <c r="G28">
        <v>49263</v>
      </c>
      <c r="H28">
        <v>4377</v>
      </c>
      <c r="I28">
        <v>3921</v>
      </c>
      <c r="J28">
        <v>3928</v>
      </c>
      <c r="K28">
        <v>50053</v>
      </c>
      <c r="L28">
        <v>49290</v>
      </c>
      <c r="M28">
        <v>49927</v>
      </c>
    </row>
    <row r="29" spans="1:14" x14ac:dyDescent="0.35">
      <c r="A29" s="4" t="s">
        <v>429</v>
      </c>
      <c r="B29">
        <v>14409</v>
      </c>
      <c r="C29">
        <v>13829</v>
      </c>
      <c r="D29">
        <v>12918</v>
      </c>
      <c r="E29">
        <v>53642</v>
      </c>
      <c r="F29">
        <v>52158</v>
      </c>
      <c r="G29">
        <v>49148</v>
      </c>
      <c r="H29">
        <v>5246</v>
      </c>
      <c r="I29">
        <v>4617</v>
      </c>
      <c r="J29">
        <v>5125</v>
      </c>
      <c r="K29">
        <v>47423</v>
      </c>
      <c r="L29">
        <v>47022</v>
      </c>
      <c r="M29">
        <v>49097</v>
      </c>
    </row>
    <row r="31" spans="1:14" x14ac:dyDescent="0.35">
      <c r="A31" s="4" t="s">
        <v>263</v>
      </c>
      <c r="B31" s="57" t="s">
        <v>350</v>
      </c>
      <c r="C31" s="57"/>
      <c r="D31" s="57"/>
      <c r="E31" s="57"/>
      <c r="F31" s="57"/>
      <c r="G31" s="57"/>
      <c r="H31" s="57" t="s">
        <v>289</v>
      </c>
      <c r="I31" s="57"/>
      <c r="J31" s="57"/>
      <c r="K31" s="57"/>
      <c r="L31" s="57"/>
      <c r="M31" s="57"/>
    </row>
    <row r="32" spans="1:14" x14ac:dyDescent="0.35">
      <c r="B32" s="57" t="s">
        <v>146</v>
      </c>
      <c r="C32" s="57"/>
      <c r="D32" s="57"/>
      <c r="E32" s="57" t="s">
        <v>48</v>
      </c>
      <c r="F32" s="57"/>
      <c r="G32" s="57"/>
      <c r="H32" s="57" t="s">
        <v>146</v>
      </c>
      <c r="I32" s="57"/>
      <c r="J32" s="57"/>
      <c r="K32" s="57" t="s">
        <v>48</v>
      </c>
      <c r="L32" s="57"/>
      <c r="M32" s="57"/>
    </row>
    <row r="33" spans="1:13" x14ac:dyDescent="0.35">
      <c r="A33" s="4" t="s">
        <v>403</v>
      </c>
      <c r="B33">
        <v>22472</v>
      </c>
      <c r="C33">
        <v>24274</v>
      </c>
      <c r="D33">
        <v>27663</v>
      </c>
      <c r="E33">
        <v>56440</v>
      </c>
      <c r="F33">
        <v>61570</v>
      </c>
      <c r="G33">
        <v>69229</v>
      </c>
      <c r="H33">
        <v>10057</v>
      </c>
      <c r="I33">
        <v>13170</v>
      </c>
      <c r="J33">
        <v>15157</v>
      </c>
      <c r="K33">
        <v>56333</v>
      </c>
      <c r="L33">
        <v>70066</v>
      </c>
      <c r="M33">
        <v>79905</v>
      </c>
    </row>
    <row r="34" spans="1:13" x14ac:dyDescent="0.35">
      <c r="A34" s="4" t="s">
        <v>406</v>
      </c>
      <c r="B34">
        <v>25733</v>
      </c>
      <c r="C34">
        <v>27197</v>
      </c>
      <c r="D34">
        <v>25692</v>
      </c>
      <c r="E34">
        <v>57529</v>
      </c>
      <c r="F34">
        <v>56820</v>
      </c>
      <c r="G34">
        <v>56831</v>
      </c>
      <c r="H34">
        <v>23304</v>
      </c>
      <c r="I34">
        <v>20018</v>
      </c>
      <c r="J34">
        <v>23471</v>
      </c>
      <c r="K34">
        <v>57700</v>
      </c>
      <c r="L34">
        <v>50548</v>
      </c>
      <c r="M34">
        <v>57742</v>
      </c>
    </row>
    <row r="35" spans="1:13" x14ac:dyDescent="0.35">
      <c r="A35" s="4" t="s">
        <v>407</v>
      </c>
      <c r="B35">
        <v>28309</v>
      </c>
      <c r="C35">
        <v>29826</v>
      </c>
      <c r="D35">
        <v>32639</v>
      </c>
      <c r="E35">
        <v>49965</v>
      </c>
      <c r="F35">
        <v>51111</v>
      </c>
      <c r="G35">
        <v>55188</v>
      </c>
      <c r="H35">
        <v>14315</v>
      </c>
      <c r="I35">
        <v>12857</v>
      </c>
      <c r="J35">
        <v>12921</v>
      </c>
      <c r="K35">
        <v>58683</v>
      </c>
      <c r="L35">
        <v>53834</v>
      </c>
      <c r="M35">
        <v>51274</v>
      </c>
    </row>
    <row r="36" spans="1:13" x14ac:dyDescent="0.35">
      <c r="A36" s="4" t="s">
        <v>409</v>
      </c>
      <c r="B36">
        <v>13190</v>
      </c>
      <c r="C36">
        <v>10625</v>
      </c>
      <c r="D36">
        <v>11601</v>
      </c>
      <c r="E36">
        <v>50393</v>
      </c>
      <c r="F36">
        <v>41036</v>
      </c>
      <c r="G36">
        <v>42826</v>
      </c>
      <c r="H36">
        <v>10699</v>
      </c>
      <c r="I36">
        <v>10495</v>
      </c>
      <c r="J36">
        <v>13624</v>
      </c>
      <c r="K36">
        <v>46786</v>
      </c>
      <c r="L36">
        <v>46863</v>
      </c>
      <c r="M36">
        <v>55427</v>
      </c>
    </row>
    <row r="37" spans="1:13" x14ac:dyDescent="0.35">
      <c r="A37" s="4" t="s">
        <v>413</v>
      </c>
      <c r="B37">
        <v>39122</v>
      </c>
      <c r="C37">
        <v>30291</v>
      </c>
      <c r="D37">
        <v>33892</v>
      </c>
      <c r="E37">
        <v>60255</v>
      </c>
      <c r="F37">
        <v>47661</v>
      </c>
      <c r="G37">
        <v>53485</v>
      </c>
      <c r="H37">
        <v>25401</v>
      </c>
      <c r="I37">
        <v>27765</v>
      </c>
      <c r="J37">
        <v>27823</v>
      </c>
      <c r="K37">
        <v>51216</v>
      </c>
      <c r="L37">
        <v>55612</v>
      </c>
      <c r="M37">
        <v>55492</v>
      </c>
    </row>
  </sheetData>
  <mergeCells count="32">
    <mergeCell ref="A10:A13"/>
    <mergeCell ref="A14:A17"/>
    <mergeCell ref="C8:H8"/>
    <mergeCell ref="I8:N8"/>
    <mergeCell ref="C9:E9"/>
    <mergeCell ref="F9:H9"/>
    <mergeCell ref="I9:K9"/>
    <mergeCell ref="L9:N9"/>
    <mergeCell ref="B1:G1"/>
    <mergeCell ref="H1:M1"/>
    <mergeCell ref="H2:J2"/>
    <mergeCell ref="K2:M2"/>
    <mergeCell ref="B2:D2"/>
    <mergeCell ref="E2:G2"/>
    <mergeCell ref="B19:G19"/>
    <mergeCell ref="H19:M19"/>
    <mergeCell ref="B20:D20"/>
    <mergeCell ref="E20:G20"/>
    <mergeCell ref="H20:J20"/>
    <mergeCell ref="K20:M20"/>
    <mergeCell ref="B24:G24"/>
    <mergeCell ref="H24:M24"/>
    <mergeCell ref="B25:D25"/>
    <mergeCell ref="E25:G25"/>
    <mergeCell ref="H25:J25"/>
    <mergeCell ref="K25:M25"/>
    <mergeCell ref="B31:G31"/>
    <mergeCell ref="H31:M31"/>
    <mergeCell ref="B32:D32"/>
    <mergeCell ref="E32:G32"/>
    <mergeCell ref="H32:J32"/>
    <mergeCell ref="K32:M32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D412D-EF41-4C47-99EF-D02866D5557C}">
  <dimension ref="A1:P11"/>
  <sheetViews>
    <sheetView workbookViewId="0">
      <selection activeCell="E21" sqref="E21"/>
    </sheetView>
  </sheetViews>
  <sheetFormatPr defaultRowHeight="14.5" x14ac:dyDescent="0.35"/>
  <sheetData>
    <row r="1" spans="1:16" x14ac:dyDescent="0.35">
      <c r="A1" t="s">
        <v>272</v>
      </c>
      <c r="B1" s="59" t="s">
        <v>146</v>
      </c>
      <c r="C1" s="59"/>
      <c r="D1" s="59"/>
      <c r="E1" s="59" t="s">
        <v>286</v>
      </c>
      <c r="F1" s="59"/>
      <c r="G1" s="59"/>
    </row>
    <row r="2" spans="1:16" x14ac:dyDescent="0.35">
      <c r="A2" s="4" t="s">
        <v>134</v>
      </c>
      <c r="B2">
        <v>35918</v>
      </c>
      <c r="C2">
        <v>32926</v>
      </c>
      <c r="D2">
        <v>33584</v>
      </c>
      <c r="E2">
        <v>8051</v>
      </c>
      <c r="F2">
        <v>8190</v>
      </c>
      <c r="G2">
        <v>8136</v>
      </c>
    </row>
    <row r="3" spans="1:16" x14ac:dyDescent="0.35">
      <c r="A3" s="4" t="s">
        <v>95</v>
      </c>
      <c r="B3">
        <v>16895</v>
      </c>
      <c r="C3">
        <v>16061</v>
      </c>
      <c r="D3">
        <v>16283</v>
      </c>
      <c r="E3">
        <v>10568</v>
      </c>
      <c r="F3">
        <v>10830</v>
      </c>
      <c r="G3">
        <v>11408</v>
      </c>
    </row>
    <row r="4" spans="1:16" x14ac:dyDescent="0.35">
      <c r="A4" s="4" t="s">
        <v>110</v>
      </c>
      <c r="B4">
        <v>31920</v>
      </c>
      <c r="C4">
        <v>30521</v>
      </c>
      <c r="D4">
        <v>29297</v>
      </c>
      <c r="E4">
        <v>1397</v>
      </c>
      <c r="F4">
        <v>1235</v>
      </c>
      <c r="G4">
        <v>1398</v>
      </c>
    </row>
    <row r="5" spans="1:16" x14ac:dyDescent="0.35">
      <c r="A5" s="4" t="s">
        <v>99</v>
      </c>
      <c r="B5">
        <v>14890</v>
      </c>
      <c r="C5">
        <v>13767</v>
      </c>
      <c r="D5">
        <v>14247</v>
      </c>
      <c r="E5">
        <v>2637</v>
      </c>
      <c r="F5">
        <v>2968</v>
      </c>
      <c r="G5">
        <v>2759</v>
      </c>
    </row>
    <row r="7" spans="1:16" x14ac:dyDescent="0.35">
      <c r="A7" s="22" t="s">
        <v>263</v>
      </c>
      <c r="B7" s="59" t="s">
        <v>146</v>
      </c>
      <c r="C7" s="59"/>
      <c r="D7" s="59"/>
      <c r="E7" s="59" t="s">
        <v>286</v>
      </c>
      <c r="F7" s="59"/>
      <c r="G7" s="59"/>
      <c r="H7" s="59"/>
      <c r="I7" s="59"/>
      <c r="J7" s="59"/>
      <c r="K7" s="59"/>
      <c r="L7" s="59"/>
      <c r="M7" s="59"/>
      <c r="N7" s="59"/>
      <c r="O7" s="59"/>
      <c r="P7" s="59"/>
    </row>
    <row r="8" spans="1:16" x14ac:dyDescent="0.35">
      <c r="A8" s="4" t="s">
        <v>134</v>
      </c>
      <c r="B8" s="21">
        <v>38814</v>
      </c>
      <c r="C8" s="21">
        <v>35737</v>
      </c>
      <c r="D8" s="21">
        <v>37460</v>
      </c>
      <c r="E8" s="21">
        <v>34.299999999999997</v>
      </c>
      <c r="F8" s="21">
        <v>34.5</v>
      </c>
      <c r="G8" s="21">
        <v>37.700000000000003</v>
      </c>
      <c r="H8" s="21"/>
      <c r="I8" s="21"/>
      <c r="J8" s="21"/>
      <c r="K8" s="21"/>
      <c r="L8" s="21"/>
      <c r="M8" s="21"/>
      <c r="N8" s="21"/>
      <c r="O8" s="21"/>
      <c r="P8" s="21"/>
    </row>
    <row r="9" spans="1:16" x14ac:dyDescent="0.35">
      <c r="A9" s="4" t="s">
        <v>95</v>
      </c>
      <c r="B9" s="21">
        <v>17259</v>
      </c>
      <c r="C9" s="21">
        <v>16500</v>
      </c>
      <c r="D9" s="21">
        <v>15860</v>
      </c>
      <c r="E9" s="21">
        <v>35.9</v>
      </c>
      <c r="F9" s="21">
        <v>36.299999999999997</v>
      </c>
      <c r="G9" s="21">
        <v>37.4</v>
      </c>
      <c r="H9" s="21"/>
      <c r="I9" s="21"/>
      <c r="J9" s="21"/>
      <c r="K9" s="21"/>
      <c r="L9" s="21"/>
      <c r="M9" s="21"/>
      <c r="N9" s="21"/>
      <c r="O9" s="21"/>
      <c r="P9" s="21"/>
    </row>
    <row r="10" spans="1:16" x14ac:dyDescent="0.35">
      <c r="A10" s="4" t="s">
        <v>287</v>
      </c>
      <c r="B10" s="21">
        <v>39749</v>
      </c>
      <c r="C10" s="21">
        <v>39709</v>
      </c>
      <c r="D10" s="21">
        <v>38242</v>
      </c>
      <c r="E10" s="21">
        <v>43.2</v>
      </c>
      <c r="F10" s="21">
        <v>41.6</v>
      </c>
      <c r="G10" s="21">
        <v>43.9</v>
      </c>
      <c r="H10" s="21"/>
      <c r="I10" s="21"/>
      <c r="J10" s="21"/>
      <c r="K10" s="21"/>
      <c r="L10" s="21"/>
      <c r="M10" s="21"/>
      <c r="N10" s="21"/>
      <c r="O10" s="21"/>
      <c r="P10" s="21"/>
    </row>
    <row r="11" spans="1:16" x14ac:dyDescent="0.35">
      <c r="A11" s="4" t="s">
        <v>99</v>
      </c>
      <c r="B11" s="21">
        <v>19096</v>
      </c>
      <c r="C11" s="21">
        <v>17709</v>
      </c>
      <c r="D11" s="21">
        <v>17377</v>
      </c>
      <c r="E11" s="21">
        <v>45.7</v>
      </c>
      <c r="F11" s="21">
        <v>43.6</v>
      </c>
      <c r="G11" s="21">
        <v>43.1</v>
      </c>
      <c r="H11" s="21"/>
      <c r="I11" s="21"/>
      <c r="J11" s="21"/>
      <c r="K11" s="21"/>
      <c r="L11" s="21"/>
      <c r="M11" s="21"/>
      <c r="N11" s="21"/>
      <c r="O11" s="21"/>
      <c r="P11" s="21"/>
    </row>
  </sheetData>
  <mergeCells count="7">
    <mergeCell ref="K7:M7"/>
    <mergeCell ref="N7:P7"/>
    <mergeCell ref="B1:D1"/>
    <mergeCell ref="E1:G1"/>
    <mergeCell ref="B7:D7"/>
    <mergeCell ref="E7:G7"/>
    <mergeCell ref="H7:J7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5809BD-1BD7-4B6D-8912-C15689AD1428}">
  <dimension ref="A1:AA28"/>
  <sheetViews>
    <sheetView topLeftCell="G4" workbookViewId="0">
      <selection activeCell="M11" sqref="M11:M13"/>
    </sheetView>
  </sheetViews>
  <sheetFormatPr defaultRowHeight="14.5" x14ac:dyDescent="0.35"/>
  <sheetData>
    <row r="1" spans="1:27" x14ac:dyDescent="0.35">
      <c r="A1" s="27" t="s">
        <v>271</v>
      </c>
      <c r="B1" s="28"/>
      <c r="C1" s="29" t="s">
        <v>175</v>
      </c>
      <c r="D1" s="29">
        <v>5</v>
      </c>
      <c r="E1" s="29">
        <v>1</v>
      </c>
      <c r="F1" s="29">
        <v>0.5</v>
      </c>
      <c r="G1" s="29">
        <v>0.1</v>
      </c>
      <c r="H1" s="29">
        <v>0.05</v>
      </c>
      <c r="I1" s="29">
        <v>0.01</v>
      </c>
      <c r="J1" s="29">
        <v>5.0000000000000001E-3</v>
      </c>
      <c r="K1" s="29">
        <v>1E-3</v>
      </c>
      <c r="L1" s="29">
        <v>1E-4</v>
      </c>
      <c r="M1" s="30">
        <v>0</v>
      </c>
      <c r="N1" s="15"/>
      <c r="O1" s="27" t="s">
        <v>270</v>
      </c>
      <c r="P1" s="28"/>
      <c r="Q1" s="21">
        <v>48</v>
      </c>
      <c r="R1" s="21">
        <v>36</v>
      </c>
      <c r="S1" s="21">
        <v>31</v>
      </c>
      <c r="T1" s="21">
        <v>24</v>
      </c>
      <c r="U1" s="21">
        <v>11</v>
      </c>
      <c r="V1" s="21">
        <v>8</v>
      </c>
      <c r="W1" s="21">
        <v>4</v>
      </c>
      <c r="X1" s="21">
        <v>0</v>
      </c>
    </row>
    <row r="2" spans="1:27" x14ac:dyDescent="0.35">
      <c r="A2" s="31"/>
      <c r="B2" s="57" t="s">
        <v>266</v>
      </c>
      <c r="C2" s="57" t="s">
        <v>264</v>
      </c>
      <c r="D2">
        <v>37656</v>
      </c>
      <c r="E2">
        <v>36958</v>
      </c>
      <c r="F2">
        <v>34537</v>
      </c>
      <c r="G2">
        <v>22017</v>
      </c>
      <c r="H2">
        <v>18488</v>
      </c>
      <c r="I2">
        <v>12983</v>
      </c>
      <c r="J2">
        <v>12902</v>
      </c>
      <c r="K2">
        <v>13469</v>
      </c>
      <c r="L2">
        <v>14627</v>
      </c>
      <c r="M2" s="37">
        <v>12545</v>
      </c>
      <c r="O2" s="66" t="s">
        <v>268</v>
      </c>
      <c r="P2" s="57" t="s">
        <v>264</v>
      </c>
      <c r="Q2">
        <v>264</v>
      </c>
      <c r="R2">
        <v>265</v>
      </c>
      <c r="S2">
        <v>286</v>
      </c>
      <c r="T2" s="15">
        <v>300</v>
      </c>
      <c r="U2">
        <v>348</v>
      </c>
      <c r="V2">
        <v>356</v>
      </c>
      <c r="W2">
        <v>332</v>
      </c>
      <c r="X2" s="37">
        <v>281</v>
      </c>
    </row>
    <row r="3" spans="1:27" x14ac:dyDescent="0.35">
      <c r="A3" s="31"/>
      <c r="B3" s="57"/>
      <c r="C3" s="57"/>
      <c r="D3">
        <v>44489</v>
      </c>
      <c r="E3">
        <v>37936</v>
      </c>
      <c r="F3">
        <v>36101</v>
      </c>
      <c r="G3">
        <v>24104</v>
      </c>
      <c r="H3">
        <v>19936</v>
      </c>
      <c r="I3">
        <v>13372</v>
      </c>
      <c r="J3">
        <v>13985</v>
      </c>
      <c r="K3">
        <v>13567</v>
      </c>
      <c r="L3">
        <v>14704</v>
      </c>
      <c r="M3" s="37">
        <v>13126</v>
      </c>
      <c r="O3" s="66"/>
      <c r="P3" s="57"/>
      <c r="Q3">
        <v>256</v>
      </c>
      <c r="R3">
        <v>263</v>
      </c>
      <c r="S3">
        <v>275</v>
      </c>
      <c r="T3" s="15">
        <v>293</v>
      </c>
      <c r="U3">
        <v>339</v>
      </c>
      <c r="V3">
        <v>339</v>
      </c>
      <c r="W3">
        <v>322</v>
      </c>
      <c r="X3" s="37">
        <v>273</v>
      </c>
      <c r="Y3" s="21"/>
    </row>
    <row r="4" spans="1:27" x14ac:dyDescent="0.35">
      <c r="A4" s="31"/>
      <c r="B4" s="57"/>
      <c r="C4" s="57"/>
      <c r="D4">
        <v>36016</v>
      </c>
      <c r="E4">
        <v>24078</v>
      </c>
      <c r="F4">
        <v>34094</v>
      </c>
      <c r="G4">
        <v>23288</v>
      </c>
      <c r="H4">
        <v>18865</v>
      </c>
      <c r="I4">
        <v>12898</v>
      </c>
      <c r="J4">
        <v>12759</v>
      </c>
      <c r="K4">
        <v>13395</v>
      </c>
      <c r="L4">
        <v>14155</v>
      </c>
      <c r="M4" s="37">
        <v>12347</v>
      </c>
      <c r="O4" s="66"/>
      <c r="P4" s="57"/>
      <c r="Q4">
        <v>243</v>
      </c>
      <c r="R4">
        <v>237</v>
      </c>
      <c r="S4">
        <v>260</v>
      </c>
      <c r="T4" s="15">
        <v>289</v>
      </c>
      <c r="U4">
        <v>347</v>
      </c>
      <c r="V4">
        <v>344</v>
      </c>
      <c r="W4">
        <v>315</v>
      </c>
      <c r="X4" s="37">
        <v>271</v>
      </c>
      <c r="Y4" s="21"/>
    </row>
    <row r="5" spans="1:27" x14ac:dyDescent="0.35">
      <c r="A5" s="31"/>
      <c r="B5" s="57"/>
      <c r="C5" s="57" t="s">
        <v>0</v>
      </c>
      <c r="D5">
        <v>74555</v>
      </c>
      <c r="E5">
        <v>78059</v>
      </c>
      <c r="F5">
        <v>81380</v>
      </c>
      <c r="G5">
        <v>80432</v>
      </c>
      <c r="H5">
        <v>83359</v>
      </c>
      <c r="I5">
        <v>77346</v>
      </c>
      <c r="J5">
        <v>79342</v>
      </c>
      <c r="K5">
        <v>83725</v>
      </c>
      <c r="L5">
        <v>91467</v>
      </c>
      <c r="M5" s="37">
        <v>76744</v>
      </c>
      <c r="O5" s="66"/>
      <c r="P5" s="57" t="s">
        <v>0</v>
      </c>
      <c r="Q5">
        <v>128370</v>
      </c>
      <c r="R5">
        <v>128194</v>
      </c>
      <c r="S5">
        <v>132356</v>
      </c>
      <c r="T5" s="15">
        <v>132512</v>
      </c>
      <c r="U5">
        <v>138419</v>
      </c>
      <c r="V5">
        <v>144082</v>
      </c>
      <c r="W5">
        <v>144040</v>
      </c>
      <c r="X5" s="37">
        <v>150054</v>
      </c>
      <c r="Y5" s="21"/>
    </row>
    <row r="6" spans="1:27" x14ac:dyDescent="0.35">
      <c r="A6" s="31"/>
      <c r="B6" s="57"/>
      <c r="C6" s="57"/>
      <c r="D6">
        <v>86494</v>
      </c>
      <c r="E6">
        <v>76459</v>
      </c>
      <c r="F6">
        <v>82395</v>
      </c>
      <c r="G6">
        <v>83414</v>
      </c>
      <c r="H6">
        <v>85301</v>
      </c>
      <c r="I6">
        <v>78818</v>
      </c>
      <c r="J6">
        <v>85322</v>
      </c>
      <c r="K6">
        <v>84725</v>
      </c>
      <c r="L6">
        <v>91598</v>
      </c>
      <c r="M6" s="37">
        <v>80556</v>
      </c>
      <c r="O6" s="66"/>
      <c r="P6" s="57"/>
      <c r="Q6">
        <v>124864</v>
      </c>
      <c r="R6">
        <v>127854</v>
      </c>
      <c r="S6">
        <v>130749</v>
      </c>
      <c r="T6" s="15">
        <v>133863</v>
      </c>
      <c r="U6">
        <v>135757</v>
      </c>
      <c r="V6">
        <v>140227</v>
      </c>
      <c r="W6">
        <v>143403</v>
      </c>
      <c r="X6" s="37">
        <v>148601</v>
      </c>
      <c r="Y6" s="21"/>
    </row>
    <row r="7" spans="1:27" ht="15" thickBot="1" x14ac:dyDescent="0.4">
      <c r="A7" s="34"/>
      <c r="B7" s="65"/>
      <c r="C7" s="65"/>
      <c r="D7" s="38">
        <v>69333</v>
      </c>
      <c r="E7" s="38">
        <v>54844</v>
      </c>
      <c r="F7" s="38">
        <v>76682</v>
      </c>
      <c r="G7" s="38">
        <v>80453</v>
      </c>
      <c r="H7" s="38">
        <v>80985</v>
      </c>
      <c r="I7" s="38">
        <v>75026</v>
      </c>
      <c r="J7" s="38">
        <v>76606</v>
      </c>
      <c r="K7" s="38">
        <v>82225</v>
      </c>
      <c r="L7" s="38">
        <v>86774</v>
      </c>
      <c r="M7" s="39">
        <v>73112</v>
      </c>
      <c r="O7" s="66"/>
      <c r="P7" s="57"/>
      <c r="Q7">
        <v>125012</v>
      </c>
      <c r="R7">
        <v>126561</v>
      </c>
      <c r="S7">
        <v>134900</v>
      </c>
      <c r="T7" s="15">
        <v>139644</v>
      </c>
      <c r="U7">
        <v>142845</v>
      </c>
      <c r="V7">
        <v>145409</v>
      </c>
      <c r="W7">
        <v>143899</v>
      </c>
      <c r="X7" s="37">
        <v>148239</v>
      </c>
      <c r="Y7" s="21"/>
    </row>
    <row r="8" spans="1:27" x14ac:dyDescent="0.35">
      <c r="B8" s="57" t="s">
        <v>267</v>
      </c>
      <c r="C8" s="57" t="s">
        <v>264</v>
      </c>
      <c r="D8">
        <v>37588</v>
      </c>
      <c r="M8">
        <v>38013</v>
      </c>
      <c r="O8" s="66" t="s">
        <v>269</v>
      </c>
      <c r="P8" s="57" t="s">
        <v>264</v>
      </c>
      <c r="Q8">
        <v>1185</v>
      </c>
      <c r="R8">
        <v>1124</v>
      </c>
      <c r="S8">
        <v>1066</v>
      </c>
      <c r="T8" s="15">
        <v>1023</v>
      </c>
      <c r="W8">
        <v>510</v>
      </c>
      <c r="X8" s="37">
        <v>413</v>
      </c>
      <c r="Y8" s="21"/>
    </row>
    <row r="9" spans="1:27" x14ac:dyDescent="0.35">
      <c r="B9" s="57"/>
      <c r="C9" s="57"/>
      <c r="D9">
        <v>33630</v>
      </c>
      <c r="M9">
        <v>41176</v>
      </c>
      <c r="O9" s="66"/>
      <c r="P9" s="57"/>
      <c r="Q9">
        <v>1152</v>
      </c>
      <c r="R9">
        <v>1030</v>
      </c>
      <c r="S9">
        <v>981</v>
      </c>
      <c r="T9" s="15">
        <v>988</v>
      </c>
      <c r="W9">
        <v>501</v>
      </c>
      <c r="X9" s="37">
        <v>417</v>
      </c>
      <c r="Y9" s="21"/>
    </row>
    <row r="10" spans="1:27" x14ac:dyDescent="0.35">
      <c r="B10" s="57"/>
      <c r="C10" s="57"/>
      <c r="D10">
        <v>39066</v>
      </c>
      <c r="M10">
        <v>35537</v>
      </c>
      <c r="O10" s="66"/>
      <c r="P10" s="57"/>
      <c r="Q10">
        <v>1184</v>
      </c>
      <c r="R10">
        <v>984</v>
      </c>
      <c r="S10">
        <v>967</v>
      </c>
      <c r="T10" s="15">
        <v>1043</v>
      </c>
      <c r="W10">
        <v>491</v>
      </c>
      <c r="X10" s="37">
        <v>420</v>
      </c>
      <c r="Y10" s="21"/>
    </row>
    <row r="11" spans="1:27" x14ac:dyDescent="0.35">
      <c r="B11" s="57"/>
      <c r="C11" s="57" t="s">
        <v>0</v>
      </c>
      <c r="D11">
        <v>69411</v>
      </c>
      <c r="M11">
        <v>76057</v>
      </c>
      <c r="O11" s="66"/>
      <c r="P11" s="57" t="s">
        <v>0</v>
      </c>
      <c r="Q11">
        <v>90072</v>
      </c>
      <c r="R11">
        <v>86375</v>
      </c>
      <c r="S11">
        <v>80461</v>
      </c>
      <c r="T11" s="15">
        <v>78135</v>
      </c>
      <c r="W11">
        <v>74240</v>
      </c>
      <c r="X11" s="37">
        <v>72167</v>
      </c>
    </row>
    <row r="12" spans="1:27" x14ac:dyDescent="0.35">
      <c r="B12" s="57"/>
      <c r="C12" s="57"/>
      <c r="D12">
        <v>71826</v>
      </c>
      <c r="M12">
        <v>76596</v>
      </c>
      <c r="O12" s="66"/>
      <c r="P12" s="57"/>
      <c r="Q12">
        <v>87537</v>
      </c>
      <c r="R12">
        <v>78056</v>
      </c>
      <c r="S12">
        <v>73898</v>
      </c>
      <c r="T12">
        <v>76368</v>
      </c>
      <c r="W12">
        <v>71100</v>
      </c>
      <c r="X12" s="37">
        <v>72523</v>
      </c>
    </row>
    <row r="13" spans="1:27" ht="15" thickBot="1" x14ac:dyDescent="0.4">
      <c r="B13" s="65"/>
      <c r="C13" s="65"/>
      <c r="D13">
        <v>73219</v>
      </c>
      <c r="M13">
        <v>72051</v>
      </c>
      <c r="O13" s="67"/>
      <c r="P13" s="65"/>
      <c r="Q13" s="38">
        <v>92434</v>
      </c>
      <c r="R13" s="38">
        <v>75033</v>
      </c>
      <c r="S13" s="38">
        <v>73517</v>
      </c>
      <c r="T13" s="38">
        <v>81044</v>
      </c>
      <c r="U13" s="38"/>
      <c r="V13" s="38"/>
      <c r="W13" s="38">
        <v>69318</v>
      </c>
      <c r="X13" s="39">
        <v>74421</v>
      </c>
    </row>
    <row r="14" spans="1:27" x14ac:dyDescent="0.35">
      <c r="O14" s="14"/>
      <c r="P14" s="14"/>
    </row>
    <row r="15" spans="1:27" ht="15" thickBot="1" x14ac:dyDescent="0.4">
      <c r="N15" s="15"/>
    </row>
    <row r="16" spans="1:27" x14ac:dyDescent="0.35">
      <c r="A16" t="s">
        <v>272</v>
      </c>
      <c r="B16" t="s">
        <v>274</v>
      </c>
      <c r="N16" s="4"/>
      <c r="O16" s="27" t="s">
        <v>263</v>
      </c>
      <c r="P16" s="28"/>
      <c r="Q16" s="29" t="s">
        <v>265</v>
      </c>
      <c r="R16" s="4">
        <v>50</v>
      </c>
      <c r="S16" s="4">
        <v>10</v>
      </c>
      <c r="T16" s="4">
        <v>5</v>
      </c>
      <c r="U16" s="4">
        <v>1</v>
      </c>
      <c r="V16" s="4">
        <v>0.5</v>
      </c>
      <c r="W16" s="4">
        <v>0.1</v>
      </c>
      <c r="X16" s="4">
        <v>0.01</v>
      </c>
      <c r="Y16" s="4">
        <v>5.0000000000000001E-3</v>
      </c>
      <c r="Z16" s="4">
        <v>1E-4</v>
      </c>
      <c r="AA16" s="4">
        <v>0</v>
      </c>
    </row>
    <row r="17" spans="1:27" x14ac:dyDescent="0.35">
      <c r="A17" t="s">
        <v>273</v>
      </c>
      <c r="B17" t="s">
        <v>275</v>
      </c>
      <c r="N17" s="4"/>
      <c r="O17" s="31"/>
      <c r="P17" s="57" t="s">
        <v>266</v>
      </c>
      <c r="Q17" s="57" t="s">
        <v>264</v>
      </c>
      <c r="R17" s="32">
        <v>5151</v>
      </c>
      <c r="S17" s="32">
        <v>8908</v>
      </c>
      <c r="T17" s="32">
        <v>9644</v>
      </c>
      <c r="U17" s="32">
        <v>11036</v>
      </c>
      <c r="V17" s="32">
        <v>10847</v>
      </c>
      <c r="W17" s="32">
        <v>13500</v>
      </c>
      <c r="X17" s="32">
        <v>28631</v>
      </c>
      <c r="Y17" s="32">
        <v>34244</v>
      </c>
      <c r="Z17" s="32">
        <v>79529</v>
      </c>
      <c r="AA17" s="33">
        <v>90489</v>
      </c>
    </row>
    <row r="18" spans="1:27" x14ac:dyDescent="0.35">
      <c r="N18" s="4"/>
      <c r="O18" s="31"/>
      <c r="P18" s="57"/>
      <c r="Q18" s="57"/>
      <c r="R18" s="32">
        <v>5288</v>
      </c>
      <c r="S18" s="32">
        <v>7566</v>
      </c>
      <c r="T18" s="32">
        <v>9141</v>
      </c>
      <c r="U18" s="32">
        <v>10209</v>
      </c>
      <c r="V18" s="32">
        <v>11151</v>
      </c>
      <c r="W18" s="32">
        <v>13469</v>
      </c>
      <c r="X18" s="32">
        <v>27903</v>
      </c>
      <c r="Y18" s="32">
        <v>34608</v>
      </c>
      <c r="Z18" s="32">
        <v>83655</v>
      </c>
      <c r="AA18" s="33">
        <v>87300</v>
      </c>
    </row>
    <row r="19" spans="1:27" x14ac:dyDescent="0.35">
      <c r="N19" s="4"/>
      <c r="O19" s="31"/>
      <c r="P19" s="57"/>
      <c r="Q19" s="57"/>
      <c r="R19" s="32">
        <v>5121</v>
      </c>
      <c r="S19" s="32">
        <v>7654</v>
      </c>
      <c r="T19" s="32">
        <v>8610</v>
      </c>
      <c r="U19" s="32">
        <v>10269</v>
      </c>
      <c r="V19" s="32">
        <v>10451</v>
      </c>
      <c r="W19" s="32">
        <v>13346</v>
      </c>
      <c r="X19" s="32">
        <v>29637</v>
      </c>
      <c r="Y19" s="32">
        <v>35825</v>
      </c>
      <c r="Z19" s="32">
        <v>78858</v>
      </c>
      <c r="AA19" s="33">
        <v>88616</v>
      </c>
    </row>
    <row r="20" spans="1:27" x14ac:dyDescent="0.35">
      <c r="N20" s="4"/>
      <c r="O20" s="31"/>
      <c r="P20" s="57"/>
      <c r="Q20" s="57" t="s">
        <v>0</v>
      </c>
      <c r="R20" s="32">
        <v>16187</v>
      </c>
      <c r="S20" s="32">
        <v>44101</v>
      </c>
      <c r="T20" s="32">
        <v>50307</v>
      </c>
      <c r="U20" s="32">
        <v>54454</v>
      </c>
      <c r="V20" s="32">
        <v>54358</v>
      </c>
      <c r="W20" s="32">
        <v>52202</v>
      </c>
      <c r="X20" s="32">
        <v>58035</v>
      </c>
      <c r="Y20" s="32">
        <v>57624</v>
      </c>
      <c r="Z20" s="32">
        <v>67886</v>
      </c>
      <c r="AA20" s="33">
        <v>73261</v>
      </c>
    </row>
    <row r="21" spans="1:27" x14ac:dyDescent="0.35">
      <c r="N21" s="4"/>
      <c r="O21" s="31"/>
      <c r="P21" s="57"/>
      <c r="Q21" s="57"/>
      <c r="R21" s="32">
        <v>16879</v>
      </c>
      <c r="S21" s="32">
        <v>37399</v>
      </c>
      <c r="T21" s="32">
        <v>45585</v>
      </c>
      <c r="U21" s="32">
        <v>50536</v>
      </c>
      <c r="V21" s="32">
        <v>52189</v>
      </c>
      <c r="W21" s="32">
        <v>53475</v>
      </c>
      <c r="X21" s="32">
        <v>57959</v>
      </c>
      <c r="Y21" s="32">
        <v>58362</v>
      </c>
      <c r="Z21" s="32">
        <v>70467</v>
      </c>
      <c r="AA21" s="33">
        <v>76383</v>
      </c>
    </row>
    <row r="22" spans="1:27" ht="15" thickBot="1" x14ac:dyDescent="0.4">
      <c r="N22" s="4"/>
      <c r="O22" s="34"/>
      <c r="P22" s="65"/>
      <c r="Q22" s="65"/>
      <c r="R22" s="35">
        <v>15296</v>
      </c>
      <c r="S22" s="35">
        <v>36216</v>
      </c>
      <c r="T22" s="35">
        <v>44234</v>
      </c>
      <c r="U22" s="35">
        <v>50214</v>
      </c>
      <c r="V22" s="35">
        <v>50109</v>
      </c>
      <c r="W22" s="35">
        <v>53113</v>
      </c>
      <c r="X22" s="35">
        <v>59958</v>
      </c>
      <c r="Y22" s="35">
        <v>62116</v>
      </c>
      <c r="Z22" s="35">
        <v>70801</v>
      </c>
      <c r="AA22" s="36">
        <v>75793</v>
      </c>
    </row>
    <row r="23" spans="1:27" x14ac:dyDescent="0.35">
      <c r="N23" s="4"/>
      <c r="P23" s="57" t="s">
        <v>267</v>
      </c>
      <c r="Q23" s="57" t="s">
        <v>264</v>
      </c>
      <c r="R23">
        <v>62438</v>
      </c>
      <c r="AA23">
        <v>66543</v>
      </c>
    </row>
    <row r="24" spans="1:27" x14ac:dyDescent="0.35">
      <c r="N24" s="4"/>
      <c r="P24" s="57"/>
      <c r="Q24" s="57"/>
      <c r="R24">
        <v>62283</v>
      </c>
      <c r="AA24">
        <v>63915</v>
      </c>
    </row>
    <row r="25" spans="1:27" x14ac:dyDescent="0.35">
      <c r="N25" s="4"/>
      <c r="P25" s="57"/>
      <c r="Q25" s="57"/>
      <c r="R25">
        <v>59058</v>
      </c>
      <c r="AA25">
        <v>74298</v>
      </c>
    </row>
    <row r="26" spans="1:27" x14ac:dyDescent="0.35">
      <c r="P26" s="57"/>
      <c r="Q26" s="57" t="s">
        <v>0</v>
      </c>
      <c r="R26">
        <v>56711</v>
      </c>
      <c r="AA26">
        <v>72036</v>
      </c>
    </row>
    <row r="27" spans="1:27" x14ac:dyDescent="0.35">
      <c r="P27" s="57"/>
      <c r="Q27" s="57"/>
      <c r="R27">
        <v>56324</v>
      </c>
      <c r="AA27">
        <v>71026</v>
      </c>
    </row>
    <row r="28" spans="1:27" ht="15" thickBot="1" x14ac:dyDescent="0.4">
      <c r="P28" s="65"/>
      <c r="Q28" s="65"/>
      <c r="R28">
        <v>56468</v>
      </c>
      <c r="AA28">
        <v>83171</v>
      </c>
    </row>
  </sheetData>
  <mergeCells count="18">
    <mergeCell ref="B8:B13"/>
    <mergeCell ref="C8:C10"/>
    <mergeCell ref="C11:C13"/>
    <mergeCell ref="P2:P4"/>
    <mergeCell ref="P5:P7"/>
    <mergeCell ref="O2:O7"/>
    <mergeCell ref="O8:O13"/>
    <mergeCell ref="P8:P10"/>
    <mergeCell ref="P11:P13"/>
    <mergeCell ref="B2:B7"/>
    <mergeCell ref="C2:C4"/>
    <mergeCell ref="C5:C7"/>
    <mergeCell ref="Q20:Q22"/>
    <mergeCell ref="Q17:Q19"/>
    <mergeCell ref="P17:P22"/>
    <mergeCell ref="P23:P28"/>
    <mergeCell ref="Q23:Q25"/>
    <mergeCell ref="Q26:Q28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B6CC6D-DD18-44C5-85DE-3039781FF730}">
  <dimension ref="A1:H22"/>
  <sheetViews>
    <sheetView topLeftCell="A11" workbookViewId="0">
      <selection activeCell="E24" sqref="E24"/>
    </sheetView>
  </sheetViews>
  <sheetFormatPr defaultRowHeight="14.5" x14ac:dyDescent="0.35"/>
  <sheetData>
    <row r="1" spans="1:8" x14ac:dyDescent="0.35">
      <c r="A1" s="27" t="s">
        <v>271</v>
      </c>
      <c r="B1" s="28"/>
      <c r="C1" s="68" t="s">
        <v>264</v>
      </c>
      <c r="D1" s="68"/>
      <c r="E1" s="68"/>
      <c r="F1" s="68" t="s">
        <v>259</v>
      </c>
      <c r="G1" s="68"/>
      <c r="H1" s="69"/>
    </row>
    <row r="2" spans="1:8" x14ac:dyDescent="0.35">
      <c r="A2" s="66" t="s">
        <v>278</v>
      </c>
      <c r="B2" t="s">
        <v>276</v>
      </c>
      <c r="C2" s="21">
        <v>18634</v>
      </c>
      <c r="D2" s="21">
        <v>16720</v>
      </c>
      <c r="E2" s="21">
        <v>18438</v>
      </c>
      <c r="F2" s="21">
        <v>12300</v>
      </c>
      <c r="G2" s="21">
        <v>10486</v>
      </c>
      <c r="H2" s="40">
        <v>10927</v>
      </c>
    </row>
    <row r="3" spans="1:8" x14ac:dyDescent="0.35">
      <c r="A3" s="66"/>
      <c r="B3" t="s">
        <v>266</v>
      </c>
      <c r="C3" s="21">
        <v>5673</v>
      </c>
      <c r="D3" s="21">
        <v>5566</v>
      </c>
      <c r="E3" s="21">
        <v>5528</v>
      </c>
      <c r="F3" s="21">
        <v>5070</v>
      </c>
      <c r="G3" s="21">
        <v>4881</v>
      </c>
      <c r="H3" s="40">
        <v>4948</v>
      </c>
    </row>
    <row r="4" spans="1:8" x14ac:dyDescent="0.35">
      <c r="A4" s="66" t="s">
        <v>279</v>
      </c>
      <c r="B4" t="s">
        <v>276</v>
      </c>
      <c r="C4" s="21">
        <v>12016</v>
      </c>
      <c r="D4" s="21">
        <v>13805</v>
      </c>
      <c r="E4" s="21">
        <v>15260</v>
      </c>
      <c r="F4" s="21">
        <v>9133</v>
      </c>
      <c r="G4" s="21">
        <v>8895</v>
      </c>
      <c r="H4" s="40">
        <v>8248</v>
      </c>
    </row>
    <row r="5" spans="1:8" x14ac:dyDescent="0.35">
      <c r="A5" s="66"/>
      <c r="B5" t="s">
        <v>266</v>
      </c>
      <c r="C5" s="21">
        <v>4639</v>
      </c>
      <c r="D5" s="21">
        <v>5140</v>
      </c>
      <c r="E5" s="21">
        <v>5524</v>
      </c>
      <c r="F5" s="21">
        <v>5374</v>
      </c>
      <c r="G5" s="21">
        <v>5412</v>
      </c>
      <c r="H5" s="40">
        <v>5471</v>
      </c>
    </row>
    <row r="6" spans="1:8" x14ac:dyDescent="0.35">
      <c r="A6" s="66" t="s">
        <v>280</v>
      </c>
      <c r="B6" t="s">
        <v>276</v>
      </c>
      <c r="C6" s="21">
        <v>17336</v>
      </c>
      <c r="D6" s="21">
        <v>15619</v>
      </c>
      <c r="E6" s="21">
        <v>18308</v>
      </c>
      <c r="F6" s="21">
        <v>9969</v>
      </c>
      <c r="G6" s="21">
        <v>8418</v>
      </c>
      <c r="H6" s="40">
        <v>10032</v>
      </c>
    </row>
    <row r="7" spans="1:8" x14ac:dyDescent="0.35">
      <c r="A7" s="66"/>
      <c r="B7" t="s">
        <v>266</v>
      </c>
      <c r="C7" s="21">
        <v>5563</v>
      </c>
      <c r="D7" s="21">
        <v>5012</v>
      </c>
      <c r="E7" s="21">
        <v>5210</v>
      </c>
      <c r="F7" s="21">
        <v>9230</v>
      </c>
      <c r="G7" s="21">
        <v>8851</v>
      </c>
      <c r="H7" s="40">
        <v>9057</v>
      </c>
    </row>
    <row r="8" spans="1:8" x14ac:dyDescent="0.35">
      <c r="A8" s="66" t="s">
        <v>281</v>
      </c>
      <c r="B8" t="s">
        <v>276</v>
      </c>
      <c r="C8" s="21">
        <v>13339</v>
      </c>
      <c r="D8" s="21">
        <v>13372</v>
      </c>
      <c r="E8" s="21">
        <v>14601</v>
      </c>
      <c r="F8" s="21">
        <v>8858</v>
      </c>
      <c r="G8" s="21">
        <v>8801</v>
      </c>
      <c r="H8" s="40">
        <v>8829</v>
      </c>
    </row>
    <row r="9" spans="1:8" ht="15" thickBot="1" x14ac:dyDescent="0.4">
      <c r="A9" s="67"/>
      <c r="B9" s="38" t="s">
        <v>266</v>
      </c>
      <c r="C9" s="41">
        <v>6936</v>
      </c>
      <c r="D9" s="41">
        <v>7119</v>
      </c>
      <c r="E9" s="41">
        <v>7739</v>
      </c>
      <c r="F9" s="41">
        <v>10958</v>
      </c>
      <c r="G9" s="41">
        <v>10437</v>
      </c>
      <c r="H9" s="42">
        <v>11136</v>
      </c>
    </row>
    <row r="10" spans="1:8" ht="15" thickBot="1" x14ac:dyDescent="0.4"/>
    <row r="11" spans="1:8" x14ac:dyDescent="0.35">
      <c r="A11" s="27" t="s">
        <v>270</v>
      </c>
      <c r="B11" s="28"/>
      <c r="C11" s="68" t="s">
        <v>264</v>
      </c>
      <c r="D11" s="68"/>
      <c r="E11" s="68"/>
      <c r="F11" s="68" t="s">
        <v>259</v>
      </c>
      <c r="G11" s="68"/>
      <c r="H11" s="69"/>
    </row>
    <row r="12" spans="1:8" x14ac:dyDescent="0.35">
      <c r="A12" s="66" t="s">
        <v>278</v>
      </c>
      <c r="B12" t="s">
        <v>276</v>
      </c>
      <c r="C12" s="43">
        <v>12188</v>
      </c>
      <c r="D12" s="43">
        <v>12576</v>
      </c>
      <c r="E12" s="43">
        <v>12591</v>
      </c>
      <c r="F12">
        <v>21845</v>
      </c>
      <c r="G12">
        <v>22618</v>
      </c>
      <c r="H12" s="37">
        <v>22353</v>
      </c>
    </row>
    <row r="13" spans="1:8" x14ac:dyDescent="0.35">
      <c r="A13" s="66"/>
      <c r="B13" t="s">
        <v>266</v>
      </c>
      <c r="C13" s="43">
        <v>2591</v>
      </c>
      <c r="D13" s="43">
        <v>2550</v>
      </c>
      <c r="E13" s="43">
        <v>2700</v>
      </c>
      <c r="F13">
        <v>8582</v>
      </c>
      <c r="G13">
        <v>8934</v>
      </c>
      <c r="H13" s="37">
        <v>9030</v>
      </c>
    </row>
    <row r="14" spans="1:8" x14ac:dyDescent="0.35">
      <c r="A14" s="66" t="s">
        <v>279</v>
      </c>
      <c r="B14" t="s">
        <v>276</v>
      </c>
      <c r="C14" s="21">
        <v>14137</v>
      </c>
      <c r="D14" s="21">
        <v>12775</v>
      </c>
      <c r="E14" s="21">
        <v>12462</v>
      </c>
      <c r="F14" s="21">
        <v>12786</v>
      </c>
      <c r="G14" s="21">
        <v>11360</v>
      </c>
      <c r="H14" s="40">
        <v>11204</v>
      </c>
    </row>
    <row r="15" spans="1:8" x14ac:dyDescent="0.35">
      <c r="A15" s="66"/>
      <c r="B15" t="s">
        <v>266</v>
      </c>
      <c r="C15" s="21">
        <v>4477</v>
      </c>
      <c r="D15" s="21">
        <v>4375</v>
      </c>
      <c r="E15" s="21">
        <v>4046</v>
      </c>
      <c r="F15" s="21">
        <v>7367</v>
      </c>
      <c r="G15" s="21">
        <v>7460</v>
      </c>
      <c r="H15" s="40">
        <v>7043</v>
      </c>
    </row>
    <row r="16" spans="1:8" x14ac:dyDescent="0.35">
      <c r="A16" s="66" t="s">
        <v>280</v>
      </c>
      <c r="B16" t="s">
        <v>276</v>
      </c>
      <c r="C16" s="21">
        <v>27072</v>
      </c>
      <c r="D16" s="21">
        <v>24748</v>
      </c>
      <c r="E16" s="21">
        <v>23140</v>
      </c>
      <c r="F16" s="21">
        <v>20253</v>
      </c>
      <c r="G16" s="21">
        <v>19352</v>
      </c>
      <c r="H16" s="40">
        <v>18446</v>
      </c>
    </row>
    <row r="17" spans="1:8" x14ac:dyDescent="0.35">
      <c r="A17" s="66"/>
      <c r="B17" t="s">
        <v>266</v>
      </c>
      <c r="C17" s="21">
        <v>3467</v>
      </c>
      <c r="D17" s="21">
        <v>3451</v>
      </c>
      <c r="E17" s="21">
        <v>3492</v>
      </c>
      <c r="F17" s="21">
        <v>7534</v>
      </c>
      <c r="G17" s="21">
        <v>7562</v>
      </c>
      <c r="H17" s="40">
        <v>7742</v>
      </c>
    </row>
    <row r="18" spans="1:8" x14ac:dyDescent="0.35">
      <c r="A18" s="66" t="s">
        <v>281</v>
      </c>
      <c r="B18" t="s">
        <v>276</v>
      </c>
      <c r="C18" s="21">
        <v>21031</v>
      </c>
      <c r="D18" s="21">
        <v>21764</v>
      </c>
      <c r="E18" s="21">
        <v>17714</v>
      </c>
      <c r="F18" s="21">
        <v>17477</v>
      </c>
      <c r="G18" s="21">
        <v>17196</v>
      </c>
      <c r="H18" s="40">
        <v>14634</v>
      </c>
    </row>
    <row r="19" spans="1:8" ht="15" thickBot="1" x14ac:dyDescent="0.4">
      <c r="A19" s="67"/>
      <c r="B19" s="38" t="s">
        <v>266</v>
      </c>
      <c r="C19" s="41">
        <v>11296</v>
      </c>
      <c r="D19" s="41">
        <v>11062</v>
      </c>
      <c r="E19" s="41">
        <v>11964</v>
      </c>
      <c r="F19" s="41">
        <v>16724</v>
      </c>
      <c r="G19" s="41">
        <v>16185</v>
      </c>
      <c r="H19" s="42">
        <v>17038</v>
      </c>
    </row>
    <row r="21" spans="1:8" x14ac:dyDescent="0.35">
      <c r="A21" t="s">
        <v>272</v>
      </c>
      <c r="B21" t="s">
        <v>282</v>
      </c>
    </row>
    <row r="22" spans="1:8" x14ac:dyDescent="0.35">
      <c r="A22" t="s">
        <v>263</v>
      </c>
      <c r="B22" t="s">
        <v>283</v>
      </c>
    </row>
  </sheetData>
  <mergeCells count="12">
    <mergeCell ref="A12:A13"/>
    <mergeCell ref="A14:A15"/>
    <mergeCell ref="A16:A17"/>
    <mergeCell ref="A18:A19"/>
    <mergeCell ref="C11:E11"/>
    <mergeCell ref="F11:H11"/>
    <mergeCell ref="C1:E1"/>
    <mergeCell ref="F1:H1"/>
    <mergeCell ref="A2:A3"/>
    <mergeCell ref="A4:A5"/>
    <mergeCell ref="A6:A7"/>
    <mergeCell ref="A8:A9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AD8789-35A5-4382-97D7-90E501A27702}">
  <dimension ref="A1:Q48"/>
  <sheetViews>
    <sheetView tabSelected="1" topLeftCell="A56" workbookViewId="0">
      <selection activeCell="G22" sqref="G22"/>
    </sheetView>
  </sheetViews>
  <sheetFormatPr defaultRowHeight="14.5" x14ac:dyDescent="0.35"/>
  <sheetData>
    <row r="1" spans="1:17" ht="15" thickBot="1" x14ac:dyDescent="0.4">
      <c r="A1" t="s">
        <v>270</v>
      </c>
      <c r="B1" t="s">
        <v>270</v>
      </c>
      <c r="C1" s="70" t="s">
        <v>284</v>
      </c>
      <c r="D1" s="71"/>
      <c r="E1" s="71"/>
      <c r="F1" s="71"/>
      <c r="G1" s="71"/>
      <c r="H1" s="71"/>
      <c r="I1" s="71"/>
      <c r="J1" s="71"/>
      <c r="K1" s="71"/>
      <c r="L1" s="71"/>
      <c r="M1" s="71"/>
      <c r="N1" s="72"/>
    </row>
    <row r="2" spans="1:17" x14ac:dyDescent="0.35">
      <c r="B2" t="s">
        <v>264</v>
      </c>
      <c r="C2" s="57">
        <v>1</v>
      </c>
      <c r="D2" s="57"/>
      <c r="E2" s="57"/>
      <c r="F2" s="57">
        <v>0.5</v>
      </c>
      <c r="G2" s="57"/>
      <c r="H2" s="57"/>
      <c r="I2" s="57">
        <v>0.2</v>
      </c>
      <c r="J2" s="57"/>
      <c r="K2" s="57"/>
      <c r="L2" s="57">
        <v>0.1</v>
      </c>
      <c r="M2" s="57"/>
      <c r="N2" s="57"/>
    </row>
    <row r="3" spans="1:17" x14ac:dyDescent="0.35">
      <c r="B3" s="21">
        <v>5</v>
      </c>
      <c r="C3" s="21">
        <v>8128</v>
      </c>
      <c r="D3" s="21">
        <v>7916</v>
      </c>
      <c r="E3" s="21">
        <v>8127</v>
      </c>
      <c r="F3" s="21">
        <v>4973</v>
      </c>
      <c r="G3" s="21">
        <v>5153</v>
      </c>
      <c r="H3" s="21">
        <v>5162</v>
      </c>
      <c r="I3" s="21">
        <v>8594</v>
      </c>
      <c r="J3" s="21">
        <v>8966</v>
      </c>
      <c r="K3" s="21">
        <v>9512</v>
      </c>
      <c r="L3" s="21">
        <v>4838</v>
      </c>
      <c r="M3" s="21">
        <v>4469</v>
      </c>
      <c r="N3" s="21">
        <v>5029</v>
      </c>
    </row>
    <row r="4" spans="1:17" x14ac:dyDescent="0.35">
      <c r="B4" s="21">
        <v>1</v>
      </c>
      <c r="C4" s="21">
        <v>7895</v>
      </c>
      <c r="D4" s="21">
        <v>7526</v>
      </c>
      <c r="E4" s="21">
        <v>7543</v>
      </c>
      <c r="F4" s="21">
        <v>5243</v>
      </c>
      <c r="G4" s="21">
        <v>5262</v>
      </c>
      <c r="H4" s="21">
        <v>5071</v>
      </c>
      <c r="I4" s="21">
        <v>9560</v>
      </c>
      <c r="J4" s="21">
        <v>9303</v>
      </c>
      <c r="K4" s="21">
        <v>8822</v>
      </c>
      <c r="L4" s="21">
        <v>5096</v>
      </c>
      <c r="M4" s="21">
        <v>5453</v>
      </c>
      <c r="N4" s="21">
        <v>4748</v>
      </c>
    </row>
    <row r="5" spans="1:17" x14ac:dyDescent="0.35">
      <c r="B5" s="21">
        <v>0.5</v>
      </c>
      <c r="C5" s="21">
        <v>7576</v>
      </c>
      <c r="D5" s="21">
        <v>7804</v>
      </c>
      <c r="E5" s="21">
        <v>7944</v>
      </c>
      <c r="F5" s="21">
        <v>4996</v>
      </c>
      <c r="G5" s="21">
        <v>5001</v>
      </c>
      <c r="H5" s="21">
        <v>4695</v>
      </c>
      <c r="I5" s="21">
        <v>8827</v>
      </c>
      <c r="J5" s="21">
        <v>9027</v>
      </c>
      <c r="K5" s="21">
        <v>8333</v>
      </c>
      <c r="L5" s="21">
        <v>4855</v>
      </c>
      <c r="M5" s="21">
        <v>4583</v>
      </c>
      <c r="N5" s="21">
        <v>4797</v>
      </c>
    </row>
    <row r="6" spans="1:17" x14ac:dyDescent="0.35">
      <c r="B6" s="21">
        <v>0.1</v>
      </c>
      <c r="C6" s="21">
        <v>6623</v>
      </c>
      <c r="D6" s="21">
        <v>6461</v>
      </c>
      <c r="E6" s="21">
        <v>6425</v>
      </c>
      <c r="F6" s="21">
        <v>4425</v>
      </c>
      <c r="G6" s="21">
        <v>4597</v>
      </c>
      <c r="H6" s="21">
        <v>4324</v>
      </c>
      <c r="I6" s="21">
        <v>7698</v>
      </c>
      <c r="J6" s="21">
        <v>7691</v>
      </c>
      <c r="K6" s="21">
        <v>6566</v>
      </c>
      <c r="L6" s="21">
        <v>4447</v>
      </c>
      <c r="M6" s="21">
        <v>4080</v>
      </c>
      <c r="N6" s="21">
        <v>4057</v>
      </c>
    </row>
    <row r="7" spans="1:17" x14ac:dyDescent="0.35">
      <c r="B7" s="21">
        <v>0.05</v>
      </c>
      <c r="C7" s="21">
        <v>5521</v>
      </c>
      <c r="D7" s="21">
        <v>5276</v>
      </c>
      <c r="E7" s="21">
        <v>5658</v>
      </c>
      <c r="F7" s="21">
        <v>3795</v>
      </c>
      <c r="G7" s="21">
        <v>3770</v>
      </c>
      <c r="H7" s="21">
        <v>3803</v>
      </c>
      <c r="I7" s="21">
        <v>6249</v>
      </c>
      <c r="J7" s="21">
        <v>6508</v>
      </c>
      <c r="K7" s="21">
        <v>6194</v>
      </c>
      <c r="L7" s="21">
        <v>3241</v>
      </c>
      <c r="M7" s="21">
        <v>3664</v>
      </c>
      <c r="N7" s="21">
        <v>3114</v>
      </c>
    </row>
    <row r="8" spans="1:17" x14ac:dyDescent="0.35">
      <c r="B8" s="21">
        <v>0.01</v>
      </c>
      <c r="C8" s="21">
        <v>3822</v>
      </c>
      <c r="D8" s="21">
        <v>3845</v>
      </c>
      <c r="E8" s="21">
        <v>3924</v>
      </c>
      <c r="F8" s="21">
        <v>2461</v>
      </c>
      <c r="G8" s="21">
        <v>2776</v>
      </c>
      <c r="H8" s="21">
        <v>2730</v>
      </c>
      <c r="I8" s="21">
        <v>4037</v>
      </c>
      <c r="J8" s="21">
        <v>4333</v>
      </c>
      <c r="K8" s="21">
        <v>3953</v>
      </c>
      <c r="L8" s="21">
        <v>2288</v>
      </c>
      <c r="M8" s="21">
        <v>2230</v>
      </c>
      <c r="N8" s="21">
        <v>2517</v>
      </c>
    </row>
    <row r="9" spans="1:17" x14ac:dyDescent="0.35">
      <c r="B9" s="21">
        <v>1E-3</v>
      </c>
      <c r="C9" s="21">
        <v>2948</v>
      </c>
      <c r="D9" s="21">
        <v>2901</v>
      </c>
      <c r="E9" s="21">
        <v>2904</v>
      </c>
      <c r="F9" s="21">
        <v>1942</v>
      </c>
      <c r="G9" s="21">
        <v>2037</v>
      </c>
      <c r="H9" s="21">
        <v>2016</v>
      </c>
      <c r="I9" s="21">
        <v>3133</v>
      </c>
      <c r="J9" s="21">
        <v>3048</v>
      </c>
      <c r="K9" s="21">
        <v>3010</v>
      </c>
      <c r="L9" s="21">
        <v>1778</v>
      </c>
      <c r="M9" s="21">
        <v>1944</v>
      </c>
      <c r="N9" s="21">
        <v>2042</v>
      </c>
    </row>
    <row r="10" spans="1:17" x14ac:dyDescent="0.35">
      <c r="B10" s="21">
        <v>5.0000000000000001E-4</v>
      </c>
      <c r="C10" s="21">
        <v>2907</v>
      </c>
      <c r="D10" s="21">
        <v>2773</v>
      </c>
      <c r="E10" s="21">
        <v>2795</v>
      </c>
      <c r="F10" s="21">
        <v>1926</v>
      </c>
      <c r="G10" s="21">
        <v>1937</v>
      </c>
      <c r="H10" s="21">
        <v>2071</v>
      </c>
      <c r="I10" s="21">
        <v>3154</v>
      </c>
      <c r="J10" s="21">
        <v>3075</v>
      </c>
      <c r="K10" s="21">
        <v>2863</v>
      </c>
      <c r="L10" s="21">
        <v>1702</v>
      </c>
      <c r="M10" s="21">
        <v>1926</v>
      </c>
      <c r="N10" s="21">
        <v>1853</v>
      </c>
    </row>
    <row r="11" spans="1:17" x14ac:dyDescent="0.35">
      <c r="B11" s="21">
        <v>1E-4</v>
      </c>
      <c r="C11" s="21">
        <v>2916</v>
      </c>
      <c r="D11" s="21">
        <v>2832</v>
      </c>
      <c r="E11" s="21">
        <v>2703</v>
      </c>
      <c r="F11" s="21">
        <v>1828</v>
      </c>
      <c r="G11" s="21">
        <v>1979</v>
      </c>
      <c r="H11" s="21">
        <v>1936</v>
      </c>
      <c r="I11" s="21">
        <v>2966</v>
      </c>
      <c r="J11" s="21">
        <v>2918</v>
      </c>
      <c r="K11" s="21">
        <v>2676</v>
      </c>
      <c r="L11" s="21">
        <v>1782</v>
      </c>
      <c r="M11" s="21">
        <v>1743</v>
      </c>
      <c r="N11" s="21">
        <v>1789</v>
      </c>
    </row>
    <row r="12" spans="1:17" x14ac:dyDescent="0.35">
      <c r="B12" s="21">
        <v>0</v>
      </c>
      <c r="C12" s="21">
        <v>2926</v>
      </c>
      <c r="D12" s="21">
        <v>2737</v>
      </c>
      <c r="E12" s="21">
        <v>2744</v>
      </c>
      <c r="F12" s="21">
        <v>1806</v>
      </c>
      <c r="G12" s="21">
        <v>1924</v>
      </c>
      <c r="H12" s="21">
        <v>1909</v>
      </c>
      <c r="I12" s="21">
        <v>2996</v>
      </c>
      <c r="J12" s="21">
        <v>2956</v>
      </c>
      <c r="K12" s="21">
        <v>2689</v>
      </c>
      <c r="L12" s="21">
        <v>1687</v>
      </c>
      <c r="M12" s="21">
        <v>1825</v>
      </c>
      <c r="N12" s="21">
        <v>1783</v>
      </c>
    </row>
    <row r="13" spans="1:17" x14ac:dyDescent="0.35">
      <c r="B13" t="s">
        <v>445</v>
      </c>
    </row>
    <row r="14" spans="1:17" x14ac:dyDescent="0.35">
      <c r="A14" t="s">
        <v>263</v>
      </c>
      <c r="B14" t="s">
        <v>263</v>
      </c>
      <c r="C14" s="66" t="s">
        <v>284</v>
      </c>
      <c r="D14" s="57"/>
      <c r="E14" s="57"/>
      <c r="F14" s="57"/>
      <c r="G14" s="57"/>
      <c r="H14" s="57"/>
      <c r="I14" s="57"/>
      <c r="J14" s="57"/>
      <c r="K14" s="57"/>
      <c r="L14" s="57"/>
      <c r="M14" s="57"/>
      <c r="N14" s="57"/>
      <c r="O14" s="57"/>
      <c r="P14" s="57"/>
      <c r="Q14" s="57"/>
    </row>
    <row r="15" spans="1:17" x14ac:dyDescent="0.35">
      <c r="B15" t="s">
        <v>259</v>
      </c>
      <c r="C15" s="57">
        <v>1</v>
      </c>
      <c r="D15" s="57"/>
      <c r="E15" s="57"/>
      <c r="F15" s="57">
        <v>0.5</v>
      </c>
      <c r="G15" s="57"/>
      <c r="H15" s="57"/>
      <c r="I15" s="57">
        <v>0.2</v>
      </c>
      <c r="J15" s="57"/>
      <c r="K15" s="57"/>
      <c r="L15" s="57">
        <v>0.1</v>
      </c>
      <c r="M15" s="57"/>
      <c r="N15" s="57"/>
      <c r="O15" s="57">
        <v>0</v>
      </c>
      <c r="P15" s="57"/>
      <c r="Q15" s="57"/>
    </row>
    <row r="16" spans="1:17" x14ac:dyDescent="0.35">
      <c r="B16" s="21">
        <v>5</v>
      </c>
      <c r="C16" s="21">
        <v>10642</v>
      </c>
      <c r="D16" s="21">
        <v>10273</v>
      </c>
      <c r="E16" s="21">
        <v>10614</v>
      </c>
      <c r="F16" s="21">
        <v>12977</v>
      </c>
      <c r="G16" s="21">
        <v>13828</v>
      </c>
      <c r="H16" s="21">
        <v>13872</v>
      </c>
      <c r="I16" s="21">
        <v>12379</v>
      </c>
      <c r="J16" s="21">
        <v>13372</v>
      </c>
      <c r="K16" s="21">
        <v>14842</v>
      </c>
      <c r="L16" s="21">
        <v>15430</v>
      </c>
      <c r="M16" s="21">
        <v>14588</v>
      </c>
      <c r="N16" s="21">
        <v>15409</v>
      </c>
      <c r="O16" s="21">
        <v>20744</v>
      </c>
      <c r="P16" s="21">
        <v>19659</v>
      </c>
      <c r="Q16" s="21">
        <v>19030</v>
      </c>
    </row>
    <row r="17" spans="1:17" x14ac:dyDescent="0.35">
      <c r="B17" s="21">
        <v>1</v>
      </c>
      <c r="C17" s="21">
        <v>10648</v>
      </c>
      <c r="D17" s="21">
        <v>10080</v>
      </c>
      <c r="E17" s="21">
        <v>10072</v>
      </c>
      <c r="F17" s="21">
        <v>14364</v>
      </c>
      <c r="G17" s="21">
        <v>14460</v>
      </c>
      <c r="H17" s="21">
        <v>13786</v>
      </c>
      <c r="I17" s="21">
        <v>13961</v>
      </c>
      <c r="J17" s="21">
        <v>13402</v>
      </c>
      <c r="K17" s="21">
        <v>13282</v>
      </c>
      <c r="L17" s="21">
        <v>15376</v>
      </c>
      <c r="M17" s="21">
        <v>16937</v>
      </c>
      <c r="N17" s="21">
        <v>14365</v>
      </c>
      <c r="O17" s="21">
        <v>19189</v>
      </c>
      <c r="P17" s="21">
        <v>18152</v>
      </c>
      <c r="Q17" s="21">
        <v>18402</v>
      </c>
    </row>
    <row r="18" spans="1:17" x14ac:dyDescent="0.35">
      <c r="B18" s="21">
        <v>0.5</v>
      </c>
      <c r="C18" s="21">
        <v>9981</v>
      </c>
      <c r="D18" s="21">
        <v>10366</v>
      </c>
      <c r="E18" s="21">
        <v>10682</v>
      </c>
      <c r="F18" s="21">
        <v>13606</v>
      </c>
      <c r="G18" s="21">
        <v>13165</v>
      </c>
      <c r="H18" s="21">
        <v>12336</v>
      </c>
      <c r="I18" s="21">
        <v>13425</v>
      </c>
      <c r="J18" s="21">
        <v>13616</v>
      </c>
      <c r="K18" s="21">
        <v>12758</v>
      </c>
      <c r="L18" s="21">
        <v>15627</v>
      </c>
      <c r="M18" s="21">
        <v>14650</v>
      </c>
      <c r="N18" s="21">
        <v>14926</v>
      </c>
      <c r="O18" s="21">
        <v>17319</v>
      </c>
      <c r="P18" s="21">
        <v>18533</v>
      </c>
      <c r="Q18" s="21">
        <v>19006</v>
      </c>
    </row>
    <row r="19" spans="1:17" x14ac:dyDescent="0.35">
      <c r="B19" s="21">
        <v>0.1</v>
      </c>
      <c r="C19" s="21">
        <v>9443</v>
      </c>
      <c r="D19" s="21">
        <v>9359</v>
      </c>
      <c r="E19" s="21">
        <v>9372</v>
      </c>
      <c r="F19" s="21">
        <v>13058</v>
      </c>
      <c r="G19" s="21">
        <v>13247</v>
      </c>
      <c r="H19" s="21">
        <v>12437</v>
      </c>
      <c r="I19" s="21">
        <v>12126</v>
      </c>
      <c r="J19" s="21">
        <v>12571</v>
      </c>
      <c r="K19" s="21">
        <v>10891</v>
      </c>
      <c r="L19" s="21">
        <v>15454</v>
      </c>
      <c r="M19" s="21">
        <v>14815</v>
      </c>
      <c r="N19" s="21">
        <v>13807</v>
      </c>
      <c r="O19" s="21">
        <v>18825</v>
      </c>
      <c r="P19" s="21">
        <v>18989</v>
      </c>
      <c r="Q19" s="21">
        <v>18011</v>
      </c>
    </row>
    <row r="20" spans="1:17" x14ac:dyDescent="0.35">
      <c r="B20" s="21">
        <v>0.05</v>
      </c>
      <c r="C20" s="21">
        <v>8407</v>
      </c>
      <c r="D20" s="21">
        <v>8490</v>
      </c>
      <c r="E20" s="21">
        <v>8806</v>
      </c>
      <c r="F20" s="21">
        <v>11946</v>
      </c>
      <c r="G20" s="21">
        <v>12486</v>
      </c>
      <c r="H20" s="21">
        <v>11663</v>
      </c>
      <c r="I20" s="21">
        <v>12357</v>
      </c>
      <c r="J20" s="21">
        <v>12290</v>
      </c>
      <c r="K20" s="21">
        <v>12350</v>
      </c>
      <c r="L20" s="21">
        <v>13808</v>
      </c>
      <c r="M20" s="21">
        <v>13641</v>
      </c>
      <c r="N20" s="21">
        <v>13449</v>
      </c>
      <c r="O20" s="21">
        <v>17090</v>
      </c>
      <c r="P20" s="21">
        <v>17517</v>
      </c>
      <c r="Q20" s="21">
        <v>18265</v>
      </c>
    </row>
    <row r="21" spans="1:17" x14ac:dyDescent="0.35">
      <c r="B21" s="21">
        <v>0.01</v>
      </c>
      <c r="C21" s="21">
        <v>7812</v>
      </c>
      <c r="D21" s="21">
        <v>7857</v>
      </c>
      <c r="E21" s="21">
        <v>7575</v>
      </c>
      <c r="F21" s="21">
        <v>10092</v>
      </c>
      <c r="G21" s="21">
        <v>10720</v>
      </c>
      <c r="H21" s="21">
        <v>10550</v>
      </c>
      <c r="I21" s="21">
        <v>9330</v>
      </c>
      <c r="J21" s="21">
        <v>10684</v>
      </c>
      <c r="K21" s="21">
        <v>10189</v>
      </c>
      <c r="L21" s="21">
        <v>12134</v>
      </c>
      <c r="M21" s="21">
        <v>12441</v>
      </c>
      <c r="N21" s="21">
        <v>12201</v>
      </c>
      <c r="O21" s="21">
        <v>16206</v>
      </c>
      <c r="P21" s="21">
        <v>16461</v>
      </c>
      <c r="Q21" s="21">
        <v>16587</v>
      </c>
    </row>
    <row r="22" spans="1:17" x14ac:dyDescent="0.35">
      <c r="B22" s="21">
        <v>1E-3</v>
      </c>
      <c r="C22" s="21">
        <v>6699</v>
      </c>
      <c r="D22" s="21">
        <v>6870</v>
      </c>
      <c r="E22" s="21">
        <v>6980</v>
      </c>
      <c r="F22" s="21">
        <v>9122</v>
      </c>
      <c r="G22" s="21">
        <v>9472</v>
      </c>
      <c r="H22" s="21">
        <v>9428</v>
      </c>
      <c r="I22" s="21">
        <v>9326</v>
      </c>
      <c r="J22" s="21">
        <v>9411</v>
      </c>
      <c r="K22" s="21">
        <v>9019</v>
      </c>
      <c r="L22" s="21">
        <v>10757</v>
      </c>
      <c r="M22" s="21">
        <v>11944</v>
      </c>
      <c r="N22" s="21">
        <v>11803</v>
      </c>
      <c r="O22" s="21">
        <v>15210</v>
      </c>
      <c r="P22" s="21">
        <v>15401</v>
      </c>
      <c r="Q22" s="21">
        <v>16554</v>
      </c>
    </row>
    <row r="23" spans="1:17" x14ac:dyDescent="0.35">
      <c r="B23" s="21">
        <v>5.0000000000000001E-4</v>
      </c>
      <c r="C23" s="21">
        <v>6821</v>
      </c>
      <c r="D23" s="21">
        <v>6777</v>
      </c>
      <c r="E23" s="21">
        <v>6783</v>
      </c>
      <c r="F23" s="21">
        <v>9347</v>
      </c>
      <c r="G23" s="21">
        <v>9293</v>
      </c>
      <c r="H23" s="21">
        <v>9243</v>
      </c>
      <c r="I23" s="21">
        <v>9733</v>
      </c>
      <c r="J23" s="21">
        <v>9422</v>
      </c>
      <c r="K23" s="21">
        <v>9487</v>
      </c>
      <c r="L23" s="21">
        <v>10438</v>
      </c>
      <c r="M23" s="21">
        <v>11883</v>
      </c>
      <c r="N23" s="21">
        <v>12223</v>
      </c>
      <c r="O23" s="21">
        <v>15223</v>
      </c>
      <c r="P23" s="21">
        <v>15801</v>
      </c>
      <c r="Q23" s="21">
        <v>15259</v>
      </c>
    </row>
    <row r="24" spans="1:17" x14ac:dyDescent="0.35">
      <c r="B24" s="21">
        <v>1E-4</v>
      </c>
      <c r="C24" s="21">
        <v>6849</v>
      </c>
      <c r="D24" s="21">
        <v>6666</v>
      </c>
      <c r="E24" s="21">
        <v>6881</v>
      </c>
      <c r="F24" s="21">
        <v>9173</v>
      </c>
      <c r="G24" s="21">
        <v>9419</v>
      </c>
      <c r="H24" s="21">
        <v>8966</v>
      </c>
      <c r="I24" s="21">
        <v>8970</v>
      </c>
      <c r="J24" s="21">
        <v>9831</v>
      </c>
      <c r="K24" s="21">
        <v>8886</v>
      </c>
      <c r="L24" s="21">
        <v>11313</v>
      </c>
      <c r="M24" s="21">
        <v>11196</v>
      </c>
      <c r="N24" s="21">
        <v>11674</v>
      </c>
      <c r="O24" s="21">
        <v>15248</v>
      </c>
      <c r="P24" s="21">
        <v>16321</v>
      </c>
      <c r="Q24" s="21">
        <v>15816</v>
      </c>
    </row>
    <row r="25" spans="1:17" x14ac:dyDescent="0.35">
      <c r="B25" s="21">
        <v>0</v>
      </c>
      <c r="C25" s="21">
        <v>6828</v>
      </c>
      <c r="D25" s="21">
        <v>6663</v>
      </c>
      <c r="E25" s="21">
        <v>6879</v>
      </c>
      <c r="F25" s="21">
        <v>9070</v>
      </c>
      <c r="G25" s="21">
        <v>8963</v>
      </c>
      <c r="H25" s="21">
        <v>8875</v>
      </c>
      <c r="I25" s="21">
        <v>9495</v>
      </c>
      <c r="J25" s="21">
        <v>9515</v>
      </c>
      <c r="K25" s="21">
        <v>8873</v>
      </c>
      <c r="L25" s="21">
        <v>11215</v>
      </c>
      <c r="M25" s="21">
        <v>10544</v>
      </c>
      <c r="N25" s="21">
        <v>11709</v>
      </c>
      <c r="O25" s="21">
        <v>16401</v>
      </c>
      <c r="P25" s="21">
        <v>15366</v>
      </c>
      <c r="Q25" s="21">
        <v>16700</v>
      </c>
    </row>
    <row r="26" spans="1:17" x14ac:dyDescent="0.35">
      <c r="B26" t="s">
        <v>445</v>
      </c>
    </row>
    <row r="29" spans="1:17" x14ac:dyDescent="0.35">
      <c r="A29" t="s">
        <v>271</v>
      </c>
      <c r="B29" t="s">
        <v>271</v>
      </c>
      <c r="C29" s="66" t="s">
        <v>284</v>
      </c>
      <c r="D29" s="57"/>
      <c r="E29" s="57"/>
      <c r="F29" s="57"/>
      <c r="G29" s="57"/>
      <c r="H29" s="57"/>
      <c r="I29" s="57"/>
      <c r="J29" s="57"/>
      <c r="K29" s="57"/>
      <c r="L29" s="57"/>
      <c r="M29" s="57"/>
      <c r="N29" s="57"/>
      <c r="O29" s="57"/>
      <c r="P29" s="57"/>
      <c r="Q29" s="57"/>
    </row>
    <row r="30" spans="1:17" x14ac:dyDescent="0.35">
      <c r="B30" t="s">
        <v>264</v>
      </c>
      <c r="C30" s="57">
        <v>1</v>
      </c>
      <c r="D30" s="57"/>
      <c r="E30" s="57"/>
      <c r="F30" s="57">
        <v>0.5</v>
      </c>
      <c r="G30" s="57"/>
      <c r="H30" s="57"/>
      <c r="I30" s="57">
        <v>0.2</v>
      </c>
      <c r="J30" s="57"/>
      <c r="K30" s="57"/>
      <c r="L30" s="57">
        <v>0.1</v>
      </c>
      <c r="M30" s="57"/>
      <c r="N30" s="57"/>
      <c r="O30" s="57"/>
      <c r="P30" s="57"/>
      <c r="Q30" s="57"/>
    </row>
    <row r="31" spans="1:17" x14ac:dyDescent="0.35">
      <c r="B31" s="21">
        <v>2</v>
      </c>
      <c r="C31" s="21">
        <v>3268</v>
      </c>
      <c r="D31" s="21">
        <v>3190</v>
      </c>
      <c r="E31" s="21">
        <v>3352</v>
      </c>
      <c r="F31" s="21">
        <v>2256</v>
      </c>
      <c r="G31" s="21">
        <v>2148</v>
      </c>
      <c r="H31" s="21">
        <v>2242</v>
      </c>
      <c r="I31" s="21">
        <v>3431</v>
      </c>
      <c r="J31" s="21">
        <v>3570</v>
      </c>
      <c r="K31" s="21">
        <v>3585</v>
      </c>
      <c r="L31" s="21">
        <v>2193</v>
      </c>
      <c r="M31" s="21">
        <v>2238</v>
      </c>
      <c r="N31" s="21">
        <v>2226</v>
      </c>
      <c r="O31" s="21"/>
      <c r="P31" s="21"/>
      <c r="Q31" s="21"/>
    </row>
    <row r="32" spans="1:17" x14ac:dyDescent="0.35">
      <c r="B32" s="21">
        <v>1</v>
      </c>
      <c r="C32" s="21">
        <v>3695</v>
      </c>
      <c r="D32" s="21">
        <v>3637</v>
      </c>
      <c r="E32" s="21">
        <v>3615</v>
      </c>
      <c r="F32" s="21">
        <v>2468</v>
      </c>
      <c r="G32" s="21">
        <v>2499</v>
      </c>
      <c r="H32" s="21">
        <v>2428</v>
      </c>
      <c r="I32" s="21">
        <v>4001</v>
      </c>
      <c r="J32" s="21">
        <v>4169</v>
      </c>
      <c r="K32" s="21">
        <v>3957</v>
      </c>
      <c r="L32" s="21">
        <v>2566</v>
      </c>
      <c r="M32" s="21">
        <v>2627</v>
      </c>
      <c r="N32" s="21">
        <v>2537</v>
      </c>
      <c r="O32" s="21"/>
      <c r="P32" s="21"/>
      <c r="Q32" s="21"/>
    </row>
    <row r="33" spans="1:17" x14ac:dyDescent="0.35">
      <c r="B33" s="21">
        <v>0.4</v>
      </c>
      <c r="C33" s="21">
        <v>4342</v>
      </c>
      <c r="D33" s="21">
        <v>4343</v>
      </c>
      <c r="E33" s="21">
        <v>4050</v>
      </c>
      <c r="F33" s="21">
        <v>3017</v>
      </c>
      <c r="G33" s="21">
        <v>2901</v>
      </c>
      <c r="H33" s="21">
        <v>2926</v>
      </c>
      <c r="I33" s="21">
        <v>4833</v>
      </c>
      <c r="J33" s="21">
        <v>4799</v>
      </c>
      <c r="K33" s="21">
        <v>5253</v>
      </c>
      <c r="L33" s="21">
        <v>3049</v>
      </c>
      <c r="M33" s="21">
        <v>3214</v>
      </c>
      <c r="N33" s="21">
        <v>3038</v>
      </c>
      <c r="O33" s="21"/>
      <c r="P33" s="21"/>
      <c r="Q33" s="21"/>
    </row>
    <row r="34" spans="1:17" x14ac:dyDescent="0.35">
      <c r="B34" s="21">
        <v>0.2</v>
      </c>
      <c r="C34" s="21">
        <v>4935</v>
      </c>
      <c r="D34" s="21">
        <v>5141</v>
      </c>
      <c r="E34" s="21">
        <v>5058</v>
      </c>
      <c r="F34" s="21">
        <v>3474</v>
      </c>
      <c r="G34" s="21">
        <v>3508</v>
      </c>
      <c r="H34" s="21">
        <v>3436</v>
      </c>
      <c r="I34" s="21">
        <v>5786</v>
      </c>
      <c r="J34" s="21">
        <v>5760</v>
      </c>
      <c r="K34" s="21">
        <v>5620</v>
      </c>
      <c r="L34" s="21">
        <v>3736</v>
      </c>
      <c r="M34" s="21">
        <v>3553</v>
      </c>
      <c r="N34" s="21">
        <v>3407</v>
      </c>
      <c r="O34" s="21"/>
      <c r="P34" s="21"/>
      <c r="Q34" s="21"/>
    </row>
    <row r="35" spans="1:17" x14ac:dyDescent="0.35">
      <c r="B35" s="21">
        <v>0</v>
      </c>
      <c r="C35" s="21">
        <v>10588</v>
      </c>
      <c r="D35" s="21">
        <v>10688</v>
      </c>
      <c r="E35" s="21">
        <v>10464</v>
      </c>
      <c r="F35" s="21">
        <v>5952</v>
      </c>
      <c r="G35" s="21">
        <v>6570</v>
      </c>
      <c r="H35" s="21">
        <v>6126</v>
      </c>
      <c r="I35" s="21">
        <v>10646</v>
      </c>
      <c r="J35" s="21">
        <v>10161</v>
      </c>
      <c r="K35" s="21">
        <v>11737</v>
      </c>
      <c r="L35" s="21">
        <v>6759</v>
      </c>
      <c r="M35" s="21">
        <v>6548</v>
      </c>
      <c r="N35" s="21">
        <v>6488</v>
      </c>
      <c r="O35" s="21"/>
      <c r="P35" s="21"/>
      <c r="Q35" s="21"/>
    </row>
    <row r="36" spans="1:17" x14ac:dyDescent="0.35">
      <c r="B36" t="s">
        <v>285</v>
      </c>
    </row>
    <row r="41" spans="1:17" x14ac:dyDescent="0.35">
      <c r="A41" t="s">
        <v>272</v>
      </c>
      <c r="B41" t="s">
        <v>272</v>
      </c>
      <c r="C41" s="66" t="s">
        <v>284</v>
      </c>
      <c r="D41" s="57"/>
      <c r="E41" s="57"/>
      <c r="F41" s="57"/>
      <c r="G41" s="57"/>
      <c r="H41" s="57"/>
      <c r="I41" s="57"/>
      <c r="J41" s="57"/>
      <c r="K41" s="57"/>
      <c r="L41" s="57"/>
      <c r="M41" s="57"/>
      <c r="N41" s="57"/>
      <c r="O41" s="57"/>
      <c r="P41" s="57"/>
      <c r="Q41" s="57"/>
    </row>
    <row r="42" spans="1:17" x14ac:dyDescent="0.35">
      <c r="B42" t="s">
        <v>259</v>
      </c>
      <c r="C42" s="57">
        <v>1</v>
      </c>
      <c r="D42" s="57"/>
      <c r="E42" s="57"/>
      <c r="F42" s="57">
        <v>0.5</v>
      </c>
      <c r="G42" s="57"/>
      <c r="H42" s="57"/>
      <c r="I42" s="57">
        <v>0.2</v>
      </c>
      <c r="J42" s="57"/>
      <c r="K42" s="57"/>
      <c r="L42" s="57">
        <v>0.1</v>
      </c>
      <c r="M42" s="57"/>
      <c r="N42" s="57"/>
      <c r="O42" s="57">
        <v>0</v>
      </c>
      <c r="P42" s="57"/>
      <c r="Q42" s="57"/>
    </row>
    <row r="43" spans="1:17" x14ac:dyDescent="0.35">
      <c r="B43" s="21">
        <v>2</v>
      </c>
      <c r="C43" s="21">
        <v>6827</v>
      </c>
      <c r="D43" s="21">
        <v>6817</v>
      </c>
      <c r="E43" s="21">
        <v>6707</v>
      </c>
      <c r="F43" s="21">
        <v>10594</v>
      </c>
      <c r="G43" s="21">
        <v>10350</v>
      </c>
      <c r="H43" s="21">
        <v>10089</v>
      </c>
      <c r="I43" s="21">
        <v>9495</v>
      </c>
      <c r="J43" s="21">
        <v>10146</v>
      </c>
      <c r="K43" s="21">
        <v>10405</v>
      </c>
      <c r="L43" s="21">
        <v>12820</v>
      </c>
      <c r="M43" s="21">
        <v>13066</v>
      </c>
      <c r="N43" s="21">
        <v>12959</v>
      </c>
      <c r="O43" s="21">
        <v>18632</v>
      </c>
      <c r="P43" s="21">
        <v>19465</v>
      </c>
      <c r="Q43" s="21">
        <v>19052</v>
      </c>
    </row>
    <row r="44" spans="1:17" x14ac:dyDescent="0.35">
      <c r="B44" s="21">
        <v>1</v>
      </c>
      <c r="C44" s="21">
        <v>6948</v>
      </c>
      <c r="D44" s="21">
        <v>6881</v>
      </c>
      <c r="E44" s="21">
        <v>7127</v>
      </c>
      <c r="F44" s="21">
        <v>9899</v>
      </c>
      <c r="G44" s="21">
        <v>10527</v>
      </c>
      <c r="H44" s="21">
        <v>10348</v>
      </c>
      <c r="I44" s="21">
        <v>10490</v>
      </c>
      <c r="J44" s="21">
        <v>10482</v>
      </c>
      <c r="K44" s="21">
        <v>10163</v>
      </c>
      <c r="L44" s="21">
        <v>13415</v>
      </c>
      <c r="M44" s="21">
        <v>13517</v>
      </c>
      <c r="N44" s="21">
        <v>13884</v>
      </c>
      <c r="O44" s="21">
        <v>20332</v>
      </c>
      <c r="P44" s="21">
        <v>20422</v>
      </c>
      <c r="Q44" s="21">
        <v>20204</v>
      </c>
    </row>
    <row r="45" spans="1:17" x14ac:dyDescent="0.35">
      <c r="B45" s="21">
        <v>0.4</v>
      </c>
      <c r="C45" s="21">
        <v>7216</v>
      </c>
      <c r="D45" s="21">
        <v>7733</v>
      </c>
      <c r="E45" s="21">
        <v>7244</v>
      </c>
      <c r="F45" s="21">
        <v>11200</v>
      </c>
      <c r="G45" s="21">
        <v>10771</v>
      </c>
      <c r="H45" s="21">
        <v>11391</v>
      </c>
      <c r="I45" s="21">
        <v>10415</v>
      </c>
      <c r="J45" s="21">
        <v>10603</v>
      </c>
      <c r="K45" s="21">
        <v>11107</v>
      </c>
      <c r="L45" s="21">
        <v>13755</v>
      </c>
      <c r="M45" s="21">
        <v>14925</v>
      </c>
      <c r="N45" s="21">
        <v>14491</v>
      </c>
      <c r="O45" s="21">
        <v>21352</v>
      </c>
      <c r="P45" s="21">
        <v>20953</v>
      </c>
      <c r="Q45" s="21">
        <v>20703</v>
      </c>
    </row>
    <row r="46" spans="1:17" x14ac:dyDescent="0.35">
      <c r="B46" s="21">
        <v>0.2</v>
      </c>
      <c r="C46" s="21">
        <v>7979</v>
      </c>
      <c r="D46" s="21">
        <v>8167</v>
      </c>
      <c r="E46" s="21">
        <v>8038</v>
      </c>
      <c r="F46" s="21">
        <v>11833</v>
      </c>
      <c r="G46" s="21">
        <v>11810</v>
      </c>
      <c r="H46" s="21">
        <v>11587</v>
      </c>
      <c r="I46" s="21">
        <v>11321</v>
      </c>
      <c r="J46" s="21">
        <v>11707</v>
      </c>
      <c r="K46" s="21">
        <v>10530</v>
      </c>
      <c r="L46" s="21">
        <v>14550</v>
      </c>
      <c r="M46" s="21">
        <v>14252</v>
      </c>
      <c r="N46" s="21">
        <v>13937</v>
      </c>
      <c r="O46" s="21">
        <v>21774</v>
      </c>
      <c r="P46" s="21">
        <v>20783</v>
      </c>
      <c r="Q46" s="21">
        <v>21664</v>
      </c>
    </row>
    <row r="47" spans="1:17" x14ac:dyDescent="0.35">
      <c r="B47" s="21">
        <v>0</v>
      </c>
      <c r="C47" s="21">
        <v>12437</v>
      </c>
      <c r="D47" s="21">
        <v>12808</v>
      </c>
      <c r="E47" s="21">
        <v>12476</v>
      </c>
      <c r="F47" s="21">
        <v>14971</v>
      </c>
      <c r="G47" s="21">
        <v>16449</v>
      </c>
      <c r="H47" s="21">
        <v>15531</v>
      </c>
      <c r="I47" s="21">
        <v>13375</v>
      </c>
      <c r="J47" s="21">
        <v>12790</v>
      </c>
      <c r="K47" s="21">
        <v>15135</v>
      </c>
      <c r="L47" s="21">
        <v>17046</v>
      </c>
      <c r="M47" s="21">
        <v>16941</v>
      </c>
      <c r="N47" s="21">
        <v>15991</v>
      </c>
      <c r="O47" s="21">
        <v>22555</v>
      </c>
      <c r="P47" s="21">
        <v>21476</v>
      </c>
      <c r="Q47" s="21">
        <v>22108</v>
      </c>
    </row>
    <row r="48" spans="1:17" x14ac:dyDescent="0.35">
      <c r="B48" t="s">
        <v>285</v>
      </c>
    </row>
  </sheetData>
  <mergeCells count="23">
    <mergeCell ref="C29:Q29"/>
    <mergeCell ref="C41:Q41"/>
    <mergeCell ref="C42:E42"/>
    <mergeCell ref="F42:H42"/>
    <mergeCell ref="I42:K42"/>
    <mergeCell ref="L42:N42"/>
    <mergeCell ref="O42:Q42"/>
    <mergeCell ref="C30:E30"/>
    <mergeCell ref="F30:H30"/>
    <mergeCell ref="I30:K30"/>
    <mergeCell ref="L30:N30"/>
    <mergeCell ref="O30:Q30"/>
    <mergeCell ref="C15:E15"/>
    <mergeCell ref="F15:H15"/>
    <mergeCell ref="I15:K15"/>
    <mergeCell ref="L15:N15"/>
    <mergeCell ref="O15:Q15"/>
    <mergeCell ref="C1:N1"/>
    <mergeCell ref="C14:Q14"/>
    <mergeCell ref="C2:E2"/>
    <mergeCell ref="F2:H2"/>
    <mergeCell ref="I2:K2"/>
    <mergeCell ref="L2:N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FB5DAA-6722-41A2-964B-DEA44D457FF7}">
  <dimension ref="B1:Z4"/>
  <sheetViews>
    <sheetView workbookViewId="0">
      <selection activeCell="T16" sqref="T16"/>
    </sheetView>
  </sheetViews>
  <sheetFormatPr defaultRowHeight="14.5" x14ac:dyDescent="0.35"/>
  <sheetData>
    <row r="1" spans="2:26" x14ac:dyDescent="0.35">
      <c r="C1" s="57" t="s">
        <v>0</v>
      </c>
      <c r="D1" s="57"/>
      <c r="E1" s="57"/>
      <c r="F1" s="57"/>
      <c r="G1" s="57"/>
      <c r="H1" s="57"/>
      <c r="K1" s="57" t="s">
        <v>1</v>
      </c>
      <c r="L1" s="57"/>
      <c r="M1" s="57"/>
      <c r="N1" s="57"/>
      <c r="O1" s="57"/>
      <c r="P1" s="57"/>
      <c r="S1" s="57" t="s">
        <v>4</v>
      </c>
      <c r="T1" s="57"/>
      <c r="U1" s="57"/>
      <c r="V1" s="57"/>
      <c r="W1" s="57"/>
      <c r="X1" s="57"/>
    </row>
    <row r="2" spans="2:26" x14ac:dyDescent="0.35">
      <c r="C2" s="58" t="s">
        <v>2</v>
      </c>
      <c r="D2" s="58"/>
      <c r="E2" s="58"/>
      <c r="F2" s="58" t="s">
        <v>3</v>
      </c>
      <c r="G2" s="58"/>
      <c r="H2" s="58"/>
      <c r="K2" s="58" t="s">
        <v>2</v>
      </c>
      <c r="L2" s="58"/>
      <c r="M2" s="58"/>
      <c r="N2" s="58" t="s">
        <v>3</v>
      </c>
      <c r="O2" s="58"/>
      <c r="P2" s="58"/>
      <c r="S2" s="58" t="s">
        <v>2</v>
      </c>
      <c r="T2" s="58"/>
      <c r="U2" s="58"/>
      <c r="V2" s="58" t="s">
        <v>3</v>
      </c>
      <c r="W2" s="58"/>
      <c r="X2" s="58"/>
    </row>
    <row r="3" spans="2:26" x14ac:dyDescent="0.35">
      <c r="B3" t="s">
        <v>257</v>
      </c>
      <c r="C3">
        <v>16487</v>
      </c>
      <c r="D3">
        <v>15749</v>
      </c>
      <c r="E3">
        <v>16778</v>
      </c>
      <c r="F3">
        <v>18987</v>
      </c>
      <c r="G3">
        <v>18990</v>
      </c>
      <c r="H3">
        <v>19266</v>
      </c>
      <c r="K3">
        <v>22810</v>
      </c>
      <c r="L3">
        <v>23106</v>
      </c>
      <c r="M3">
        <v>24082</v>
      </c>
      <c r="N3">
        <v>6433</v>
      </c>
      <c r="O3">
        <v>8670</v>
      </c>
      <c r="P3">
        <v>6207</v>
      </c>
      <c r="S3" t="s">
        <v>8</v>
      </c>
      <c r="T3" t="s">
        <v>22</v>
      </c>
      <c r="U3" t="s">
        <v>25</v>
      </c>
      <c r="V3" t="s">
        <v>23</v>
      </c>
      <c r="W3" t="s">
        <v>5</v>
      </c>
      <c r="X3" t="s">
        <v>22</v>
      </c>
    </row>
    <row r="4" spans="2:26" x14ac:dyDescent="0.35">
      <c r="B4" t="s">
        <v>90</v>
      </c>
      <c r="C4">
        <v>15151</v>
      </c>
      <c r="D4">
        <v>17321</v>
      </c>
      <c r="E4">
        <v>16990</v>
      </c>
      <c r="K4">
        <v>19912</v>
      </c>
      <c r="L4">
        <v>20362</v>
      </c>
      <c r="M4">
        <v>21256</v>
      </c>
      <c r="S4" t="s">
        <v>91</v>
      </c>
      <c r="T4" t="s">
        <v>7</v>
      </c>
      <c r="U4" t="s">
        <v>92</v>
      </c>
      <c r="Z4">
        <v>8052021</v>
      </c>
    </row>
  </sheetData>
  <mergeCells count="9">
    <mergeCell ref="S2:U2"/>
    <mergeCell ref="V2:X2"/>
    <mergeCell ref="C1:H1"/>
    <mergeCell ref="K1:P1"/>
    <mergeCell ref="S1:X1"/>
    <mergeCell ref="C2:E2"/>
    <mergeCell ref="F2:H2"/>
    <mergeCell ref="K2:M2"/>
    <mergeCell ref="N2:P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8225A-3B91-4C8E-B45F-52A3E40D783D}">
  <dimension ref="A1:BG12"/>
  <sheetViews>
    <sheetView topLeftCell="AS1" workbookViewId="0">
      <selection sqref="A1:BG12"/>
    </sheetView>
  </sheetViews>
  <sheetFormatPr defaultRowHeight="14.5" x14ac:dyDescent="0.35"/>
  <sheetData>
    <row r="1" spans="1:59" x14ac:dyDescent="0.35">
      <c r="C1" s="57" t="s">
        <v>51</v>
      </c>
      <c r="D1" s="57"/>
      <c r="E1" s="57"/>
      <c r="F1" s="57" t="s">
        <v>50</v>
      </c>
      <c r="G1" s="57"/>
      <c r="H1" s="57"/>
      <c r="L1" s="57" t="s">
        <v>52</v>
      </c>
      <c r="M1" s="57"/>
      <c r="N1" s="57"/>
      <c r="O1" s="57" t="s">
        <v>53</v>
      </c>
      <c r="P1" s="57"/>
      <c r="Q1" s="57"/>
      <c r="U1" s="57" t="s">
        <v>54</v>
      </c>
      <c r="V1" s="57"/>
      <c r="W1" s="57"/>
      <c r="X1" s="57"/>
      <c r="Y1" s="57"/>
      <c r="Z1" s="57"/>
      <c r="AD1" s="57" t="s">
        <v>55</v>
      </c>
      <c r="AE1" s="57"/>
      <c r="AF1" s="57"/>
      <c r="AG1" s="57" t="s">
        <v>56</v>
      </c>
      <c r="AH1" s="57"/>
      <c r="AI1" s="57"/>
      <c r="AM1" s="57" t="s">
        <v>57</v>
      </c>
      <c r="AN1" s="57"/>
      <c r="AO1" s="57"/>
      <c r="AP1" s="57" t="s">
        <v>58</v>
      </c>
      <c r="AQ1" s="57"/>
      <c r="AR1" s="57"/>
      <c r="AV1" s="57" t="s">
        <v>59</v>
      </c>
      <c r="AW1" s="57"/>
      <c r="AX1" s="57"/>
      <c r="BB1" s="57" t="s">
        <v>57</v>
      </c>
      <c r="BC1" s="57"/>
      <c r="BD1" s="57"/>
      <c r="BE1" s="57" t="s">
        <v>58</v>
      </c>
      <c r="BF1" s="57"/>
      <c r="BG1" s="57"/>
    </row>
    <row r="2" spans="1:59" x14ac:dyDescent="0.35">
      <c r="A2" s="57" t="s">
        <v>46</v>
      </c>
      <c r="B2" t="s">
        <v>37</v>
      </c>
      <c r="C2" t="s">
        <v>39</v>
      </c>
      <c r="D2" t="s">
        <v>40</v>
      </c>
      <c r="E2" t="s">
        <v>24</v>
      </c>
      <c r="F2" t="s">
        <v>41</v>
      </c>
      <c r="G2" t="s">
        <v>42</v>
      </c>
      <c r="H2" t="s">
        <v>43</v>
      </c>
      <c r="J2" s="57" t="s">
        <v>46</v>
      </c>
      <c r="K2" t="s">
        <v>37</v>
      </c>
      <c r="L2">
        <v>11.7</v>
      </c>
      <c r="M2">
        <v>11.8</v>
      </c>
      <c r="N2">
        <v>15.5</v>
      </c>
      <c r="O2">
        <v>9.42</v>
      </c>
      <c r="P2">
        <v>9.66</v>
      </c>
      <c r="Q2">
        <v>9.89</v>
      </c>
      <c r="S2" s="57" t="s">
        <v>46</v>
      </c>
      <c r="T2" t="s">
        <v>37</v>
      </c>
      <c r="U2">
        <v>12.5</v>
      </c>
      <c r="V2">
        <v>10.3</v>
      </c>
      <c r="W2">
        <v>9.9700000000000006</v>
      </c>
      <c r="AB2" s="57" t="s">
        <v>46</v>
      </c>
      <c r="AC2" t="s">
        <v>37</v>
      </c>
      <c r="AD2">
        <v>10.5</v>
      </c>
      <c r="AE2">
        <v>11.2</v>
      </c>
      <c r="AF2">
        <v>11.8</v>
      </c>
      <c r="AG2">
        <v>31.6</v>
      </c>
      <c r="AH2">
        <v>36.6</v>
      </c>
      <c r="AI2">
        <v>39.9</v>
      </c>
      <c r="AK2" s="57" t="s">
        <v>46</v>
      </c>
      <c r="AL2" t="s">
        <v>37</v>
      </c>
      <c r="AM2">
        <v>96.4</v>
      </c>
      <c r="AN2">
        <v>96.8</v>
      </c>
      <c r="AO2">
        <v>97.1</v>
      </c>
      <c r="AP2">
        <v>96.9</v>
      </c>
      <c r="AQ2">
        <v>96.9</v>
      </c>
      <c r="AR2">
        <v>96.2</v>
      </c>
      <c r="AT2" s="57" t="s">
        <v>46</v>
      </c>
      <c r="AU2" t="s">
        <v>37</v>
      </c>
      <c r="AV2">
        <v>97.6</v>
      </c>
      <c r="AW2">
        <v>97.5</v>
      </c>
      <c r="AX2">
        <v>97.1</v>
      </c>
      <c r="AZ2" s="57" t="s">
        <v>46</v>
      </c>
      <c r="BA2" t="s">
        <v>37</v>
      </c>
      <c r="BB2">
        <v>37.1</v>
      </c>
      <c r="BC2">
        <v>30.9</v>
      </c>
      <c r="BD2">
        <v>32.4</v>
      </c>
      <c r="BE2">
        <v>7.56</v>
      </c>
      <c r="BF2">
        <v>6.43</v>
      </c>
      <c r="BG2">
        <v>6.23</v>
      </c>
    </row>
    <row r="3" spans="1:59" x14ac:dyDescent="0.35">
      <c r="A3" s="57"/>
      <c r="B3" t="s">
        <v>38</v>
      </c>
      <c r="C3" t="s">
        <v>14</v>
      </c>
      <c r="D3" t="s">
        <v>12</v>
      </c>
      <c r="E3" t="s">
        <v>44</v>
      </c>
      <c r="F3" t="s">
        <v>45</v>
      </c>
      <c r="G3" t="s">
        <v>12</v>
      </c>
      <c r="H3" t="s">
        <v>24</v>
      </c>
      <c r="J3" s="57"/>
      <c r="K3" t="s">
        <v>38</v>
      </c>
      <c r="L3">
        <v>97.9</v>
      </c>
      <c r="M3">
        <v>98.5</v>
      </c>
      <c r="N3">
        <v>98</v>
      </c>
      <c r="O3">
        <v>98.6</v>
      </c>
      <c r="P3">
        <v>98.6</v>
      </c>
      <c r="Q3">
        <v>98.2</v>
      </c>
      <c r="S3" s="57"/>
      <c r="T3" t="s">
        <v>38</v>
      </c>
      <c r="U3">
        <v>98.4</v>
      </c>
      <c r="V3">
        <v>98.3</v>
      </c>
      <c r="W3">
        <v>98.3</v>
      </c>
      <c r="AB3" s="57"/>
      <c r="AC3" t="s">
        <v>38</v>
      </c>
      <c r="AD3">
        <v>98.6</v>
      </c>
      <c r="AE3">
        <v>98.4</v>
      </c>
      <c r="AF3">
        <v>98.1</v>
      </c>
      <c r="AG3">
        <v>98.9</v>
      </c>
      <c r="AH3">
        <v>98.6</v>
      </c>
      <c r="AI3">
        <v>98.7</v>
      </c>
      <c r="AK3" s="57"/>
      <c r="AL3" t="s">
        <v>38</v>
      </c>
      <c r="AM3">
        <v>99.2</v>
      </c>
      <c r="AN3">
        <v>99.1</v>
      </c>
      <c r="AO3">
        <v>98.8</v>
      </c>
      <c r="AP3">
        <v>97.5</v>
      </c>
      <c r="AQ3">
        <v>97.5</v>
      </c>
      <c r="AR3">
        <v>97.3</v>
      </c>
      <c r="AT3" s="57"/>
      <c r="AU3" t="s">
        <v>38</v>
      </c>
      <c r="AV3">
        <v>97.3</v>
      </c>
      <c r="AW3">
        <v>97.5</v>
      </c>
      <c r="AX3">
        <v>97.3</v>
      </c>
      <c r="AZ3" s="57"/>
      <c r="BA3" t="s">
        <v>38</v>
      </c>
      <c r="BB3">
        <v>99.1</v>
      </c>
      <c r="BC3">
        <v>99.1</v>
      </c>
      <c r="BD3">
        <v>98.9</v>
      </c>
      <c r="BE3">
        <v>98.9</v>
      </c>
      <c r="BF3">
        <v>98.6</v>
      </c>
      <c r="BG3">
        <v>99</v>
      </c>
    </row>
    <row r="5" spans="1:59" x14ac:dyDescent="0.35">
      <c r="A5" s="57" t="s">
        <v>0</v>
      </c>
      <c r="B5" t="s">
        <v>37</v>
      </c>
      <c r="C5">
        <v>2309</v>
      </c>
      <c r="D5">
        <v>4455</v>
      </c>
      <c r="E5">
        <v>2498</v>
      </c>
      <c r="F5">
        <v>1731</v>
      </c>
      <c r="G5">
        <v>1518</v>
      </c>
      <c r="H5">
        <v>1802</v>
      </c>
      <c r="J5" s="57" t="s">
        <v>48</v>
      </c>
      <c r="L5">
        <v>1434</v>
      </c>
      <c r="M5">
        <v>1282</v>
      </c>
      <c r="N5">
        <v>1694</v>
      </c>
      <c r="O5">
        <v>1280</v>
      </c>
      <c r="P5">
        <v>1422</v>
      </c>
      <c r="Q5">
        <v>1764</v>
      </c>
      <c r="S5" s="57" t="s">
        <v>48</v>
      </c>
      <c r="U5">
        <v>2420</v>
      </c>
      <c r="V5">
        <v>2270</v>
      </c>
      <c r="W5">
        <v>2209</v>
      </c>
      <c r="AB5" s="57" t="s">
        <v>48</v>
      </c>
      <c r="AD5">
        <v>1881</v>
      </c>
      <c r="AE5">
        <v>2169</v>
      </c>
      <c r="AF5">
        <v>2036</v>
      </c>
      <c r="AG5">
        <v>1501</v>
      </c>
      <c r="AH5">
        <v>1950</v>
      </c>
      <c r="AI5">
        <v>2238</v>
      </c>
      <c r="AK5" s="57" t="s">
        <v>48</v>
      </c>
      <c r="AM5">
        <v>4409</v>
      </c>
      <c r="AN5">
        <v>4097</v>
      </c>
      <c r="AO5">
        <v>4047</v>
      </c>
      <c r="AP5">
        <v>3268</v>
      </c>
      <c r="AQ5">
        <v>3633</v>
      </c>
      <c r="AR5">
        <v>3598</v>
      </c>
      <c r="AT5" s="57" t="s">
        <v>48</v>
      </c>
      <c r="AV5">
        <v>3492</v>
      </c>
      <c r="AW5">
        <v>3269</v>
      </c>
      <c r="AX5">
        <v>3734</v>
      </c>
      <c r="AZ5" s="57" t="s">
        <v>48</v>
      </c>
      <c r="BB5">
        <v>3269</v>
      </c>
      <c r="BC5">
        <v>3096</v>
      </c>
      <c r="BD5">
        <v>3173</v>
      </c>
      <c r="BE5">
        <v>3565</v>
      </c>
      <c r="BF5">
        <v>3472</v>
      </c>
      <c r="BG5">
        <v>3234</v>
      </c>
    </row>
    <row r="6" spans="1:59" x14ac:dyDescent="0.35">
      <c r="A6" s="57"/>
      <c r="B6" t="s">
        <v>38</v>
      </c>
      <c r="C6">
        <v>1992</v>
      </c>
      <c r="D6">
        <v>2076</v>
      </c>
      <c r="E6">
        <v>1857</v>
      </c>
      <c r="F6">
        <v>1535</v>
      </c>
      <c r="G6">
        <v>1850</v>
      </c>
      <c r="H6">
        <v>2207</v>
      </c>
      <c r="J6" s="57"/>
      <c r="L6">
        <v>1347</v>
      </c>
      <c r="M6">
        <v>1382</v>
      </c>
      <c r="N6">
        <v>1702</v>
      </c>
      <c r="O6">
        <v>1739</v>
      </c>
      <c r="P6">
        <v>1782</v>
      </c>
      <c r="Q6">
        <v>1848</v>
      </c>
      <c r="S6" s="57"/>
      <c r="U6">
        <v>2147</v>
      </c>
      <c r="V6">
        <v>2378</v>
      </c>
      <c r="W6">
        <v>2503</v>
      </c>
      <c r="AB6" s="57"/>
      <c r="AD6">
        <v>1681</v>
      </c>
      <c r="AE6">
        <v>2157</v>
      </c>
      <c r="AF6">
        <v>1876</v>
      </c>
      <c r="AG6">
        <v>1521</v>
      </c>
      <c r="AH6">
        <v>1750</v>
      </c>
      <c r="AI6">
        <v>2094</v>
      </c>
      <c r="AK6" s="57"/>
      <c r="AM6">
        <v>6002</v>
      </c>
      <c r="AN6">
        <v>5691</v>
      </c>
      <c r="AO6">
        <v>4754</v>
      </c>
      <c r="AP6">
        <v>3944</v>
      </c>
      <c r="AQ6">
        <v>3798</v>
      </c>
      <c r="AR6">
        <v>3730</v>
      </c>
      <c r="AT6" s="57"/>
      <c r="AV6">
        <v>3920</v>
      </c>
      <c r="AW6">
        <v>3987</v>
      </c>
      <c r="AX6">
        <v>4082</v>
      </c>
      <c r="AZ6" s="57"/>
      <c r="BB6">
        <v>3266</v>
      </c>
      <c r="BC6">
        <v>3569</v>
      </c>
      <c r="BD6">
        <v>3589</v>
      </c>
      <c r="BE6">
        <v>3441</v>
      </c>
      <c r="BF6">
        <v>3450</v>
      </c>
      <c r="BG6">
        <v>3390</v>
      </c>
    </row>
    <row r="8" spans="1:59" x14ac:dyDescent="0.35">
      <c r="A8" s="57" t="s">
        <v>258</v>
      </c>
      <c r="B8" t="s">
        <v>37</v>
      </c>
      <c r="C8">
        <v>4636</v>
      </c>
      <c r="D8">
        <v>4978</v>
      </c>
      <c r="E8">
        <v>4847</v>
      </c>
      <c r="F8">
        <v>4029</v>
      </c>
      <c r="G8">
        <v>3719</v>
      </c>
      <c r="H8">
        <v>3693</v>
      </c>
      <c r="J8" s="57" t="s">
        <v>47</v>
      </c>
      <c r="L8">
        <v>4142</v>
      </c>
      <c r="M8">
        <v>3821</v>
      </c>
      <c r="N8">
        <v>4809</v>
      </c>
      <c r="O8">
        <v>3798</v>
      </c>
      <c r="P8">
        <v>3573</v>
      </c>
      <c r="Q8">
        <v>3771</v>
      </c>
      <c r="S8" s="57" t="s">
        <v>47</v>
      </c>
      <c r="U8">
        <v>3858</v>
      </c>
      <c r="V8">
        <v>3330</v>
      </c>
      <c r="W8">
        <v>3198</v>
      </c>
      <c r="AB8" s="57" t="s">
        <v>47</v>
      </c>
      <c r="AD8">
        <v>3393</v>
      </c>
      <c r="AE8">
        <v>3609</v>
      </c>
      <c r="AF8">
        <v>3800</v>
      </c>
      <c r="AG8">
        <v>3385</v>
      </c>
      <c r="AH8">
        <v>3630</v>
      </c>
      <c r="AI8">
        <v>3642</v>
      </c>
      <c r="AK8" s="57" t="s">
        <v>47</v>
      </c>
      <c r="AM8">
        <v>8772</v>
      </c>
      <c r="AN8">
        <v>7704</v>
      </c>
      <c r="AO8">
        <v>8401</v>
      </c>
      <c r="AP8">
        <v>7082</v>
      </c>
      <c r="AQ8">
        <v>7684</v>
      </c>
      <c r="AR8">
        <v>7393</v>
      </c>
      <c r="AT8" s="57" t="s">
        <v>47</v>
      </c>
      <c r="AV8">
        <v>8133</v>
      </c>
      <c r="AW8">
        <v>6772</v>
      </c>
      <c r="AX8">
        <v>8538</v>
      </c>
      <c r="AZ8" s="57" t="s">
        <v>47</v>
      </c>
      <c r="BB8">
        <v>6022</v>
      </c>
      <c r="BC8">
        <v>5618</v>
      </c>
      <c r="BD8">
        <v>6054</v>
      </c>
      <c r="BE8">
        <v>6176</v>
      </c>
      <c r="BF8">
        <v>6029</v>
      </c>
      <c r="BG8">
        <v>5896</v>
      </c>
    </row>
    <row r="9" spans="1:59" x14ac:dyDescent="0.35">
      <c r="A9" s="57"/>
      <c r="B9" t="s">
        <v>38</v>
      </c>
      <c r="C9">
        <v>4995</v>
      </c>
      <c r="D9">
        <v>4597</v>
      </c>
      <c r="E9">
        <v>4234</v>
      </c>
      <c r="F9">
        <v>4012</v>
      </c>
      <c r="G9">
        <v>4584</v>
      </c>
      <c r="H9">
        <v>4982</v>
      </c>
      <c r="J9" s="57"/>
      <c r="L9">
        <v>3951</v>
      </c>
      <c r="M9">
        <v>3900</v>
      </c>
      <c r="N9">
        <v>4517</v>
      </c>
      <c r="O9">
        <v>4669</v>
      </c>
      <c r="P9">
        <v>4204</v>
      </c>
      <c r="Q9">
        <v>4473</v>
      </c>
      <c r="S9" s="57"/>
      <c r="U9">
        <v>3855</v>
      </c>
      <c r="V9">
        <v>3746</v>
      </c>
      <c r="W9">
        <v>3948</v>
      </c>
      <c r="AB9" s="57"/>
      <c r="AD9">
        <v>3552</v>
      </c>
      <c r="AE9">
        <v>3636</v>
      </c>
      <c r="AF9">
        <v>3672</v>
      </c>
      <c r="AG9">
        <v>3185</v>
      </c>
      <c r="AH9">
        <v>3469</v>
      </c>
      <c r="AI9">
        <v>3763</v>
      </c>
      <c r="AK9" s="57"/>
      <c r="AM9">
        <v>9310</v>
      </c>
      <c r="AN9">
        <v>8860</v>
      </c>
      <c r="AO9">
        <v>9266</v>
      </c>
      <c r="AP9">
        <v>8429</v>
      </c>
      <c r="AQ9">
        <v>8049</v>
      </c>
      <c r="AR9">
        <v>7973</v>
      </c>
      <c r="AT9" s="57"/>
      <c r="AV9">
        <v>9258</v>
      </c>
      <c r="AW9">
        <v>9569</v>
      </c>
      <c r="AX9">
        <v>9544</v>
      </c>
      <c r="AZ9" s="57"/>
      <c r="BB9">
        <v>5493</v>
      </c>
      <c r="BC9">
        <v>5431</v>
      </c>
      <c r="BD9">
        <v>5833</v>
      </c>
      <c r="BE9">
        <v>6260</v>
      </c>
      <c r="BF9">
        <v>6100</v>
      </c>
      <c r="BG9">
        <v>5860</v>
      </c>
    </row>
    <row r="11" spans="1:59" x14ac:dyDescent="0.35">
      <c r="A11" s="57" t="s">
        <v>259</v>
      </c>
      <c r="B11" t="s">
        <v>37</v>
      </c>
      <c r="C11">
        <v>53215</v>
      </c>
      <c r="D11">
        <v>61554</v>
      </c>
      <c r="E11">
        <v>52857</v>
      </c>
      <c r="F11">
        <v>47468</v>
      </c>
      <c r="G11">
        <v>43537</v>
      </c>
      <c r="H11">
        <v>48293</v>
      </c>
      <c r="J11" s="57" t="s">
        <v>49</v>
      </c>
      <c r="L11">
        <v>45230</v>
      </c>
      <c r="M11">
        <v>43599</v>
      </c>
      <c r="N11">
        <v>52575</v>
      </c>
      <c r="O11">
        <v>42718</v>
      </c>
      <c r="P11">
        <v>42746</v>
      </c>
      <c r="Q11">
        <v>44025</v>
      </c>
      <c r="S11" s="57" t="s">
        <v>49</v>
      </c>
      <c r="U11">
        <v>41504</v>
      </c>
      <c r="V11">
        <v>37070</v>
      </c>
      <c r="W11">
        <v>37947</v>
      </c>
      <c r="AB11" s="57" t="s">
        <v>49</v>
      </c>
      <c r="AD11">
        <v>38747</v>
      </c>
      <c r="AE11">
        <v>42131</v>
      </c>
      <c r="AF11">
        <v>42198</v>
      </c>
      <c r="AG11">
        <v>33443</v>
      </c>
      <c r="AH11">
        <v>37828</v>
      </c>
      <c r="AI11">
        <v>38305</v>
      </c>
      <c r="AK11" s="57" t="s">
        <v>49</v>
      </c>
      <c r="AM11">
        <v>77421</v>
      </c>
      <c r="AN11">
        <v>75179</v>
      </c>
      <c r="AO11">
        <v>74289</v>
      </c>
      <c r="AP11">
        <v>66384</v>
      </c>
      <c r="AQ11">
        <v>72464</v>
      </c>
      <c r="AR11">
        <v>70195</v>
      </c>
      <c r="AT11" s="57" t="s">
        <v>49</v>
      </c>
      <c r="AV11">
        <v>68531</v>
      </c>
      <c r="AW11">
        <v>62191</v>
      </c>
      <c r="AX11">
        <v>71215</v>
      </c>
      <c r="AZ11" s="57" t="s">
        <v>49</v>
      </c>
    </row>
    <row r="12" spans="1:59" x14ac:dyDescent="0.35">
      <c r="A12" s="57"/>
      <c r="B12" t="s">
        <v>38</v>
      </c>
      <c r="C12">
        <v>59168</v>
      </c>
      <c r="D12">
        <v>57846</v>
      </c>
      <c r="E12">
        <v>55709</v>
      </c>
      <c r="F12">
        <v>52853</v>
      </c>
      <c r="G12">
        <v>56990</v>
      </c>
      <c r="H12">
        <v>59738</v>
      </c>
      <c r="J12" s="57"/>
      <c r="L12">
        <v>49329</v>
      </c>
      <c r="M12">
        <v>51560</v>
      </c>
      <c r="N12">
        <v>56797</v>
      </c>
      <c r="O12">
        <v>58796</v>
      </c>
      <c r="P12">
        <v>56601</v>
      </c>
      <c r="Q12">
        <v>55167</v>
      </c>
      <c r="S12" s="57"/>
      <c r="U12">
        <v>46334</v>
      </c>
      <c r="V12">
        <v>47634</v>
      </c>
      <c r="W12">
        <v>49287</v>
      </c>
      <c r="AB12" s="57"/>
      <c r="AD12">
        <v>44039</v>
      </c>
      <c r="AE12">
        <v>50269</v>
      </c>
      <c r="AF12">
        <v>47938</v>
      </c>
      <c r="AG12">
        <v>38195</v>
      </c>
      <c r="AH12">
        <v>41560</v>
      </c>
      <c r="AI12">
        <v>44775</v>
      </c>
      <c r="AK12" s="57"/>
      <c r="AM12">
        <v>97493</v>
      </c>
      <c r="AN12">
        <v>93823</v>
      </c>
      <c r="AO12">
        <v>87905</v>
      </c>
      <c r="AP12">
        <v>87199</v>
      </c>
      <c r="AQ12">
        <v>83791</v>
      </c>
      <c r="AR12">
        <v>82138</v>
      </c>
      <c r="AT12" s="57"/>
      <c r="AV12">
        <v>86931</v>
      </c>
      <c r="AW12">
        <v>88271</v>
      </c>
      <c r="AX12">
        <v>90780</v>
      </c>
      <c r="AZ12" s="57"/>
    </row>
  </sheetData>
  <mergeCells count="41">
    <mergeCell ref="BB1:BD1"/>
    <mergeCell ref="BE1:BG1"/>
    <mergeCell ref="AZ2:AZ3"/>
    <mergeCell ref="AZ5:AZ6"/>
    <mergeCell ref="AZ8:AZ9"/>
    <mergeCell ref="AZ11:AZ12"/>
    <mergeCell ref="AM1:AO1"/>
    <mergeCell ref="AP1:AR1"/>
    <mergeCell ref="AK2:AK3"/>
    <mergeCell ref="AK5:AK6"/>
    <mergeCell ref="AK8:AK9"/>
    <mergeCell ref="AK11:AK12"/>
    <mergeCell ref="AV1:AX1"/>
    <mergeCell ref="AT2:AT3"/>
    <mergeCell ref="AT5:AT6"/>
    <mergeCell ref="AT8:AT9"/>
    <mergeCell ref="AT11:AT12"/>
    <mergeCell ref="S2:S3"/>
    <mergeCell ref="S5:S6"/>
    <mergeCell ref="S8:S9"/>
    <mergeCell ref="S11:S12"/>
    <mergeCell ref="AD1:AF1"/>
    <mergeCell ref="X1:Z1"/>
    <mergeCell ref="AG1:AI1"/>
    <mergeCell ref="AB2:AB3"/>
    <mergeCell ref="AB5:AB6"/>
    <mergeCell ref="AB8:AB9"/>
    <mergeCell ref="AB11:AB12"/>
    <mergeCell ref="F1:H1"/>
    <mergeCell ref="C1:E1"/>
    <mergeCell ref="L1:N1"/>
    <mergeCell ref="O1:Q1"/>
    <mergeCell ref="U1:W1"/>
    <mergeCell ref="A2:A3"/>
    <mergeCell ref="A5:A6"/>
    <mergeCell ref="A8:A9"/>
    <mergeCell ref="A11:A12"/>
    <mergeCell ref="J2:J3"/>
    <mergeCell ref="J5:J6"/>
    <mergeCell ref="J8:J9"/>
    <mergeCell ref="J11:J1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674FB-4B58-4ADC-B343-871115F9977D}">
  <dimension ref="A1:AJ20"/>
  <sheetViews>
    <sheetView zoomScale="59" zoomScaleNormal="69" workbookViewId="0">
      <selection activeCell="M21" sqref="M21"/>
    </sheetView>
  </sheetViews>
  <sheetFormatPr defaultRowHeight="14.5" x14ac:dyDescent="0.35"/>
  <cols>
    <col min="1" max="1" width="15.7265625" customWidth="1"/>
    <col min="5" max="5" width="15.1796875" customWidth="1"/>
    <col min="6" max="6" width="16" customWidth="1"/>
    <col min="11" max="11" width="17" customWidth="1"/>
    <col min="15" max="15" width="12.453125" customWidth="1"/>
  </cols>
  <sheetData>
    <row r="1" spans="1:36" x14ac:dyDescent="0.35">
      <c r="A1" s="16"/>
      <c r="B1" s="61" t="s">
        <v>232</v>
      </c>
      <c r="C1" s="61"/>
      <c r="D1" s="61"/>
      <c r="F1" s="16"/>
      <c r="G1" s="61" t="s">
        <v>238</v>
      </c>
      <c r="H1" s="61"/>
      <c r="I1" s="61"/>
      <c r="K1" s="16"/>
      <c r="L1" s="61" t="s">
        <v>239</v>
      </c>
      <c r="M1" s="61"/>
      <c r="N1" s="61"/>
    </row>
    <row r="2" spans="1:36" x14ac:dyDescent="0.35">
      <c r="A2" s="25" t="s">
        <v>233</v>
      </c>
      <c r="B2" s="26">
        <v>0.95</v>
      </c>
      <c r="C2" s="26">
        <v>0.75</v>
      </c>
      <c r="D2" s="26">
        <v>0.71</v>
      </c>
      <c r="E2" s="24"/>
      <c r="F2" s="25" t="s">
        <v>233</v>
      </c>
      <c r="G2" s="26">
        <v>0.97</v>
      </c>
      <c r="H2" s="26">
        <v>0.95</v>
      </c>
      <c r="I2" s="26">
        <v>0.81</v>
      </c>
      <c r="J2" s="24"/>
      <c r="K2" s="25" t="s">
        <v>233</v>
      </c>
      <c r="L2" s="26">
        <v>0.48</v>
      </c>
      <c r="M2" s="26">
        <v>0.43</v>
      </c>
      <c r="N2" s="26">
        <v>0.37</v>
      </c>
      <c r="O2">
        <f>TTEST(L2:N2,L6:N6,2,2)</f>
        <v>4.6703362359213256E-3</v>
      </c>
      <c r="P2" s="60" t="s">
        <v>240</v>
      </c>
    </row>
    <row r="3" spans="1:36" x14ac:dyDescent="0.35">
      <c r="A3" s="25" t="s">
        <v>234</v>
      </c>
      <c r="B3" s="26">
        <v>0.78</v>
      </c>
      <c r="C3" s="26">
        <v>1.1100000000000001</v>
      </c>
      <c r="D3" s="26">
        <v>0.81</v>
      </c>
      <c r="E3" s="24"/>
      <c r="F3" s="25" t="s">
        <v>234</v>
      </c>
      <c r="G3" s="26">
        <v>0.28999999999999998</v>
      </c>
      <c r="H3" s="26">
        <v>0.36</v>
      </c>
      <c r="I3" s="26">
        <v>0.27</v>
      </c>
      <c r="J3" s="24">
        <f>TTEST(G3:I3,G6:I6,2,2)</f>
        <v>1.8303595139032656E-2</v>
      </c>
      <c r="K3" s="25" t="s">
        <v>234</v>
      </c>
      <c r="L3" s="26">
        <v>0.72</v>
      </c>
      <c r="M3" s="26">
        <v>0.74</v>
      </c>
      <c r="N3" s="26">
        <v>0.86</v>
      </c>
      <c r="P3" s="60"/>
    </row>
    <row r="4" spans="1:36" x14ac:dyDescent="0.35">
      <c r="A4" s="25" t="s">
        <v>235</v>
      </c>
      <c r="B4" s="26">
        <v>0.33</v>
      </c>
      <c r="C4" s="26">
        <v>0.33</v>
      </c>
      <c r="D4" s="26">
        <v>0.48</v>
      </c>
      <c r="E4" s="24">
        <f>TTEST(B6:D6,B4:D4,2,2)</f>
        <v>2.26417575554451E-3</v>
      </c>
      <c r="F4" s="25" t="s">
        <v>235</v>
      </c>
      <c r="G4" s="26">
        <v>0.59</v>
      </c>
      <c r="H4" s="26">
        <v>1.08</v>
      </c>
      <c r="I4" s="26">
        <v>0.97</v>
      </c>
      <c r="J4" s="24"/>
      <c r="K4" s="25" t="s">
        <v>235</v>
      </c>
      <c r="L4" s="26">
        <v>0.56999999999999995</v>
      </c>
      <c r="M4" s="26">
        <v>0.92</v>
      </c>
      <c r="N4" s="26">
        <v>0.88</v>
      </c>
      <c r="P4" s="60"/>
    </row>
    <row r="5" spans="1:36" x14ac:dyDescent="0.35">
      <c r="A5" s="25" t="s">
        <v>236</v>
      </c>
      <c r="B5" s="26">
        <v>0.34</v>
      </c>
      <c r="C5" s="26">
        <v>0.37</v>
      </c>
      <c r="D5" s="26">
        <v>0.34</v>
      </c>
      <c r="E5" s="24">
        <f>TTEST(B6:D6,B5:D5,2,2)</f>
        <v>1.5718660357658384E-4</v>
      </c>
      <c r="F5" s="25" t="s">
        <v>236</v>
      </c>
      <c r="G5" s="26">
        <v>0.28000000000000003</v>
      </c>
      <c r="H5" s="26">
        <v>0.28999999999999998</v>
      </c>
      <c r="I5" s="26">
        <v>0.32</v>
      </c>
      <c r="J5" s="24">
        <f>TTEST(G6:I6,G5:I5,2,2)</f>
        <v>1.6281236223796673E-2</v>
      </c>
      <c r="K5" s="25" t="s">
        <v>236</v>
      </c>
      <c r="L5" s="26">
        <v>0.47</v>
      </c>
      <c r="M5" s="26">
        <v>0.4</v>
      </c>
      <c r="N5" s="26">
        <v>0.48</v>
      </c>
      <c r="O5">
        <f>TTEST(L5:N5,L6:N6,2,2)</f>
        <v>5.0691278189494279E-3</v>
      </c>
      <c r="P5" s="60"/>
    </row>
    <row r="6" spans="1:36" x14ac:dyDescent="0.35">
      <c r="A6" s="20" t="s">
        <v>237</v>
      </c>
      <c r="B6" s="15">
        <v>0.84</v>
      </c>
      <c r="C6" s="15">
        <v>0.74</v>
      </c>
      <c r="D6" s="15">
        <v>0.77</v>
      </c>
      <c r="F6" s="20" t="s">
        <v>237</v>
      </c>
      <c r="G6" s="15">
        <v>0.65</v>
      </c>
      <c r="H6" s="15">
        <v>1.0900000000000001</v>
      </c>
      <c r="I6" s="15">
        <v>0.75</v>
      </c>
      <c r="K6" s="20" t="s">
        <v>237</v>
      </c>
      <c r="L6" s="15">
        <v>0.92</v>
      </c>
      <c r="M6" s="15">
        <v>1.1599999999999999</v>
      </c>
      <c r="N6" s="15">
        <v>0.86</v>
      </c>
      <c r="P6" t="s">
        <v>256</v>
      </c>
    </row>
    <row r="8" spans="1:36" x14ac:dyDescent="0.35">
      <c r="A8" s="20"/>
      <c r="G8" s="57" t="s">
        <v>246</v>
      </c>
      <c r="H8" s="57"/>
      <c r="I8" s="57"/>
      <c r="J8" s="57" t="s">
        <v>247</v>
      </c>
      <c r="K8" s="57"/>
      <c r="L8" s="57"/>
      <c r="M8" s="57" t="s">
        <v>248</v>
      </c>
      <c r="N8" s="57"/>
      <c r="O8" s="57"/>
      <c r="P8" s="57" t="s">
        <v>249</v>
      </c>
      <c r="Q8" s="57"/>
      <c r="R8" s="57"/>
      <c r="S8" s="57" t="s">
        <v>250</v>
      </c>
      <c r="T8" s="57"/>
      <c r="U8" s="57"/>
      <c r="V8" s="57" t="s">
        <v>251</v>
      </c>
      <c r="W8" s="57"/>
      <c r="X8" s="57"/>
      <c r="Y8" s="57" t="s">
        <v>252</v>
      </c>
      <c r="Z8" s="57"/>
      <c r="AA8" s="57"/>
      <c r="AB8" s="57" t="s">
        <v>253</v>
      </c>
      <c r="AC8" s="57"/>
      <c r="AD8" s="57"/>
      <c r="AE8" s="57" t="s">
        <v>254</v>
      </c>
      <c r="AF8" s="57"/>
      <c r="AG8" s="57"/>
      <c r="AH8" s="57" t="s">
        <v>255</v>
      </c>
      <c r="AI8" s="57"/>
      <c r="AJ8" s="57"/>
    </row>
    <row r="9" spans="1:36" x14ac:dyDescent="0.35">
      <c r="A9" s="20" t="s">
        <v>245</v>
      </c>
      <c r="C9" t="s">
        <v>241</v>
      </c>
      <c r="D9">
        <v>30.51</v>
      </c>
      <c r="E9">
        <v>32.71</v>
      </c>
      <c r="F9">
        <v>30.46</v>
      </c>
      <c r="G9">
        <v>30.72</v>
      </c>
      <c r="H9">
        <v>29.68</v>
      </c>
      <c r="I9">
        <v>30.67</v>
      </c>
      <c r="J9">
        <v>30.25</v>
      </c>
      <c r="K9">
        <v>30.7</v>
      </c>
      <c r="L9">
        <v>31.32</v>
      </c>
      <c r="M9">
        <v>31.92</v>
      </c>
      <c r="N9">
        <v>32.69</v>
      </c>
      <c r="O9">
        <v>30.84</v>
      </c>
      <c r="P9">
        <v>31.22</v>
      </c>
      <c r="Q9">
        <v>31.1</v>
      </c>
      <c r="R9">
        <v>32.729999999999997</v>
      </c>
      <c r="S9">
        <v>30.8</v>
      </c>
      <c r="T9">
        <v>30.71</v>
      </c>
      <c r="U9">
        <v>31.26</v>
      </c>
      <c r="V9">
        <v>32.76</v>
      </c>
      <c r="W9">
        <v>31.66</v>
      </c>
      <c r="X9">
        <v>31.65</v>
      </c>
      <c r="Y9">
        <v>31.14</v>
      </c>
      <c r="Z9">
        <v>30.93</v>
      </c>
      <c r="AA9">
        <v>30.74</v>
      </c>
      <c r="AB9">
        <v>30.58</v>
      </c>
      <c r="AC9">
        <v>30.45</v>
      </c>
      <c r="AD9">
        <v>30.79</v>
      </c>
      <c r="AE9">
        <v>32.43</v>
      </c>
      <c r="AF9">
        <v>31.51</v>
      </c>
      <c r="AG9">
        <v>29.77</v>
      </c>
      <c r="AH9">
        <v>30.09</v>
      </c>
      <c r="AI9">
        <v>30.64</v>
      </c>
      <c r="AJ9">
        <v>30.11</v>
      </c>
    </row>
    <row r="10" spans="1:36" x14ac:dyDescent="0.35">
      <c r="D10">
        <v>30.59</v>
      </c>
      <c r="E10">
        <v>31.48</v>
      </c>
      <c r="F10">
        <v>30.29</v>
      </c>
      <c r="G10">
        <v>31.47</v>
      </c>
      <c r="H10">
        <v>30.02</v>
      </c>
      <c r="I10">
        <v>30.57</v>
      </c>
      <c r="J10">
        <v>30.53</v>
      </c>
      <c r="K10">
        <v>30.85</v>
      </c>
      <c r="L10">
        <v>30.82</v>
      </c>
      <c r="M10">
        <v>31.18</v>
      </c>
      <c r="N10">
        <v>31.33</v>
      </c>
      <c r="O10">
        <v>31.28</v>
      </c>
      <c r="P10">
        <v>31.52</v>
      </c>
      <c r="Q10">
        <v>31</v>
      </c>
      <c r="R10">
        <v>31.98</v>
      </c>
      <c r="S10">
        <v>30.66</v>
      </c>
      <c r="T10">
        <v>30.33</v>
      </c>
      <c r="U10">
        <v>30.42</v>
      </c>
      <c r="V10">
        <v>31.63</v>
      </c>
      <c r="W10">
        <v>32.74</v>
      </c>
      <c r="X10">
        <v>31.52</v>
      </c>
      <c r="Y10">
        <v>30.9</v>
      </c>
      <c r="Z10">
        <v>30.88</v>
      </c>
      <c r="AA10">
        <v>30.79</v>
      </c>
      <c r="AB10">
        <v>30.14</v>
      </c>
      <c r="AC10">
        <v>30.55</v>
      </c>
      <c r="AD10">
        <v>30.27</v>
      </c>
      <c r="AE10">
        <v>30.95</v>
      </c>
      <c r="AF10">
        <v>30.98</v>
      </c>
      <c r="AG10">
        <v>29.91</v>
      </c>
      <c r="AH10">
        <v>30.14</v>
      </c>
      <c r="AI10">
        <v>30.82</v>
      </c>
      <c r="AJ10">
        <v>30.77</v>
      </c>
    </row>
    <row r="11" spans="1:36" x14ac:dyDescent="0.35">
      <c r="D11">
        <v>30.21</v>
      </c>
      <c r="E11">
        <v>31.88</v>
      </c>
      <c r="F11">
        <v>30.33</v>
      </c>
      <c r="G11">
        <v>31.59</v>
      </c>
      <c r="H11">
        <v>30.21</v>
      </c>
      <c r="I11">
        <v>30.6</v>
      </c>
      <c r="J11">
        <v>30.14</v>
      </c>
      <c r="K11">
        <v>31.28</v>
      </c>
      <c r="L11">
        <v>31.17</v>
      </c>
      <c r="M11">
        <v>31.56</v>
      </c>
      <c r="N11">
        <v>31.53</v>
      </c>
      <c r="O11">
        <v>30.57</v>
      </c>
      <c r="P11">
        <v>31.12</v>
      </c>
      <c r="Q11">
        <v>30.76</v>
      </c>
      <c r="R11">
        <v>31.42</v>
      </c>
      <c r="S11">
        <v>30.97</v>
      </c>
      <c r="T11">
        <v>30.44</v>
      </c>
      <c r="U11">
        <v>30.67</v>
      </c>
      <c r="V11">
        <v>31.69</v>
      </c>
      <c r="W11">
        <v>32.18</v>
      </c>
      <c r="X11">
        <v>31.15</v>
      </c>
      <c r="Y11">
        <v>31.58</v>
      </c>
      <c r="Z11">
        <v>31.03</v>
      </c>
      <c r="AA11">
        <v>31.04</v>
      </c>
      <c r="AB11">
        <v>30.5</v>
      </c>
      <c r="AC11">
        <v>30.44</v>
      </c>
      <c r="AD11">
        <v>30.87</v>
      </c>
      <c r="AE11">
        <v>30.55</v>
      </c>
      <c r="AF11">
        <v>31.22</v>
      </c>
      <c r="AG11">
        <v>30</v>
      </c>
      <c r="AH11">
        <v>29.91</v>
      </c>
      <c r="AI11">
        <v>30.91</v>
      </c>
      <c r="AJ11">
        <v>30.19</v>
      </c>
    </row>
    <row r="12" spans="1:36" x14ac:dyDescent="0.35">
      <c r="C12" t="s">
        <v>242</v>
      </c>
      <c r="D12">
        <v>22.63</v>
      </c>
      <c r="E12">
        <v>23.23</v>
      </c>
      <c r="F12">
        <v>21.9</v>
      </c>
      <c r="G12">
        <v>22.46</v>
      </c>
      <c r="H12">
        <v>21.6</v>
      </c>
      <c r="I12">
        <v>22.31</v>
      </c>
      <c r="J12">
        <v>22</v>
      </c>
      <c r="K12">
        <v>22.5</v>
      </c>
      <c r="L12">
        <v>22.42</v>
      </c>
      <c r="M12">
        <v>23.48</v>
      </c>
      <c r="N12">
        <v>22.78</v>
      </c>
      <c r="O12">
        <v>22.66</v>
      </c>
      <c r="P12">
        <v>23.17</v>
      </c>
      <c r="Q12">
        <v>22.92</v>
      </c>
      <c r="R12">
        <v>23.86</v>
      </c>
      <c r="S12">
        <v>22.21</v>
      </c>
      <c r="T12">
        <v>21.96</v>
      </c>
      <c r="U12">
        <v>22.21</v>
      </c>
      <c r="V12">
        <v>22.86</v>
      </c>
      <c r="W12">
        <v>22.12</v>
      </c>
      <c r="X12">
        <v>22.04</v>
      </c>
      <c r="Y12">
        <v>22.54</v>
      </c>
      <c r="Z12">
        <v>22.66</v>
      </c>
      <c r="AA12">
        <v>22.84</v>
      </c>
      <c r="AB12">
        <v>23.51</v>
      </c>
      <c r="AC12">
        <v>23.77</v>
      </c>
      <c r="AD12">
        <v>23.85</v>
      </c>
      <c r="AE12">
        <v>22.22</v>
      </c>
      <c r="AF12">
        <v>22.28</v>
      </c>
      <c r="AG12">
        <v>21.54</v>
      </c>
      <c r="AH12">
        <v>21.71</v>
      </c>
      <c r="AI12">
        <v>22</v>
      </c>
      <c r="AJ12">
        <v>21.83</v>
      </c>
    </row>
    <row r="13" spans="1:36" x14ac:dyDescent="0.35">
      <c r="D13">
        <v>22.67</v>
      </c>
      <c r="E13">
        <v>23.25</v>
      </c>
      <c r="F13">
        <v>21.97</v>
      </c>
      <c r="G13">
        <v>23.07</v>
      </c>
      <c r="H13">
        <v>21.66</v>
      </c>
      <c r="I13">
        <v>22.42</v>
      </c>
      <c r="J13">
        <v>22.09</v>
      </c>
      <c r="K13">
        <v>22.55</v>
      </c>
      <c r="L13">
        <v>22.44</v>
      </c>
      <c r="M13">
        <v>23.52</v>
      </c>
      <c r="N13">
        <v>22.84</v>
      </c>
      <c r="O13">
        <v>22.76</v>
      </c>
      <c r="P13">
        <v>23.28</v>
      </c>
      <c r="Q13">
        <v>23.02</v>
      </c>
      <c r="R13">
        <v>23.86</v>
      </c>
      <c r="S13">
        <v>22.43</v>
      </c>
      <c r="T13">
        <v>22.09</v>
      </c>
      <c r="U13">
        <v>22.34</v>
      </c>
      <c r="V13">
        <v>23.06</v>
      </c>
      <c r="W13">
        <v>22.17</v>
      </c>
      <c r="X13">
        <v>22.16</v>
      </c>
      <c r="Y13">
        <v>22.6</v>
      </c>
      <c r="Z13">
        <v>22.72</v>
      </c>
      <c r="AA13">
        <v>22.91</v>
      </c>
      <c r="AB13">
        <v>23.54</v>
      </c>
      <c r="AC13">
        <v>23.81</v>
      </c>
      <c r="AD13">
        <v>23.99</v>
      </c>
      <c r="AE13">
        <v>22.3</v>
      </c>
      <c r="AF13">
        <v>22.31</v>
      </c>
      <c r="AG13">
        <v>21.62</v>
      </c>
      <c r="AH13">
        <v>21.74</v>
      </c>
      <c r="AI13">
        <v>22.25</v>
      </c>
      <c r="AJ13">
        <v>21.89</v>
      </c>
    </row>
    <row r="14" spans="1:36" x14ac:dyDescent="0.35">
      <c r="D14">
        <v>22.72</v>
      </c>
      <c r="E14">
        <v>23.42</v>
      </c>
      <c r="F14">
        <v>21.97</v>
      </c>
      <c r="G14">
        <v>22.96</v>
      </c>
      <c r="H14">
        <v>21.65</v>
      </c>
      <c r="I14">
        <v>22.33</v>
      </c>
      <c r="J14">
        <v>22.05</v>
      </c>
      <c r="K14">
        <v>22.52</v>
      </c>
      <c r="L14">
        <v>22.43</v>
      </c>
      <c r="M14">
        <v>23.5</v>
      </c>
      <c r="N14">
        <v>22.85</v>
      </c>
      <c r="O14">
        <v>22.72</v>
      </c>
      <c r="P14">
        <v>23.32</v>
      </c>
      <c r="Q14">
        <v>22.99</v>
      </c>
      <c r="R14">
        <v>23.83</v>
      </c>
      <c r="S14">
        <v>22.24</v>
      </c>
      <c r="T14">
        <v>22.1</v>
      </c>
      <c r="U14">
        <v>22.3</v>
      </c>
      <c r="V14">
        <v>22.77</v>
      </c>
      <c r="W14">
        <v>22.22</v>
      </c>
      <c r="X14">
        <v>22.15</v>
      </c>
      <c r="Y14">
        <v>22.59</v>
      </c>
      <c r="Z14">
        <v>22.7</v>
      </c>
      <c r="AA14">
        <v>22.91</v>
      </c>
      <c r="AB14">
        <v>23.54</v>
      </c>
      <c r="AC14">
        <v>23.84</v>
      </c>
      <c r="AD14">
        <v>23.98</v>
      </c>
      <c r="AE14">
        <v>22.19</v>
      </c>
      <c r="AF14">
        <v>22.42</v>
      </c>
      <c r="AG14">
        <v>21.59</v>
      </c>
      <c r="AH14">
        <v>21.74</v>
      </c>
      <c r="AI14">
        <v>22.19</v>
      </c>
      <c r="AJ14">
        <v>21.86</v>
      </c>
    </row>
    <row r="15" spans="1:36" x14ac:dyDescent="0.35">
      <c r="C15" t="s">
        <v>243</v>
      </c>
      <c r="D15">
        <v>26.91</v>
      </c>
      <c r="E15">
        <v>28.82</v>
      </c>
      <c r="F15">
        <v>26.16</v>
      </c>
      <c r="G15">
        <v>26.76</v>
      </c>
      <c r="H15">
        <v>25.86</v>
      </c>
      <c r="I15">
        <v>26.71</v>
      </c>
      <c r="J15">
        <v>26.53</v>
      </c>
      <c r="K15">
        <v>27.42</v>
      </c>
      <c r="L15">
        <v>27.03</v>
      </c>
      <c r="M15">
        <v>27.72</v>
      </c>
      <c r="N15">
        <v>27.21</v>
      </c>
      <c r="O15">
        <v>27.13</v>
      </c>
      <c r="P15">
        <v>26.87</v>
      </c>
      <c r="Q15">
        <v>26.87</v>
      </c>
      <c r="R15">
        <v>27.6</v>
      </c>
      <c r="S15">
        <v>26.5</v>
      </c>
      <c r="T15">
        <v>26.19</v>
      </c>
      <c r="U15">
        <v>26.53</v>
      </c>
      <c r="V15">
        <v>27.24</v>
      </c>
      <c r="W15">
        <v>26.86</v>
      </c>
      <c r="X15">
        <v>26.63</v>
      </c>
      <c r="Y15">
        <v>26.67</v>
      </c>
      <c r="Z15">
        <v>26.99</v>
      </c>
      <c r="AA15">
        <v>27.03</v>
      </c>
      <c r="AB15">
        <v>26.59</v>
      </c>
      <c r="AC15">
        <v>27.11</v>
      </c>
      <c r="AD15">
        <v>26.54</v>
      </c>
      <c r="AE15">
        <v>26.65</v>
      </c>
      <c r="AF15">
        <v>26.78</v>
      </c>
      <c r="AG15">
        <v>25.86</v>
      </c>
      <c r="AH15">
        <v>27.01</v>
      </c>
      <c r="AI15">
        <v>27.61</v>
      </c>
      <c r="AJ15">
        <v>27.3</v>
      </c>
    </row>
    <row r="16" spans="1:36" x14ac:dyDescent="0.35">
      <c r="D16">
        <v>26.97</v>
      </c>
      <c r="E16">
        <v>28.78</v>
      </c>
      <c r="F16">
        <v>26.23</v>
      </c>
      <c r="G16">
        <v>26.64</v>
      </c>
      <c r="H16">
        <v>26.01</v>
      </c>
      <c r="I16">
        <v>26.91</v>
      </c>
      <c r="J16">
        <v>26.89</v>
      </c>
      <c r="K16">
        <v>27.6</v>
      </c>
      <c r="L16">
        <v>26.82</v>
      </c>
      <c r="M16">
        <v>27.66</v>
      </c>
      <c r="N16">
        <v>27.19</v>
      </c>
      <c r="O16">
        <v>27.42</v>
      </c>
      <c r="P16">
        <v>27.01</v>
      </c>
      <c r="Q16">
        <v>26.96</v>
      </c>
      <c r="R16">
        <v>27.64</v>
      </c>
      <c r="S16">
        <v>26.56</v>
      </c>
      <c r="T16">
        <v>26.19</v>
      </c>
      <c r="U16">
        <v>26.49</v>
      </c>
      <c r="V16">
        <v>27.34</v>
      </c>
      <c r="W16">
        <v>26.74</v>
      </c>
      <c r="X16">
        <v>26.51</v>
      </c>
      <c r="Y16">
        <v>26.64</v>
      </c>
      <c r="Z16">
        <v>27.17</v>
      </c>
      <c r="AA16">
        <v>27.25</v>
      </c>
      <c r="AB16">
        <v>26.66</v>
      </c>
      <c r="AC16">
        <v>27.21</v>
      </c>
      <c r="AD16">
        <v>26.71</v>
      </c>
      <c r="AE16">
        <v>26.84</v>
      </c>
      <c r="AF16">
        <v>26.89</v>
      </c>
      <c r="AG16">
        <v>25.94</v>
      </c>
      <c r="AH16">
        <v>27.29</v>
      </c>
      <c r="AI16">
        <v>27.79</v>
      </c>
      <c r="AJ16">
        <v>27.55</v>
      </c>
    </row>
    <row r="17" spans="3:36" x14ac:dyDescent="0.35">
      <c r="D17">
        <v>27.1</v>
      </c>
      <c r="E17">
        <v>28.68</v>
      </c>
      <c r="F17">
        <v>26.45</v>
      </c>
      <c r="G17">
        <v>27.04</v>
      </c>
      <c r="H17">
        <v>26</v>
      </c>
      <c r="I17">
        <v>26.92</v>
      </c>
      <c r="J17">
        <v>26.67</v>
      </c>
      <c r="K17">
        <v>27.5</v>
      </c>
      <c r="L17">
        <v>26.99</v>
      </c>
      <c r="M17">
        <v>27.89</v>
      </c>
      <c r="N17">
        <v>27.42</v>
      </c>
      <c r="O17">
        <v>27.09</v>
      </c>
      <c r="P17">
        <v>26.94</v>
      </c>
      <c r="Q17">
        <v>26.95</v>
      </c>
      <c r="R17">
        <v>27.76</v>
      </c>
      <c r="S17">
        <v>26.48</v>
      </c>
      <c r="T17">
        <v>26.12</v>
      </c>
      <c r="U17">
        <v>26.78</v>
      </c>
      <c r="V17">
        <v>27.49</v>
      </c>
      <c r="W17">
        <v>26.84</v>
      </c>
      <c r="X17">
        <v>26.85</v>
      </c>
      <c r="Y17">
        <v>26.65</v>
      </c>
      <c r="Z17">
        <v>27.05</v>
      </c>
      <c r="AA17">
        <v>27.53</v>
      </c>
      <c r="AB17">
        <v>26.65</v>
      </c>
      <c r="AC17">
        <v>27.22</v>
      </c>
      <c r="AD17">
        <v>26.74</v>
      </c>
      <c r="AE17">
        <v>26.81</v>
      </c>
      <c r="AF17">
        <v>26.81</v>
      </c>
      <c r="AG17">
        <v>25.99</v>
      </c>
      <c r="AH17">
        <v>27.11</v>
      </c>
      <c r="AI17">
        <v>27.68</v>
      </c>
      <c r="AJ17">
        <v>27.31</v>
      </c>
    </row>
    <row r="18" spans="3:36" x14ac:dyDescent="0.35">
      <c r="C18" t="s">
        <v>244</v>
      </c>
      <c r="D18">
        <v>19.899999999999999</v>
      </c>
      <c r="E18">
        <v>23.13</v>
      </c>
      <c r="F18">
        <v>19.559999999999999</v>
      </c>
      <c r="G18">
        <v>20.5</v>
      </c>
      <c r="H18">
        <v>19.57</v>
      </c>
      <c r="I18">
        <v>20.52</v>
      </c>
      <c r="J18">
        <v>20.05</v>
      </c>
      <c r="K18">
        <v>20.51</v>
      </c>
      <c r="L18">
        <v>20.94</v>
      </c>
      <c r="M18">
        <v>20.63</v>
      </c>
      <c r="N18">
        <v>20.92</v>
      </c>
      <c r="O18">
        <v>20.43</v>
      </c>
      <c r="P18">
        <v>19.48</v>
      </c>
      <c r="Q18">
        <v>19.21</v>
      </c>
      <c r="R18">
        <v>20.22</v>
      </c>
      <c r="S18">
        <v>20.260000000000002</v>
      </c>
      <c r="T18">
        <v>19.809999999999999</v>
      </c>
      <c r="U18">
        <v>20.23</v>
      </c>
      <c r="V18">
        <v>20.18</v>
      </c>
      <c r="W18">
        <v>20.329999999999998</v>
      </c>
      <c r="X18">
        <v>20.14</v>
      </c>
      <c r="Y18">
        <v>19.95</v>
      </c>
      <c r="Z18">
        <v>20.81</v>
      </c>
      <c r="AA18">
        <v>20.43</v>
      </c>
      <c r="AB18">
        <v>19.72</v>
      </c>
      <c r="AC18">
        <v>20.23</v>
      </c>
      <c r="AD18">
        <v>19.95</v>
      </c>
      <c r="AE18">
        <v>20.239999999999998</v>
      </c>
      <c r="AF18">
        <v>20.64</v>
      </c>
      <c r="AG18">
        <v>19.25</v>
      </c>
      <c r="AH18">
        <v>19.75</v>
      </c>
      <c r="AI18">
        <v>20.03</v>
      </c>
      <c r="AJ18">
        <v>19.63</v>
      </c>
    </row>
    <row r="19" spans="3:36" x14ac:dyDescent="0.35">
      <c r="D19">
        <v>20.100000000000001</v>
      </c>
      <c r="E19">
        <v>23.2</v>
      </c>
      <c r="F19">
        <v>19.7</v>
      </c>
      <c r="G19">
        <v>20.57</v>
      </c>
      <c r="H19">
        <v>19.739999999999998</v>
      </c>
      <c r="I19">
        <v>20.57</v>
      </c>
      <c r="J19">
        <v>20.13</v>
      </c>
      <c r="K19">
        <v>20.59</v>
      </c>
      <c r="L19">
        <v>21.64</v>
      </c>
      <c r="M19">
        <v>20.85</v>
      </c>
      <c r="N19">
        <v>21.15</v>
      </c>
      <c r="O19">
        <v>20.58</v>
      </c>
      <c r="P19">
        <v>19.64</v>
      </c>
      <c r="Q19">
        <v>19.55</v>
      </c>
      <c r="R19">
        <v>20.420000000000002</v>
      </c>
      <c r="S19">
        <v>20.32</v>
      </c>
      <c r="T19">
        <v>19.850000000000001</v>
      </c>
      <c r="U19">
        <v>20.190000000000001</v>
      </c>
      <c r="V19">
        <v>20.190000000000001</v>
      </c>
      <c r="W19">
        <v>20.309999999999999</v>
      </c>
      <c r="X19">
        <v>20.190000000000001</v>
      </c>
      <c r="Y19">
        <v>20.149999999999999</v>
      </c>
      <c r="Z19">
        <v>21.01</v>
      </c>
      <c r="AA19">
        <v>20.71</v>
      </c>
      <c r="AB19">
        <v>19.95</v>
      </c>
      <c r="AC19">
        <v>20.59</v>
      </c>
      <c r="AD19">
        <v>20.27</v>
      </c>
      <c r="AE19">
        <v>20.45</v>
      </c>
      <c r="AF19">
        <v>20.87</v>
      </c>
      <c r="AG19">
        <v>19.52</v>
      </c>
      <c r="AH19">
        <v>19.87</v>
      </c>
      <c r="AI19">
        <v>20.3</v>
      </c>
      <c r="AJ19">
        <v>19.809999999999999</v>
      </c>
    </row>
    <row r="20" spans="3:36" x14ac:dyDescent="0.35">
      <c r="D20">
        <v>20.04</v>
      </c>
      <c r="E20">
        <v>23.45</v>
      </c>
      <c r="F20">
        <v>19.68</v>
      </c>
      <c r="G20">
        <v>20.63</v>
      </c>
      <c r="H20">
        <v>19.739999999999998</v>
      </c>
      <c r="I20">
        <v>20.63</v>
      </c>
      <c r="J20">
        <v>20.13</v>
      </c>
      <c r="K20">
        <v>20.58</v>
      </c>
      <c r="L20">
        <v>24.15</v>
      </c>
      <c r="M20">
        <v>20.79</v>
      </c>
      <c r="N20">
        <v>21.11</v>
      </c>
      <c r="O20">
        <v>20.58</v>
      </c>
      <c r="P20">
        <v>19.600000000000001</v>
      </c>
      <c r="Q20">
        <v>19.260000000000002</v>
      </c>
      <c r="R20">
        <v>20.329999999999998</v>
      </c>
      <c r="S20">
        <v>20.61</v>
      </c>
      <c r="T20">
        <v>20.04</v>
      </c>
      <c r="U20">
        <v>20.32</v>
      </c>
      <c r="V20">
        <v>20.43</v>
      </c>
      <c r="W20">
        <v>20.61</v>
      </c>
      <c r="X20">
        <v>20.28</v>
      </c>
      <c r="Y20">
        <v>20.190000000000001</v>
      </c>
      <c r="Z20">
        <v>21.03</v>
      </c>
      <c r="AA20">
        <v>20.7</v>
      </c>
      <c r="AB20">
        <v>19.97</v>
      </c>
      <c r="AC20">
        <v>20.59</v>
      </c>
      <c r="AD20">
        <v>20.3</v>
      </c>
      <c r="AE20">
        <v>20.440000000000001</v>
      </c>
      <c r="AF20">
        <v>20.79</v>
      </c>
      <c r="AG20">
        <v>19.57</v>
      </c>
      <c r="AH20">
        <v>19.829999999999998</v>
      </c>
      <c r="AI20">
        <v>20.309999999999999</v>
      </c>
      <c r="AJ20">
        <v>19.63</v>
      </c>
    </row>
  </sheetData>
  <mergeCells count="14">
    <mergeCell ref="B1:D1"/>
    <mergeCell ref="G1:I1"/>
    <mergeCell ref="L1:N1"/>
    <mergeCell ref="G8:I8"/>
    <mergeCell ref="J8:L8"/>
    <mergeCell ref="M8:O8"/>
    <mergeCell ref="AE8:AG8"/>
    <mergeCell ref="AH8:AJ8"/>
    <mergeCell ref="P2:P5"/>
    <mergeCell ref="P8:R8"/>
    <mergeCell ref="S8:U8"/>
    <mergeCell ref="V8:X8"/>
    <mergeCell ref="Y8:AA8"/>
    <mergeCell ref="AB8:AD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BE3CD0-C6B3-4EF8-B375-85D07478C345}">
  <dimension ref="A1:O4"/>
  <sheetViews>
    <sheetView topLeftCell="G1" workbookViewId="0">
      <selection activeCell="A4" sqref="A4:XFD4"/>
    </sheetView>
  </sheetViews>
  <sheetFormatPr defaultRowHeight="14.5" x14ac:dyDescent="0.35"/>
  <sheetData>
    <row r="1" spans="1:15" x14ac:dyDescent="0.35">
      <c r="A1" t="s">
        <v>61</v>
      </c>
      <c r="B1" s="57" t="s">
        <v>0</v>
      </c>
      <c r="C1" s="57"/>
      <c r="D1" s="57"/>
      <c r="E1" s="57"/>
      <c r="F1" s="57"/>
      <c r="G1" s="57"/>
      <c r="J1" s="57" t="s">
        <v>1</v>
      </c>
      <c r="K1" s="57"/>
      <c r="L1" s="57"/>
      <c r="M1" s="57"/>
      <c r="N1" s="57"/>
      <c r="O1" s="57"/>
    </row>
    <row r="2" spans="1:15" x14ac:dyDescent="0.35">
      <c r="B2" s="58" t="s">
        <v>2</v>
      </c>
      <c r="C2" s="58"/>
      <c r="D2" s="58"/>
      <c r="E2" s="58" t="s">
        <v>3</v>
      </c>
      <c r="F2" s="58"/>
      <c r="G2" s="58"/>
      <c r="J2" s="58" t="s">
        <v>2</v>
      </c>
      <c r="K2" s="58"/>
      <c r="L2" s="58"/>
      <c r="M2" s="58" t="s">
        <v>3</v>
      </c>
      <c r="N2" s="58"/>
      <c r="O2" s="58"/>
    </row>
    <row r="3" spans="1:15" x14ac:dyDescent="0.35">
      <c r="A3" t="s">
        <v>60</v>
      </c>
      <c r="B3" s="5">
        <v>30596</v>
      </c>
      <c r="C3" s="5">
        <v>30891</v>
      </c>
      <c r="D3" s="5">
        <v>32338</v>
      </c>
      <c r="E3" s="6">
        <v>21844</v>
      </c>
      <c r="F3" s="6">
        <v>22499</v>
      </c>
      <c r="G3" s="6">
        <v>23497</v>
      </c>
      <c r="J3" s="5">
        <v>22040</v>
      </c>
      <c r="K3" s="5">
        <v>22956</v>
      </c>
      <c r="L3" s="5">
        <v>26318</v>
      </c>
      <c r="M3" s="6">
        <v>3165</v>
      </c>
      <c r="N3" s="6">
        <v>3275</v>
      </c>
      <c r="O3" s="6">
        <v>3553</v>
      </c>
    </row>
    <row r="4" spans="1:15" x14ac:dyDescent="0.35">
      <c r="B4" s="5"/>
      <c r="C4" s="5"/>
      <c r="D4" s="5"/>
      <c r="J4" s="5"/>
      <c r="K4" s="5"/>
      <c r="L4" s="5"/>
    </row>
  </sheetData>
  <mergeCells count="6">
    <mergeCell ref="J2:L2"/>
    <mergeCell ref="M2:O2"/>
    <mergeCell ref="B1:G1"/>
    <mergeCell ref="J1:O1"/>
    <mergeCell ref="B2:D2"/>
    <mergeCell ref="E2:G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4BC62-44D1-4046-A70E-E7D6882BA02A}">
  <dimension ref="B1:N9"/>
  <sheetViews>
    <sheetView workbookViewId="0">
      <selection activeCell="A4" sqref="A4:XFD4"/>
    </sheetView>
  </sheetViews>
  <sheetFormatPr defaultRowHeight="14.5" x14ac:dyDescent="0.35"/>
  <sheetData>
    <row r="1" spans="2:14" x14ac:dyDescent="0.35">
      <c r="B1" t="s">
        <v>62</v>
      </c>
      <c r="C1" s="57" t="s">
        <v>0</v>
      </c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</row>
    <row r="3" spans="2:14" x14ac:dyDescent="0.35">
      <c r="B3" t="s">
        <v>60</v>
      </c>
      <c r="C3">
        <v>9157</v>
      </c>
      <c r="D3">
        <v>8804</v>
      </c>
      <c r="E3">
        <v>9117</v>
      </c>
      <c r="F3" s="5">
        <v>8970</v>
      </c>
      <c r="G3" s="5">
        <v>8908</v>
      </c>
      <c r="H3">
        <v>8944</v>
      </c>
      <c r="I3" s="2">
        <v>4920</v>
      </c>
      <c r="J3" s="2">
        <v>4904</v>
      </c>
      <c r="K3" s="2">
        <v>4961</v>
      </c>
      <c r="L3" s="6">
        <v>4825</v>
      </c>
      <c r="M3" s="6">
        <v>4904</v>
      </c>
      <c r="N3" s="2">
        <v>4811</v>
      </c>
    </row>
    <row r="7" spans="2:14" x14ac:dyDescent="0.35">
      <c r="C7" s="57" t="s">
        <v>1</v>
      </c>
      <c r="D7" s="57"/>
      <c r="E7" s="57"/>
      <c r="F7" s="57"/>
      <c r="G7" s="57"/>
      <c r="H7" s="57"/>
      <c r="I7" s="57"/>
      <c r="J7" s="57"/>
      <c r="K7" s="57"/>
      <c r="L7" s="57"/>
      <c r="M7" s="57"/>
      <c r="N7" s="57"/>
    </row>
    <row r="9" spans="2:14" x14ac:dyDescent="0.35">
      <c r="B9" t="s">
        <v>60</v>
      </c>
      <c r="C9" s="5">
        <v>22008</v>
      </c>
      <c r="D9" s="5">
        <v>21116</v>
      </c>
      <c r="E9">
        <v>22594</v>
      </c>
      <c r="F9">
        <v>21543</v>
      </c>
      <c r="G9">
        <v>21586</v>
      </c>
      <c r="H9">
        <v>22210</v>
      </c>
      <c r="I9" s="6">
        <v>4153</v>
      </c>
      <c r="J9" s="6">
        <v>3904</v>
      </c>
      <c r="K9" s="2">
        <v>4011</v>
      </c>
      <c r="L9" s="2">
        <v>3856</v>
      </c>
      <c r="M9" s="2">
        <v>3977</v>
      </c>
      <c r="N9" s="2">
        <v>3907</v>
      </c>
    </row>
  </sheetData>
  <mergeCells count="2">
    <mergeCell ref="C1:N1"/>
    <mergeCell ref="C7:N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BA8CC-BBE5-4DF6-9A0B-3B3554043436}">
  <dimension ref="A1:BZ11"/>
  <sheetViews>
    <sheetView workbookViewId="0">
      <selection activeCell="I11" sqref="I11"/>
    </sheetView>
  </sheetViews>
  <sheetFormatPr defaultRowHeight="14.5" x14ac:dyDescent="0.35"/>
  <cols>
    <col min="1" max="1" width="8.7265625" customWidth="1"/>
    <col min="2" max="2" width="18.7265625" customWidth="1"/>
    <col min="14" max="14" width="36.81640625" customWidth="1"/>
    <col min="15" max="15" width="34.26953125" customWidth="1"/>
    <col min="16" max="16" width="40.453125" customWidth="1"/>
  </cols>
  <sheetData>
    <row r="1" spans="1:78" x14ac:dyDescent="0.35">
      <c r="A1" t="s">
        <v>63</v>
      </c>
      <c r="B1" t="s">
        <v>64</v>
      </c>
      <c r="C1" s="8" t="s">
        <v>65</v>
      </c>
      <c r="D1" s="2" t="s">
        <v>66</v>
      </c>
      <c r="E1" s="9" t="s">
        <v>67</v>
      </c>
      <c r="F1" s="9" t="s">
        <v>68</v>
      </c>
      <c r="G1" s="8" t="s">
        <v>69</v>
      </c>
      <c r="H1" s="10" t="s">
        <v>70</v>
      </c>
      <c r="I1" s="11" t="s">
        <v>71</v>
      </c>
      <c r="J1" s="11" t="s">
        <v>72</v>
      </c>
      <c r="K1" t="s">
        <v>73</v>
      </c>
      <c r="L1" s="10" t="s">
        <v>74</v>
      </c>
      <c r="M1" s="10" t="s">
        <v>75</v>
      </c>
      <c r="N1" t="s">
        <v>76</v>
      </c>
      <c r="O1" s="12" t="s">
        <v>77</v>
      </c>
      <c r="P1" s="12" t="s">
        <v>78</v>
      </c>
      <c r="Q1" t="s">
        <v>79</v>
      </c>
      <c r="R1" s="2" t="s">
        <v>80</v>
      </c>
      <c r="S1" s="2" t="s">
        <v>81</v>
      </c>
      <c r="T1" t="s">
        <v>82</v>
      </c>
      <c r="U1" t="s">
        <v>83</v>
      </c>
      <c r="V1" t="s">
        <v>84</v>
      </c>
    </row>
    <row r="2" spans="1:78" s="3" customFormat="1" x14ac:dyDescent="0.35">
      <c r="A2" s="58" t="s">
        <v>3</v>
      </c>
      <c r="B2">
        <v>72.7</v>
      </c>
      <c r="C2">
        <v>1127</v>
      </c>
      <c r="D2">
        <v>39.5</v>
      </c>
      <c r="E2" s="13">
        <v>1131</v>
      </c>
      <c r="F2" s="13">
        <v>70.599999999999994</v>
      </c>
      <c r="G2">
        <v>77.8</v>
      </c>
      <c r="H2">
        <v>17.899999999999999</v>
      </c>
      <c r="I2" s="13">
        <v>1286</v>
      </c>
      <c r="J2" s="13">
        <v>71.8</v>
      </c>
      <c r="K2">
        <v>6.22</v>
      </c>
      <c r="L2">
        <v>1268</v>
      </c>
      <c r="M2">
        <v>86</v>
      </c>
      <c r="N2">
        <v>8.92</v>
      </c>
      <c r="O2">
        <v>1335</v>
      </c>
      <c r="P2" s="3">
        <v>59.5</v>
      </c>
      <c r="Q2">
        <v>30.1</v>
      </c>
      <c r="R2">
        <v>1066</v>
      </c>
      <c r="S2">
        <v>73.7</v>
      </c>
      <c r="T2">
        <v>54.8</v>
      </c>
      <c r="U2">
        <v>1110</v>
      </c>
      <c r="V2">
        <v>82.1</v>
      </c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  <c r="BH2"/>
      <c r="BI2"/>
      <c r="BJ2"/>
      <c r="BK2"/>
      <c r="BL2"/>
      <c r="BM2"/>
      <c r="BN2"/>
      <c r="BO2"/>
      <c r="BP2"/>
      <c r="BQ2"/>
      <c r="BR2"/>
      <c r="BS2"/>
      <c r="BT2"/>
      <c r="BU2"/>
      <c r="BV2"/>
      <c r="BW2"/>
      <c r="BX2"/>
      <c r="BY2"/>
      <c r="BZ2"/>
    </row>
    <row r="3" spans="1:78" s="3" customFormat="1" x14ac:dyDescent="0.35">
      <c r="A3" s="58"/>
      <c r="B3">
        <v>73.3</v>
      </c>
      <c r="C3">
        <v>1119</v>
      </c>
      <c r="D3">
        <v>39.5</v>
      </c>
      <c r="E3" s="13">
        <v>1035</v>
      </c>
      <c r="F3" s="13">
        <v>70.400000000000006</v>
      </c>
      <c r="G3">
        <v>77.599999999999994</v>
      </c>
      <c r="H3">
        <v>17.899999999999999</v>
      </c>
      <c r="I3" s="13">
        <v>1259</v>
      </c>
      <c r="J3" s="13">
        <v>71.099999999999994</v>
      </c>
      <c r="K3">
        <v>6.09</v>
      </c>
      <c r="L3">
        <v>1772</v>
      </c>
      <c r="M3">
        <v>87.3</v>
      </c>
      <c r="N3">
        <v>9.02</v>
      </c>
      <c r="O3">
        <v>964</v>
      </c>
      <c r="P3" s="3">
        <v>57.9</v>
      </c>
      <c r="Q3">
        <v>30</v>
      </c>
      <c r="R3">
        <v>1052</v>
      </c>
      <c r="S3">
        <v>73.900000000000006</v>
      </c>
      <c r="T3">
        <v>54.9</v>
      </c>
      <c r="U3">
        <v>1109</v>
      </c>
      <c r="V3">
        <v>81.7</v>
      </c>
      <c r="W3"/>
      <c r="X3"/>
      <c r="Y3"/>
      <c r="Z3"/>
      <c r="AA3"/>
      <c r="AB3"/>
      <c r="AC3"/>
      <c r="AD3"/>
      <c r="AE3"/>
      <c r="AF3"/>
      <c r="AG3"/>
      <c r="AH3"/>
      <c r="AI3"/>
      <c r="AJ3"/>
      <c r="AK3"/>
      <c r="AL3"/>
      <c r="AM3"/>
      <c r="AN3"/>
      <c r="AO3"/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</row>
    <row r="4" spans="1:78" s="3" customFormat="1" x14ac:dyDescent="0.35">
      <c r="A4" s="58"/>
      <c r="B4">
        <v>74.400000000000006</v>
      </c>
      <c r="C4">
        <v>1091</v>
      </c>
      <c r="D4">
        <v>38.700000000000003</v>
      </c>
      <c r="E4" s="13">
        <v>1042</v>
      </c>
      <c r="F4" s="13">
        <v>70.5</v>
      </c>
      <c r="G4">
        <v>77.5</v>
      </c>
      <c r="H4">
        <v>17.5</v>
      </c>
      <c r="I4" s="13">
        <v>1094</v>
      </c>
      <c r="J4" s="13">
        <v>71.8</v>
      </c>
      <c r="K4">
        <v>6.09</v>
      </c>
      <c r="L4">
        <v>1271</v>
      </c>
      <c r="M4">
        <v>87.1</v>
      </c>
      <c r="N4">
        <v>8.6</v>
      </c>
      <c r="O4">
        <v>946</v>
      </c>
      <c r="P4" s="3">
        <v>59.2</v>
      </c>
      <c r="Q4">
        <v>29.6</v>
      </c>
      <c r="R4">
        <v>1063</v>
      </c>
      <c r="S4">
        <v>73.5</v>
      </c>
      <c r="T4">
        <v>55.7</v>
      </c>
      <c r="U4">
        <v>1109</v>
      </c>
      <c r="V4">
        <v>81.400000000000006</v>
      </c>
      <c r="W4"/>
      <c r="X4"/>
      <c r="Y4"/>
      <c r="Z4"/>
      <c r="AA4"/>
      <c r="AB4"/>
      <c r="AC4"/>
      <c r="AD4"/>
      <c r="AE4"/>
      <c r="AF4"/>
      <c r="AG4"/>
      <c r="AH4"/>
      <c r="AI4"/>
      <c r="AJ4"/>
      <c r="AK4"/>
      <c r="AL4"/>
      <c r="AM4"/>
      <c r="AN4"/>
      <c r="AO4"/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</row>
    <row r="5" spans="1:78" s="3" customFormat="1" x14ac:dyDescent="0.35">
      <c r="A5" s="58" t="s">
        <v>2</v>
      </c>
      <c r="B5">
        <v>74.599999999999994</v>
      </c>
      <c r="C5">
        <v>1201</v>
      </c>
      <c r="D5">
        <v>39.700000000000003</v>
      </c>
      <c r="E5" s="13">
        <v>1284</v>
      </c>
      <c r="F5" s="13">
        <v>84.4</v>
      </c>
      <c r="G5">
        <v>82.8</v>
      </c>
      <c r="H5">
        <v>17.899999999999999</v>
      </c>
      <c r="I5" s="13">
        <v>1510</v>
      </c>
      <c r="J5" s="13">
        <v>87</v>
      </c>
      <c r="K5">
        <v>5.94</v>
      </c>
      <c r="L5">
        <v>1518</v>
      </c>
      <c r="M5">
        <v>86.7</v>
      </c>
      <c r="N5">
        <v>8.91</v>
      </c>
      <c r="O5">
        <v>1594</v>
      </c>
      <c r="P5" s="3">
        <v>87.2</v>
      </c>
      <c r="Q5">
        <v>30.1</v>
      </c>
      <c r="R5">
        <v>1191</v>
      </c>
      <c r="S5">
        <v>83.6</v>
      </c>
      <c r="T5">
        <v>55</v>
      </c>
      <c r="U5">
        <v>1108</v>
      </c>
      <c r="V5">
        <v>81.2</v>
      </c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</row>
    <row r="6" spans="1:78" s="3" customFormat="1" x14ac:dyDescent="0.35">
      <c r="A6" s="58"/>
      <c r="B6">
        <v>73.7</v>
      </c>
      <c r="C6">
        <v>1177</v>
      </c>
      <c r="D6">
        <v>39.6</v>
      </c>
      <c r="E6" s="13">
        <v>1254</v>
      </c>
      <c r="F6" s="13">
        <v>85.1</v>
      </c>
      <c r="G6">
        <v>83.5</v>
      </c>
      <c r="H6">
        <v>18.5</v>
      </c>
      <c r="I6" s="13">
        <v>1347</v>
      </c>
      <c r="J6" s="13">
        <v>86.7</v>
      </c>
      <c r="K6">
        <v>5.95</v>
      </c>
      <c r="L6">
        <v>1292</v>
      </c>
      <c r="M6">
        <v>86.4</v>
      </c>
      <c r="N6">
        <v>9.6199999999999992</v>
      </c>
      <c r="O6">
        <v>1409</v>
      </c>
      <c r="P6" s="3">
        <v>87.5</v>
      </c>
      <c r="Q6">
        <v>29.4</v>
      </c>
      <c r="R6">
        <v>1199</v>
      </c>
      <c r="S6">
        <v>84.2</v>
      </c>
      <c r="T6">
        <v>55.1</v>
      </c>
      <c r="U6">
        <v>1113</v>
      </c>
      <c r="V6">
        <v>82.1</v>
      </c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  <c r="BH6"/>
      <c r="BI6"/>
      <c r="BJ6"/>
      <c r="BK6"/>
      <c r="BL6"/>
      <c r="BM6"/>
      <c r="BN6"/>
      <c r="BO6"/>
      <c r="BP6"/>
      <c r="BQ6"/>
      <c r="BR6"/>
      <c r="BS6"/>
      <c r="BT6"/>
      <c r="BU6"/>
      <c r="BV6"/>
      <c r="BW6"/>
      <c r="BX6"/>
      <c r="BY6"/>
      <c r="BZ6"/>
    </row>
    <row r="7" spans="1:78" s="3" customFormat="1" x14ac:dyDescent="0.35">
      <c r="A7" s="58"/>
      <c r="B7">
        <v>72.400000000000006</v>
      </c>
      <c r="C7">
        <v>1187</v>
      </c>
      <c r="D7">
        <v>39.5</v>
      </c>
      <c r="E7" s="13">
        <v>1251</v>
      </c>
      <c r="F7" s="13">
        <v>85.1</v>
      </c>
      <c r="G7">
        <v>83.6</v>
      </c>
      <c r="H7">
        <v>18.899999999999999</v>
      </c>
      <c r="I7" s="13">
        <v>1373</v>
      </c>
      <c r="J7" s="13">
        <v>88</v>
      </c>
      <c r="K7">
        <v>6.4</v>
      </c>
      <c r="L7">
        <v>1390</v>
      </c>
      <c r="M7">
        <v>88.2</v>
      </c>
      <c r="N7">
        <v>9.64</v>
      </c>
      <c r="O7">
        <v>1393</v>
      </c>
      <c r="P7" s="3">
        <v>88.2</v>
      </c>
      <c r="Q7">
        <v>29.2</v>
      </c>
      <c r="R7">
        <v>1204</v>
      </c>
      <c r="S7">
        <v>84</v>
      </c>
      <c r="T7">
        <v>54.8</v>
      </c>
      <c r="U7">
        <v>1119</v>
      </c>
      <c r="V7">
        <v>82</v>
      </c>
      <c r="W7"/>
      <c r="X7"/>
      <c r="Y7"/>
      <c r="Z7"/>
      <c r="AA7"/>
      <c r="AB7"/>
      <c r="AC7"/>
      <c r="AD7"/>
      <c r="AE7"/>
      <c r="AF7"/>
      <c r="AG7"/>
      <c r="AH7"/>
      <c r="AI7"/>
      <c r="AJ7"/>
      <c r="AK7"/>
      <c r="AL7"/>
      <c r="AM7"/>
      <c r="AN7"/>
      <c r="AO7"/>
      <c r="AP7"/>
      <c r="AQ7"/>
      <c r="AR7"/>
      <c r="AS7"/>
      <c r="AT7"/>
      <c r="AU7"/>
      <c r="AV7"/>
      <c r="AW7"/>
      <c r="AX7"/>
      <c r="AY7"/>
      <c r="AZ7"/>
      <c r="BA7"/>
      <c r="BB7"/>
      <c r="BC7"/>
      <c r="BD7"/>
      <c r="BE7"/>
      <c r="BF7"/>
      <c r="BG7"/>
      <c r="BH7"/>
      <c r="BI7"/>
      <c r="BJ7"/>
      <c r="BK7"/>
      <c r="BL7"/>
      <c r="BM7"/>
      <c r="BN7"/>
      <c r="BO7"/>
      <c r="BP7"/>
      <c r="BQ7"/>
      <c r="BR7"/>
      <c r="BS7"/>
      <c r="BT7"/>
      <c r="BU7"/>
      <c r="BV7"/>
      <c r="BW7"/>
      <c r="BX7"/>
      <c r="BY7"/>
      <c r="BZ7"/>
    </row>
    <row r="9" spans="1:78" x14ac:dyDescent="0.35">
      <c r="B9" t="s">
        <v>85</v>
      </c>
    </row>
    <row r="10" spans="1:78" x14ac:dyDescent="0.35">
      <c r="B10" t="s">
        <v>86</v>
      </c>
    </row>
    <row r="11" spans="1:78" x14ac:dyDescent="0.35">
      <c r="B11" t="s">
        <v>87</v>
      </c>
    </row>
  </sheetData>
  <mergeCells count="2">
    <mergeCell ref="A2:A4"/>
    <mergeCell ref="A5:A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5</vt:i4>
      </vt:variant>
    </vt:vector>
  </HeadingPairs>
  <TitlesOfParts>
    <vt:vector size="35" baseType="lpstr">
      <vt:lpstr>Fig. 1d</vt:lpstr>
      <vt:lpstr>Fig. 1e</vt:lpstr>
      <vt:lpstr>Fig. 1f</vt:lpstr>
      <vt:lpstr>Fig. 2a</vt:lpstr>
      <vt:lpstr>Fig. 2b</vt:lpstr>
      <vt:lpstr>Fig. 2d</vt:lpstr>
      <vt:lpstr>Fig. 2e</vt:lpstr>
      <vt:lpstr>Fig. 2f</vt:lpstr>
      <vt:lpstr>Fig. 2g</vt:lpstr>
      <vt:lpstr>Fig. 3a</vt:lpstr>
      <vt:lpstr>Fig. 3b</vt:lpstr>
      <vt:lpstr>Fig. 4a</vt:lpstr>
      <vt:lpstr>Fig. 4b</vt:lpstr>
      <vt:lpstr>Fig. 5b</vt:lpstr>
      <vt:lpstr>Fig. 5c</vt:lpstr>
      <vt:lpstr>Fig. 5e&amp;f</vt:lpstr>
      <vt:lpstr>Fig. 6b</vt:lpstr>
      <vt:lpstr>Fig. 6c</vt:lpstr>
      <vt:lpstr>Fig. 6d</vt:lpstr>
      <vt:lpstr>S Fig. 2</vt:lpstr>
      <vt:lpstr>S Fig. 4</vt:lpstr>
      <vt:lpstr>S Fig. 5</vt:lpstr>
      <vt:lpstr>S Fig. 6</vt:lpstr>
      <vt:lpstr>S Fig. 7</vt:lpstr>
      <vt:lpstr>S Fig. 8</vt:lpstr>
      <vt:lpstr>S Fig. 9</vt:lpstr>
      <vt:lpstr>S Fig. 10</vt:lpstr>
      <vt:lpstr>S Fig. 11</vt:lpstr>
      <vt:lpstr>S Fig. 12</vt:lpstr>
      <vt:lpstr>S Fig. 13</vt:lpstr>
      <vt:lpstr>S Fig. 14</vt:lpstr>
      <vt:lpstr>S Fig. 15</vt:lpstr>
      <vt:lpstr>S Fig. 16</vt:lpstr>
      <vt:lpstr>S fig. 17</vt:lpstr>
      <vt:lpstr>S Fig. 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loe ding</dc:creator>
  <cp:lastModifiedBy>Ding, Yage</cp:lastModifiedBy>
  <dcterms:created xsi:type="dcterms:W3CDTF">2023-06-14T16:53:16Z</dcterms:created>
  <dcterms:modified xsi:type="dcterms:W3CDTF">2024-02-03T08:38:46Z</dcterms:modified>
</cp:coreProperties>
</file>